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Atleti_Funzionale/REVISION/TO_SUBMIT/"/>
    </mc:Choice>
  </mc:AlternateContent>
  <xr:revisionPtr revIDLastSave="132" documentId="11_F25DC773A252ABDACC1048ADC1DC43E05ADE58F3" xr6:coauthVersionLast="47" xr6:coauthVersionMax="47" xr10:uidLastSave="{A9BAD1D6-C403-4B8A-9EEA-95367436EF61}"/>
  <bookViews>
    <workbookView xWindow="17560" yWindow="3040" windowWidth="17120" windowHeight="15670" activeTab="1" xr2:uid="{00000000-000D-0000-FFFF-FFFF00000000}"/>
  </bookViews>
  <sheets>
    <sheet name="Sheet_1" sheetId="5" r:id="rId1"/>
    <sheet name="Sheet_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5" l="1"/>
  <c r="D2" i="5"/>
  <c r="E2" i="4"/>
  <c r="D2" i="4"/>
</calcChain>
</file>

<file path=xl/sharedStrings.xml><?xml version="1.0" encoding="utf-8"?>
<sst xmlns="http://schemas.openxmlformats.org/spreadsheetml/2006/main" count="5112" uniqueCount="197">
  <si>
    <t>Faecalibacterium unknown_species</t>
  </si>
  <si>
    <t/>
  </si>
  <si>
    <t>Bacteroides uniformis</t>
  </si>
  <si>
    <t>Faecalibacterium prausnitzii</t>
  </si>
  <si>
    <t>Bacteroides unknown_species</t>
  </si>
  <si>
    <t>Eubacterium rectale</t>
  </si>
  <si>
    <t>Blautia unknown_species</t>
  </si>
  <si>
    <t>Phocaeicola vulgatus</t>
  </si>
  <si>
    <t>Alistipes putredinis</t>
  </si>
  <si>
    <t>Eubacterium unknown_species</t>
  </si>
  <si>
    <t>Ruminococcus unknown_species</t>
  </si>
  <si>
    <t>Parabacteroides distasonis</t>
  </si>
  <si>
    <t>Roseburia unknown_species</t>
  </si>
  <si>
    <t>Phocaeicola dorei</t>
  </si>
  <si>
    <t>Blautia wexlerae</t>
  </si>
  <si>
    <t>Parabacteroides merdae</t>
  </si>
  <si>
    <t>Bacteroides thetaiotaomicron</t>
  </si>
  <si>
    <t>Gemmiger unknown_species</t>
  </si>
  <si>
    <t>Roseburia intestinalis</t>
  </si>
  <si>
    <t>Gemmiger formicilis</t>
  </si>
  <si>
    <t>Bacteroides caccae</t>
  </si>
  <si>
    <t>Alistipes shahii</t>
  </si>
  <si>
    <t>Ruminococcus bicirculans</t>
  </si>
  <si>
    <t>Barnesiella intestinihominis</t>
  </si>
  <si>
    <t>Bacteroides xylanisolvens</t>
  </si>
  <si>
    <t>Lachnospira eligens</t>
  </si>
  <si>
    <t>Prevotella unknown_species</t>
  </si>
  <si>
    <t>Ruminococcus bromii</t>
  </si>
  <si>
    <t>Bacteroides stercoris</t>
  </si>
  <si>
    <t>Phocaeicola unknown_species</t>
  </si>
  <si>
    <t>Alistipes onderdonkii</t>
  </si>
  <si>
    <t>Phascolarctobacterium faecium</t>
  </si>
  <si>
    <t>Coprococcus unknown_species</t>
  </si>
  <si>
    <t>Lachnospira unknown_species</t>
  </si>
  <si>
    <t>Alistipes unknown_species</t>
  </si>
  <si>
    <t>Roseburia inulinivorans</t>
  </si>
  <si>
    <t>Clostridium unknown_species</t>
  </si>
  <si>
    <t>Phocaeicola massiliensis</t>
  </si>
  <si>
    <t>Dialister invisus</t>
  </si>
  <si>
    <t>Bacteroides cellulosilyticus</t>
  </si>
  <si>
    <t>Prevotella copri</t>
  </si>
  <si>
    <t>Blautia massiliensis</t>
  </si>
  <si>
    <t>Alistipes communis</t>
  </si>
  <si>
    <t>Dysosmobacter unknown_species</t>
  </si>
  <si>
    <t>Eubacterium siraeum</t>
  </si>
  <si>
    <t>Bacteroides ovatus</t>
  </si>
  <si>
    <t>Coprococcus eutactus</t>
  </si>
  <si>
    <t>Sutterella wadsworthensis</t>
  </si>
  <si>
    <t>Dorea longicatena</t>
  </si>
  <si>
    <t>Paraprevotella clara</t>
  </si>
  <si>
    <t>Bacteroides fragilis</t>
  </si>
  <si>
    <t>Anaerostipes hadrus</t>
  </si>
  <si>
    <t>Intestinimonas unknown_species</t>
  </si>
  <si>
    <t>Bacteroides eggerthii</t>
  </si>
  <si>
    <t>Bacteroides faecis</t>
  </si>
  <si>
    <t>Alistipes finegoldii</t>
  </si>
  <si>
    <t>Flavonifractor unknown_species</t>
  </si>
  <si>
    <t>Eisenbergiella unknown_species</t>
  </si>
  <si>
    <t>Collinsella aerofaciens</t>
  </si>
  <si>
    <t>Phocaeicola plebeius</t>
  </si>
  <si>
    <t>Ruminococcus faecis</t>
  </si>
  <si>
    <t>Akkermansia muciniphila</t>
  </si>
  <si>
    <t>Ruminococcus lactaris</t>
  </si>
  <si>
    <t>Coprococcus comes</t>
  </si>
  <si>
    <t>Parabacteroides unknown_species</t>
  </si>
  <si>
    <t>Roseburia hominis</t>
  </si>
  <si>
    <t>Bifidobacterium adolescentis</t>
  </si>
  <si>
    <t>Flavonifractor plautii</t>
  </si>
  <si>
    <t>Anaerobutyricum hallii</t>
  </si>
  <si>
    <t>Parasutterella excrementihominis</t>
  </si>
  <si>
    <t>Dorea unknown_species</t>
  </si>
  <si>
    <t>Bacteroides intestinalis</t>
  </si>
  <si>
    <t>Oscillibacter unknown_species</t>
  </si>
  <si>
    <t>Ruminococcus callidus</t>
  </si>
  <si>
    <t>Agathobaculum butyriciproducens</t>
  </si>
  <si>
    <t>Dysosmobacter welbionis</t>
  </si>
  <si>
    <t>Phocaeicola coprocola</t>
  </si>
  <si>
    <t>Bilophila wadsworthia</t>
  </si>
  <si>
    <t>Blautia obeum</t>
  </si>
  <si>
    <t>Bacteroides finegoldii</t>
  </si>
  <si>
    <t>Escherichia coli</t>
  </si>
  <si>
    <t>Subdoligranulum unknown_species</t>
  </si>
  <si>
    <t>Akkermansia unknown_species</t>
  </si>
  <si>
    <t>Phascolarctobacterium succinatutens</t>
  </si>
  <si>
    <t>Methanosarcina unknown_species</t>
  </si>
  <si>
    <t>Halococcus sediminicola</t>
  </si>
  <si>
    <t>Agathobaculum unknown_species</t>
  </si>
  <si>
    <t>Dialister unknown_species</t>
  </si>
  <si>
    <t>Mycobacterium avium</t>
  </si>
  <si>
    <t>Phocaeicola coprophilus</t>
  </si>
  <si>
    <t>Pseudoflavonifractor unknown_species</t>
  </si>
  <si>
    <t>Bacteroides salyersiae</t>
  </si>
  <si>
    <t>Holdemanella biformis</t>
  </si>
  <si>
    <t>Dorea formicigenerans</t>
  </si>
  <si>
    <t>Parasutterella unknown_species</t>
  </si>
  <si>
    <t>Bifidobacterium longum</t>
  </si>
  <si>
    <t>Paraprevotella xylaniphila</t>
  </si>
  <si>
    <t>Eubacterium ramulus</t>
  </si>
  <si>
    <t>Ruthenibacterium lactatiformans</t>
  </si>
  <si>
    <t>Holdemanella unknown_species</t>
  </si>
  <si>
    <t>Streptomyces unknown_species</t>
  </si>
  <si>
    <t>Acidaminococcus intestini</t>
  </si>
  <si>
    <t>Butyrivibrio crossotus</t>
  </si>
  <si>
    <t>Alistipes ihumii</t>
  </si>
  <si>
    <t>Bacteroides clarus</t>
  </si>
  <si>
    <t>Elizabethkingia anophelis</t>
  </si>
  <si>
    <t>Legionella sainthelensi</t>
  </si>
  <si>
    <t>Streptococcus salivarius</t>
  </si>
  <si>
    <t>Aeromonas media</t>
  </si>
  <si>
    <t>Anaerostipes unknown_species</t>
  </si>
  <si>
    <t>Bacteroides koreensis</t>
  </si>
  <si>
    <t>Parabacteroides goldsteinii</t>
  </si>
  <si>
    <t>Sutterella unknown_species</t>
  </si>
  <si>
    <t>Faecalibacillus intestinalis</t>
  </si>
  <si>
    <t>Butyricimonas virosa</t>
  </si>
  <si>
    <t>Coprobacter fastidiosus</t>
  </si>
  <si>
    <t>Streptomyces otsuchiensis</t>
  </si>
  <si>
    <t>Alistipes dispar</t>
  </si>
  <si>
    <t>Alistipes senegalensis</t>
  </si>
  <si>
    <t>Butyricimonas faecalis</t>
  </si>
  <si>
    <t>Enterocloster unknown_species</t>
  </si>
  <si>
    <t>Prevotellamassilia unknown_species</t>
  </si>
  <si>
    <t>Pseudoruminococcus massiliensis</t>
  </si>
  <si>
    <t>Erwinia mediterraneensis</t>
  </si>
  <si>
    <t>Campylobacter coli</t>
  </si>
  <si>
    <t>Duncaniella unknown_species</t>
  </si>
  <si>
    <t>Eubacterium ventriosum</t>
  </si>
  <si>
    <t>Prevotellamassilia timonensis</t>
  </si>
  <si>
    <t>Acinetobacter nosocomialis</t>
  </si>
  <si>
    <t>Bacteroides congonensis</t>
  </si>
  <si>
    <t>Bacteroides nordii</t>
  </si>
  <si>
    <t>Bifidobacterium animalis</t>
  </si>
  <si>
    <t>Prevotella stercorea</t>
  </si>
  <si>
    <t>Bifidobacterium pseudocatenulatum</t>
  </si>
  <si>
    <t>Alistipes indistinctus</t>
  </si>
  <si>
    <t>Streptomyces ochraceiscleroticus</t>
  </si>
  <si>
    <t>Duodenibacillus massiliensis</t>
  </si>
  <si>
    <t>Luteococcus japonicus</t>
  </si>
  <si>
    <t>Mycolicibacterium setense</t>
  </si>
  <si>
    <t>Mycoplasma hyopneumoniae</t>
  </si>
  <si>
    <t>Paraburkholderia ribeironis</t>
  </si>
  <si>
    <t>Prevotella rara</t>
  </si>
  <si>
    <t>Corallococcus unknown_species</t>
  </si>
  <si>
    <t>Herpetosiphon llansteffanensis</t>
  </si>
  <si>
    <t>Corynebacterium bouchesdurhonense</t>
  </si>
  <si>
    <t>Janibacter massiliensis</t>
  </si>
  <si>
    <t>Prevotella marseillensis</t>
  </si>
  <si>
    <t>Bifidobacterium bifidum</t>
  </si>
  <si>
    <t>Eisenbergiella tayi</t>
  </si>
  <si>
    <t>Haemophilus unknown_species</t>
  </si>
  <si>
    <t>Total Species Tested</t>
  </si>
  <si>
    <t>Sign. Count     (Post FDR corr.)</t>
  </si>
  <si>
    <t>Pairwise Post-Hoc Analysis</t>
  </si>
  <si>
    <t xml:space="preserve"> Kruskal-Wallis Test for independent samples</t>
  </si>
  <si>
    <t>FDR correction</t>
  </si>
  <si>
    <t>Sign. Raw (P.value)</t>
  </si>
  <si>
    <t>Bonferroni correction. Sign. (Adj.p.value)</t>
  </si>
  <si>
    <t>Bacterial Species</t>
  </si>
  <si>
    <t>Sign. Raw (p.value)</t>
  </si>
  <si>
    <t>Benjamini-Hochberg (Adj.p.value)</t>
  </si>
  <si>
    <t xml:space="preserve">
</t>
  </si>
  <si>
    <t>Non-parametric statistical analysis between                                                                            PCST_1, PCST_4 and PCST_5 (Group 1) Vs. PCA_3, PCST_7 and PCST_8 (Group 2)</t>
  </si>
  <si>
    <t xml:space="preserve"> Mann-Whitney U Test for independent samples</t>
  </si>
  <si>
    <t>Sign. Raw</t>
  </si>
  <si>
    <t>Benjamini-Hochberg</t>
  </si>
  <si>
    <t>PCST_1 - PCST_4</t>
  </si>
  <si>
    <t>PCST_1 - PCST_5</t>
  </si>
  <si>
    <t>PCST_1 - PCST_3</t>
  </si>
  <si>
    <t>PCST_1 - PCST_7</t>
  </si>
  <si>
    <t>PCST_1 - PCST_8</t>
  </si>
  <si>
    <t>PCST_4 - PCST_5</t>
  </si>
  <si>
    <t>PCST_4 - PCST_3</t>
  </si>
  <si>
    <t>PCST_4 - PCST_7</t>
  </si>
  <si>
    <t>PCST_4 - PCST_8</t>
  </si>
  <si>
    <t>PCST_5 - PCST_3</t>
  </si>
  <si>
    <t>PCST_5 - PCST_7</t>
  </si>
  <si>
    <t>PCST_5 - PCST_8</t>
  </si>
  <si>
    <t>PCST_3 - PCST_7</t>
  </si>
  <si>
    <t>PCST_3 - PCST_8</t>
  </si>
  <si>
    <t>PCST_7 - PCST_8</t>
  </si>
  <si>
    <t>PCST_8 - PCST_3</t>
  </si>
  <si>
    <t>PCST_8 - PCST_7</t>
  </si>
  <si>
    <t>PCST_8 - PCST_5</t>
  </si>
  <si>
    <t>PCST_8 - PCST_4</t>
  </si>
  <si>
    <t>PCST_3 - PCST_5</t>
  </si>
  <si>
    <t>PCST_3 - PCST_4</t>
  </si>
  <si>
    <t>PCST_7 - PCST_5</t>
  </si>
  <si>
    <t>PCST_7 - PCST_4</t>
  </si>
  <si>
    <t>PCST_5 - PCST_4</t>
  </si>
  <si>
    <t>PCST_4 - PCST_1</t>
  </si>
  <si>
    <t>PCST_8 - PCST_1</t>
  </si>
  <si>
    <t>PCST_3 - PCST_1</t>
  </si>
  <si>
    <t>PCST_5 - PCST_1</t>
  </si>
  <si>
    <t>PCST_7 - PCST_3</t>
  </si>
  <si>
    <t>PCST_7 - PCST_1</t>
  </si>
  <si>
    <t>PCSTs Pairwise</t>
  </si>
  <si>
    <t>Non-parametric statistical analysis between all PC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rgb="FF010205"/>
      <name val="Times New Roman"/>
      <family val="1"/>
    </font>
    <font>
      <sz val="11"/>
      <color rgb="FF010205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8D9DA"/>
        <bgColor indexed="64"/>
      </patternFill>
    </fill>
    <fill>
      <patternFill patternType="solid">
        <fgColor rgb="FFECF6FF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thin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AEAEAE"/>
      </bottom>
      <diagonal/>
    </border>
    <border>
      <left style="thin">
        <color rgb="FFE0E0E0"/>
      </left>
      <right/>
      <top/>
      <bottom style="thin">
        <color rgb="FFAEAEAE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</borders>
  <cellStyleXfs count="14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4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/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10" xfId="0" applyFont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left" vertical="center" wrapText="1"/>
    </xf>
    <xf numFmtId="0" fontId="1" fillId="3" borderId="11" xfId="0" applyFont="1" applyFill="1" applyBorder="1" applyAlignment="1">
      <alignment horizontal="center" vertical="center" wrapText="1"/>
    </xf>
    <xf numFmtId="164" fontId="5" fillId="0" borderId="13" xfId="5" applyNumberFormat="1" applyFont="1" applyBorder="1" applyAlignment="1">
      <alignment horizontal="center" vertical="center"/>
    </xf>
    <xf numFmtId="165" fontId="2" fillId="4" borderId="0" xfId="0" applyNumberFormat="1" applyFont="1" applyFill="1" applyAlignment="1">
      <alignment horizontal="center" vertical="center" wrapText="1"/>
    </xf>
    <xf numFmtId="0" fontId="1" fillId="0" borderId="14" xfId="0" applyFont="1" applyBorder="1" applyAlignment="1">
      <alignment horizontal="left" vertical="center" wrapText="1"/>
    </xf>
    <xf numFmtId="165" fontId="2" fillId="0" borderId="14" xfId="0" applyNumberFormat="1" applyFont="1" applyBorder="1" applyAlignment="1">
      <alignment horizontal="center" vertical="center" wrapText="1"/>
    </xf>
    <xf numFmtId="165" fontId="2" fillId="4" borderId="11" xfId="0" applyNumberFormat="1" applyFont="1" applyFill="1" applyBorder="1" applyAlignment="1">
      <alignment horizontal="center" vertical="center" wrapText="1"/>
    </xf>
    <xf numFmtId="164" fontId="5" fillId="0" borderId="16" xfId="7" applyNumberFormat="1" applyFont="1" applyBorder="1" applyAlignment="1">
      <alignment horizontal="center" vertical="center"/>
    </xf>
    <xf numFmtId="164" fontId="5" fillId="0" borderId="18" xfId="9" applyNumberFormat="1" applyFont="1" applyBorder="1" applyAlignment="1">
      <alignment horizontal="center" vertical="center"/>
    </xf>
    <xf numFmtId="165" fontId="2" fillId="4" borderId="10" xfId="0" applyNumberFormat="1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12" xfId="4" applyFont="1" applyBorder="1" applyAlignment="1">
      <alignment horizontal="center" vertical="center" wrapText="1"/>
    </xf>
    <xf numFmtId="0" fontId="7" fillId="0" borderId="15" xfId="6" applyFont="1" applyBorder="1" applyAlignment="1">
      <alignment horizontal="center" vertical="center" wrapText="1"/>
    </xf>
    <xf numFmtId="0" fontId="7" fillId="0" borderId="17" xfId="8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0" xfId="10" applyFont="1" applyAlignment="1">
      <alignment horizontal="center" vertical="center" wrapText="1"/>
    </xf>
    <xf numFmtId="0" fontId="5" fillId="0" borderId="0" xfId="11" applyFont="1" applyAlignment="1">
      <alignment horizontal="center" vertical="center" wrapText="1"/>
    </xf>
    <xf numFmtId="0" fontId="5" fillId="0" borderId="0" xfId="12" applyFont="1" applyAlignment="1">
      <alignment horizontal="center" vertical="center" wrapText="1"/>
    </xf>
    <xf numFmtId="0" fontId="5" fillId="0" borderId="0" xfId="13" applyFont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 wrapText="1"/>
    </xf>
    <xf numFmtId="0" fontId="4" fillId="0" borderId="1" xfId="3" applyFont="1" applyBorder="1" applyAlignment="1">
      <alignment horizontal="center" vertical="center" wrapText="1"/>
    </xf>
  </cellXfs>
  <cellStyles count="14">
    <cellStyle name="Normal" xfId="0" builtinId="0"/>
    <cellStyle name="style1666879647472" xfId="2" xr:uid="{0CBC2833-1EC1-4F9F-86EB-210673A29F36}"/>
    <cellStyle name="style1666879647552" xfId="3" xr:uid="{6CC5EA5F-C11D-41DA-91DA-F0B809D0553C}"/>
    <cellStyle name="style1666879647617" xfId="1" xr:uid="{BF2A6EDA-4982-4763-ADD5-385371C5576F}"/>
    <cellStyle name="style1666879647927" xfId="4" xr:uid="{83DF9D3E-EB4A-4D41-AE36-6B5B1D1F5474}"/>
    <cellStyle name="style1666879647996" xfId="6" xr:uid="{BB7B8F43-D14C-40D1-8F72-141C1FD38189}"/>
    <cellStyle name="style1666879648063" xfId="8" xr:uid="{3AD8F9F1-A327-4BF3-8C16-C81B9C770FE5}"/>
    <cellStyle name="style1666879648188" xfId="5" xr:uid="{812E3D92-118D-48D5-9B1D-1F694EC992FC}"/>
    <cellStyle name="style1666879648438" xfId="7" xr:uid="{AC3A8E15-88C3-4BA5-8913-B5E37D4E9776}"/>
    <cellStyle name="style1666879648654" xfId="9" xr:uid="{5BA75DDC-00B4-4EAB-9AAC-DF617DA769E7}"/>
    <cellStyle name="style1666879648873" xfId="10" xr:uid="{DF304437-B180-4C60-8903-3211C92C6A24}"/>
    <cellStyle name="style1666879648926" xfId="11" xr:uid="{A5476B71-8A5C-4BBB-905F-22F6795D4197}"/>
    <cellStyle name="style1666879649051" xfId="12" xr:uid="{79888DCC-0068-410C-99A3-4C879DAA9CA5}"/>
    <cellStyle name="style1666879649113" xfId="13" xr:uid="{2D8A8B20-B39C-471F-B343-28A9E222FAE8}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58013-7C23-42E3-ACFF-483BDBA45BCE}">
  <dimension ref="A1:E152"/>
  <sheetViews>
    <sheetView zoomScale="85" zoomScaleNormal="85" workbookViewId="0">
      <selection activeCell="AB42" sqref="AB42"/>
    </sheetView>
  </sheetViews>
  <sheetFormatPr defaultRowHeight="14" x14ac:dyDescent="0.3"/>
  <cols>
    <col min="1" max="1" width="42.1796875" style="1" customWidth="1"/>
    <col min="2" max="2" width="16.1796875" style="1" customWidth="1"/>
    <col min="3" max="3" width="19.26953125" style="1" bestFit="1" customWidth="1"/>
    <col min="4" max="4" width="19.36328125" style="1" bestFit="1" customWidth="1"/>
    <col min="5" max="5" width="16.453125" style="1" customWidth="1"/>
    <col min="6" max="16384" width="8.7265625" style="2"/>
  </cols>
  <sheetData>
    <row r="1" spans="1:5" ht="46" customHeight="1" thickBot="1" x14ac:dyDescent="0.35">
      <c r="A1" s="29" t="s">
        <v>161</v>
      </c>
      <c r="B1" s="30"/>
      <c r="C1" s="31"/>
      <c r="D1" s="3" t="s">
        <v>150</v>
      </c>
      <c r="E1" s="4" t="s">
        <v>151</v>
      </c>
    </row>
    <row r="2" spans="1:5" s="9" customFormat="1" ht="32" customHeight="1" x14ac:dyDescent="0.35">
      <c r="A2" s="32" t="s">
        <v>162</v>
      </c>
      <c r="B2" s="33"/>
      <c r="C2" s="6" t="s">
        <v>154</v>
      </c>
      <c r="D2" s="21">
        <f>COUNTA(A4:A152)</f>
        <v>149</v>
      </c>
      <c r="E2" s="22">
        <f>COUNTIF(C4:C152,"&lt;0.05")</f>
        <v>87</v>
      </c>
    </row>
    <row r="3" spans="1:5" ht="31" customHeight="1" x14ac:dyDescent="0.3">
      <c r="A3" s="11" t="s">
        <v>157</v>
      </c>
      <c r="B3" s="12" t="s">
        <v>163</v>
      </c>
      <c r="C3" s="12" t="s">
        <v>164</v>
      </c>
    </row>
    <row r="4" spans="1:5" x14ac:dyDescent="0.3">
      <c r="A4" s="15" t="s">
        <v>101</v>
      </c>
      <c r="B4" s="16">
        <v>0.16500000000000001</v>
      </c>
      <c r="C4" s="23">
        <v>0.21565789473684199</v>
      </c>
    </row>
    <row r="5" spans="1:5" x14ac:dyDescent="0.3">
      <c r="A5" s="15" t="s">
        <v>128</v>
      </c>
      <c r="B5" s="16">
        <v>0.55400000000000005</v>
      </c>
      <c r="C5" s="23">
        <v>0.62046268656716397</v>
      </c>
    </row>
    <row r="6" spans="1:5" x14ac:dyDescent="0.3">
      <c r="A6" s="15" t="s">
        <v>108</v>
      </c>
      <c r="B6" s="16">
        <v>0.65200000000000002</v>
      </c>
      <c r="C6" s="23">
        <v>0.71432352941176502</v>
      </c>
    </row>
    <row r="7" spans="1:5" x14ac:dyDescent="0.3">
      <c r="A7" s="15" t="s">
        <v>74</v>
      </c>
      <c r="B7" s="16">
        <v>0</v>
      </c>
      <c r="C7" s="17">
        <v>0</v>
      </c>
    </row>
    <row r="8" spans="1:5" x14ac:dyDescent="0.3">
      <c r="A8" s="15" t="s">
        <v>86</v>
      </c>
      <c r="B8" s="16">
        <v>1E-3</v>
      </c>
      <c r="C8" s="17">
        <v>2.3281249999999999E-3</v>
      </c>
    </row>
    <row r="9" spans="1:5" x14ac:dyDescent="0.3">
      <c r="A9" s="15" t="s">
        <v>61</v>
      </c>
      <c r="B9" s="16">
        <v>0.75800000000000001</v>
      </c>
      <c r="C9" s="23">
        <v>0.80523404255319198</v>
      </c>
    </row>
    <row r="10" spans="1:5" x14ac:dyDescent="0.3">
      <c r="A10" s="15" t="s">
        <v>82</v>
      </c>
      <c r="B10" s="16">
        <v>0.01</v>
      </c>
      <c r="C10" s="17">
        <v>1.8395061728395098E-2</v>
      </c>
    </row>
    <row r="11" spans="1:5" x14ac:dyDescent="0.3">
      <c r="A11" s="15" t="s">
        <v>42</v>
      </c>
      <c r="B11" s="16">
        <v>0</v>
      </c>
      <c r="C11" s="17">
        <v>0</v>
      </c>
    </row>
    <row r="12" spans="1:5" x14ac:dyDescent="0.3">
      <c r="A12" s="15" t="s">
        <v>117</v>
      </c>
      <c r="B12" s="16">
        <v>1E-3</v>
      </c>
      <c r="C12" s="17">
        <v>2.3281249999999999E-3</v>
      </c>
    </row>
    <row r="13" spans="1:5" x14ac:dyDescent="0.3">
      <c r="A13" s="15" t="s">
        <v>55</v>
      </c>
      <c r="B13" s="16">
        <v>0</v>
      </c>
      <c r="C13" s="17">
        <v>0</v>
      </c>
    </row>
    <row r="14" spans="1:5" x14ac:dyDescent="0.3">
      <c r="A14" s="15" t="s">
        <v>103</v>
      </c>
      <c r="B14" s="16">
        <v>0.253</v>
      </c>
      <c r="C14" s="23">
        <v>0.31414166666666699</v>
      </c>
    </row>
    <row r="15" spans="1:5" x14ac:dyDescent="0.3">
      <c r="A15" s="15" t="s">
        <v>134</v>
      </c>
      <c r="B15" s="16">
        <v>0.31</v>
      </c>
      <c r="C15" s="23">
        <v>0.3725</v>
      </c>
    </row>
    <row r="16" spans="1:5" x14ac:dyDescent="0.3">
      <c r="A16" s="15" t="s">
        <v>30</v>
      </c>
      <c r="B16" s="16">
        <v>0</v>
      </c>
      <c r="C16" s="17">
        <v>0</v>
      </c>
    </row>
    <row r="17" spans="1:3" x14ac:dyDescent="0.3">
      <c r="A17" s="15" t="s">
        <v>8</v>
      </c>
      <c r="B17" s="16">
        <v>0</v>
      </c>
      <c r="C17" s="17">
        <v>0</v>
      </c>
    </row>
    <row r="18" spans="1:3" x14ac:dyDescent="0.3">
      <c r="A18" s="15" t="s">
        <v>118</v>
      </c>
      <c r="B18" s="16">
        <v>0.48</v>
      </c>
      <c r="C18" s="23">
        <v>0.55015384615384599</v>
      </c>
    </row>
    <row r="19" spans="1:3" x14ac:dyDescent="0.3">
      <c r="A19" s="15" t="s">
        <v>21</v>
      </c>
      <c r="B19" s="16">
        <v>4.0000000000000001E-3</v>
      </c>
      <c r="C19" s="17">
        <v>8.1643835616438398E-3</v>
      </c>
    </row>
    <row r="20" spans="1:3" x14ac:dyDescent="0.3">
      <c r="A20" s="15" t="s">
        <v>34</v>
      </c>
      <c r="B20" s="16">
        <v>5.0000000000000001E-3</v>
      </c>
      <c r="C20" s="17">
        <v>9.8026315789473701E-3</v>
      </c>
    </row>
    <row r="21" spans="1:3" x14ac:dyDescent="0.3">
      <c r="A21" s="15" t="s">
        <v>68</v>
      </c>
      <c r="B21" s="16">
        <v>0</v>
      </c>
      <c r="C21" s="17">
        <v>0</v>
      </c>
    </row>
    <row r="22" spans="1:3" x14ac:dyDescent="0.3">
      <c r="A22" s="15" t="s">
        <v>51</v>
      </c>
      <c r="B22" s="16">
        <v>0</v>
      </c>
      <c r="C22" s="17">
        <v>0</v>
      </c>
    </row>
    <row r="23" spans="1:3" x14ac:dyDescent="0.3">
      <c r="A23" s="15" t="s">
        <v>109</v>
      </c>
      <c r="B23" s="16">
        <v>0</v>
      </c>
      <c r="C23" s="17">
        <v>0</v>
      </c>
    </row>
    <row r="24" spans="1:3" x14ac:dyDescent="0.3">
      <c r="A24" s="15" t="s">
        <v>20</v>
      </c>
      <c r="B24" s="16">
        <v>0</v>
      </c>
      <c r="C24" s="17">
        <v>0</v>
      </c>
    </row>
    <row r="25" spans="1:3" x14ac:dyDescent="0.3">
      <c r="A25" s="15" t="s">
        <v>39</v>
      </c>
      <c r="B25" s="16">
        <v>5.1999999999999998E-2</v>
      </c>
      <c r="C25" s="23">
        <v>7.9876288659793807E-2</v>
      </c>
    </row>
    <row r="26" spans="1:3" x14ac:dyDescent="0.3">
      <c r="A26" s="15" t="s">
        <v>104</v>
      </c>
      <c r="B26" s="16">
        <v>0.83599999999999997</v>
      </c>
      <c r="C26" s="23">
        <v>0.86502777777777795</v>
      </c>
    </row>
    <row r="27" spans="1:3" x14ac:dyDescent="0.3">
      <c r="A27" s="15" t="s">
        <v>129</v>
      </c>
      <c r="B27" s="16">
        <v>0</v>
      </c>
      <c r="C27" s="17">
        <v>0</v>
      </c>
    </row>
    <row r="28" spans="1:3" x14ac:dyDescent="0.3">
      <c r="A28" s="15" t="s">
        <v>53</v>
      </c>
      <c r="B28" s="16">
        <v>0.72799999999999998</v>
      </c>
      <c r="C28" s="23">
        <v>0.78037410071942404</v>
      </c>
    </row>
    <row r="29" spans="1:3" x14ac:dyDescent="0.3">
      <c r="A29" s="15" t="s">
        <v>54</v>
      </c>
      <c r="B29" s="16">
        <v>0</v>
      </c>
      <c r="C29" s="17">
        <v>0</v>
      </c>
    </row>
    <row r="30" spans="1:3" x14ac:dyDescent="0.3">
      <c r="A30" s="15" t="s">
        <v>79</v>
      </c>
      <c r="B30" s="16">
        <v>0</v>
      </c>
      <c r="C30" s="17">
        <v>0</v>
      </c>
    </row>
    <row r="31" spans="1:3" x14ac:dyDescent="0.3">
      <c r="A31" s="15" t="s">
        <v>50</v>
      </c>
      <c r="B31" s="16">
        <v>0.16200000000000001</v>
      </c>
      <c r="C31" s="23">
        <v>0.21361061946902701</v>
      </c>
    </row>
    <row r="32" spans="1:3" x14ac:dyDescent="0.3">
      <c r="A32" s="15" t="s">
        <v>71</v>
      </c>
      <c r="B32" s="16">
        <v>0</v>
      </c>
      <c r="C32" s="17">
        <v>0</v>
      </c>
    </row>
    <row r="33" spans="1:3" x14ac:dyDescent="0.3">
      <c r="A33" s="15" t="s">
        <v>110</v>
      </c>
      <c r="B33" s="16">
        <v>0.95399999999999996</v>
      </c>
      <c r="C33" s="23">
        <v>0.95499999999999996</v>
      </c>
    </row>
    <row r="34" spans="1:3" x14ac:dyDescent="0.3">
      <c r="A34" s="15" t="s">
        <v>130</v>
      </c>
      <c r="B34" s="16">
        <v>0.23599999999999999</v>
      </c>
      <c r="C34" s="23">
        <v>0.300547008547008</v>
      </c>
    </row>
    <row r="35" spans="1:3" x14ac:dyDescent="0.3">
      <c r="A35" s="15" t="s">
        <v>45</v>
      </c>
      <c r="B35" s="16">
        <v>0</v>
      </c>
      <c r="C35" s="17">
        <v>0</v>
      </c>
    </row>
    <row r="36" spans="1:3" x14ac:dyDescent="0.3">
      <c r="A36" s="15" t="s">
        <v>91</v>
      </c>
      <c r="B36" s="16">
        <v>0.52500000000000002</v>
      </c>
      <c r="C36" s="23">
        <v>0.59261363636363595</v>
      </c>
    </row>
    <row r="37" spans="1:3" x14ac:dyDescent="0.3">
      <c r="A37" s="15" t="s">
        <v>28</v>
      </c>
      <c r="B37" s="16">
        <v>0.48699999999999999</v>
      </c>
      <c r="C37" s="23">
        <v>0.55391603053435101</v>
      </c>
    </row>
    <row r="38" spans="1:3" x14ac:dyDescent="0.3">
      <c r="A38" s="15" t="s">
        <v>16</v>
      </c>
      <c r="B38" s="16">
        <v>1E-3</v>
      </c>
      <c r="C38" s="17">
        <v>2.3281249999999999E-3</v>
      </c>
    </row>
    <row r="39" spans="1:3" x14ac:dyDescent="0.3">
      <c r="A39" s="15" t="s">
        <v>2</v>
      </c>
      <c r="B39" s="16">
        <v>0</v>
      </c>
      <c r="C39" s="17">
        <v>0</v>
      </c>
    </row>
    <row r="40" spans="1:3" x14ac:dyDescent="0.3">
      <c r="A40" s="15" t="s">
        <v>4</v>
      </c>
      <c r="B40" s="16">
        <v>0</v>
      </c>
      <c r="C40" s="17">
        <v>0</v>
      </c>
    </row>
    <row r="41" spans="1:3" x14ac:dyDescent="0.3">
      <c r="A41" s="15" t="s">
        <v>24</v>
      </c>
      <c r="B41" s="16">
        <v>0</v>
      </c>
      <c r="C41" s="17">
        <v>0</v>
      </c>
    </row>
    <row r="42" spans="1:3" x14ac:dyDescent="0.3">
      <c r="A42" s="15" t="s">
        <v>23</v>
      </c>
      <c r="B42" s="16">
        <v>0</v>
      </c>
      <c r="C42" s="17">
        <v>0</v>
      </c>
    </row>
    <row r="43" spans="1:3" x14ac:dyDescent="0.3">
      <c r="A43" s="15" t="s">
        <v>66</v>
      </c>
      <c r="B43" s="16">
        <v>0.247</v>
      </c>
      <c r="C43" s="23">
        <v>0.309268907563025</v>
      </c>
    </row>
    <row r="44" spans="1:3" x14ac:dyDescent="0.3">
      <c r="A44" s="15" t="s">
        <v>131</v>
      </c>
      <c r="B44" s="16">
        <v>0</v>
      </c>
      <c r="C44" s="17">
        <v>0</v>
      </c>
    </row>
    <row r="45" spans="1:3" x14ac:dyDescent="0.3">
      <c r="A45" s="15" t="s">
        <v>147</v>
      </c>
      <c r="B45" s="16">
        <v>2.7E-2</v>
      </c>
      <c r="C45" s="17">
        <v>4.6241379310344798E-2</v>
      </c>
    </row>
    <row r="46" spans="1:3" x14ac:dyDescent="0.3">
      <c r="A46" s="15" t="s">
        <v>95</v>
      </c>
      <c r="B46" s="16">
        <v>0.308</v>
      </c>
      <c r="C46" s="23">
        <v>0.3725</v>
      </c>
    </row>
    <row r="47" spans="1:3" x14ac:dyDescent="0.3">
      <c r="A47" s="15" t="s">
        <v>133</v>
      </c>
      <c r="B47" s="16">
        <v>0.13200000000000001</v>
      </c>
      <c r="C47" s="23">
        <v>0.182111111111111</v>
      </c>
    </row>
    <row r="48" spans="1:3" x14ac:dyDescent="0.3">
      <c r="A48" s="15" t="s">
        <v>77</v>
      </c>
      <c r="B48" s="16">
        <v>0</v>
      </c>
      <c r="C48" s="17">
        <v>0</v>
      </c>
    </row>
    <row r="49" spans="1:3" x14ac:dyDescent="0.3">
      <c r="A49" s="15" t="s">
        <v>41</v>
      </c>
      <c r="B49" s="16">
        <v>0</v>
      </c>
      <c r="C49" s="17">
        <v>0</v>
      </c>
    </row>
    <row r="50" spans="1:3" x14ac:dyDescent="0.3">
      <c r="A50" s="15" t="s">
        <v>78</v>
      </c>
      <c r="B50" s="16">
        <v>2E-3</v>
      </c>
      <c r="C50" s="17">
        <v>4.4477611940298501E-3</v>
      </c>
    </row>
    <row r="51" spans="1:3" x14ac:dyDescent="0.3">
      <c r="A51" s="15" t="s">
        <v>6</v>
      </c>
      <c r="B51" s="16">
        <v>0</v>
      </c>
      <c r="C51" s="17">
        <v>0</v>
      </c>
    </row>
    <row r="52" spans="1:3" x14ac:dyDescent="0.3">
      <c r="A52" s="15" t="s">
        <v>14</v>
      </c>
      <c r="B52" s="16">
        <v>0</v>
      </c>
      <c r="C52" s="17">
        <v>0</v>
      </c>
    </row>
    <row r="53" spans="1:3" x14ac:dyDescent="0.3">
      <c r="A53" s="15" t="s">
        <v>119</v>
      </c>
      <c r="B53" s="16">
        <v>5.0000000000000001E-3</v>
      </c>
      <c r="C53" s="17">
        <v>9.8026315789473701E-3</v>
      </c>
    </row>
    <row r="54" spans="1:3" x14ac:dyDescent="0.3">
      <c r="A54" s="15" t="s">
        <v>114</v>
      </c>
      <c r="B54" s="16">
        <v>5.0999999999999997E-2</v>
      </c>
      <c r="C54" s="23">
        <v>7.9156249999999997E-2</v>
      </c>
    </row>
    <row r="55" spans="1:3" x14ac:dyDescent="0.3">
      <c r="A55" s="15" t="s">
        <v>102</v>
      </c>
      <c r="B55" s="16">
        <v>0</v>
      </c>
      <c r="C55" s="17">
        <v>0</v>
      </c>
    </row>
    <row r="56" spans="1:3" x14ac:dyDescent="0.3">
      <c r="A56" s="15" t="s">
        <v>124</v>
      </c>
      <c r="B56" s="16">
        <v>4.9000000000000002E-2</v>
      </c>
      <c r="C56" s="23">
        <v>7.6852631578947395E-2</v>
      </c>
    </row>
    <row r="57" spans="1:3" x14ac:dyDescent="0.3">
      <c r="A57" s="15" t="s">
        <v>36</v>
      </c>
      <c r="B57" s="16">
        <v>0</v>
      </c>
      <c r="C57" s="17">
        <v>0</v>
      </c>
    </row>
    <row r="58" spans="1:3" x14ac:dyDescent="0.3">
      <c r="A58" s="15" t="s">
        <v>58</v>
      </c>
      <c r="B58" s="16">
        <v>4.0000000000000001E-3</v>
      </c>
      <c r="C58" s="17">
        <v>8.1643835616438398E-3</v>
      </c>
    </row>
    <row r="59" spans="1:3" x14ac:dyDescent="0.3">
      <c r="A59" s="15" t="s">
        <v>115</v>
      </c>
      <c r="B59" s="16">
        <v>3.0000000000000001E-3</v>
      </c>
      <c r="C59" s="17">
        <v>6.5735294117647098E-3</v>
      </c>
    </row>
    <row r="60" spans="1:3" x14ac:dyDescent="0.3">
      <c r="A60" s="15" t="s">
        <v>63</v>
      </c>
      <c r="B60" s="16">
        <v>0</v>
      </c>
      <c r="C60" s="17">
        <v>0</v>
      </c>
    </row>
    <row r="61" spans="1:3" x14ac:dyDescent="0.3">
      <c r="A61" s="15" t="s">
        <v>46</v>
      </c>
      <c r="B61" s="16">
        <v>0</v>
      </c>
      <c r="C61" s="17">
        <v>0</v>
      </c>
    </row>
    <row r="62" spans="1:3" x14ac:dyDescent="0.3">
      <c r="A62" s="15" t="s">
        <v>32</v>
      </c>
      <c r="B62" s="16">
        <v>0</v>
      </c>
      <c r="C62" s="17">
        <v>0</v>
      </c>
    </row>
    <row r="63" spans="1:3" x14ac:dyDescent="0.3">
      <c r="A63" s="15" t="s">
        <v>142</v>
      </c>
      <c r="B63" s="16">
        <v>0</v>
      </c>
      <c r="C63" s="17">
        <v>0</v>
      </c>
    </row>
    <row r="64" spans="1:3" x14ac:dyDescent="0.3">
      <c r="A64" s="15" t="s">
        <v>144</v>
      </c>
      <c r="B64" s="16">
        <v>0.154</v>
      </c>
      <c r="C64" s="23">
        <v>0.20620535714285701</v>
      </c>
    </row>
    <row r="65" spans="1:3" x14ac:dyDescent="0.3">
      <c r="A65" s="15" t="s">
        <v>38</v>
      </c>
      <c r="B65" s="16">
        <v>0.36699999999999999</v>
      </c>
      <c r="C65" s="23">
        <v>0.43746400000000002</v>
      </c>
    </row>
    <row r="66" spans="1:3" x14ac:dyDescent="0.3">
      <c r="A66" s="15" t="s">
        <v>87</v>
      </c>
      <c r="B66" s="16">
        <v>0.76200000000000001</v>
      </c>
      <c r="C66" s="23">
        <v>0.80523404255319198</v>
      </c>
    </row>
    <row r="67" spans="1:3" x14ac:dyDescent="0.3">
      <c r="A67" s="15" t="s">
        <v>93</v>
      </c>
      <c r="B67" s="16">
        <v>0</v>
      </c>
      <c r="C67" s="17">
        <v>0</v>
      </c>
    </row>
    <row r="68" spans="1:3" x14ac:dyDescent="0.3">
      <c r="A68" s="15" t="s">
        <v>48</v>
      </c>
      <c r="B68" s="16">
        <v>2E-3</v>
      </c>
      <c r="C68" s="17">
        <v>4.4477611940298501E-3</v>
      </c>
    </row>
    <row r="69" spans="1:3" x14ac:dyDescent="0.3">
      <c r="A69" s="15" t="s">
        <v>70</v>
      </c>
      <c r="B69" s="16">
        <v>0</v>
      </c>
      <c r="C69" s="17">
        <v>0</v>
      </c>
    </row>
    <row r="70" spans="1:3" x14ac:dyDescent="0.3">
      <c r="A70" s="15" t="s">
        <v>125</v>
      </c>
      <c r="B70" s="16">
        <v>0.01</v>
      </c>
      <c r="C70" s="17">
        <v>1.8395061728395098E-2</v>
      </c>
    </row>
    <row r="71" spans="1:3" x14ac:dyDescent="0.3">
      <c r="A71" s="15" t="s">
        <v>136</v>
      </c>
      <c r="B71" s="16">
        <v>2.5999999999999999E-2</v>
      </c>
      <c r="C71" s="17">
        <v>4.5576470588235302E-2</v>
      </c>
    </row>
    <row r="72" spans="1:3" x14ac:dyDescent="0.3">
      <c r="A72" s="15" t="s">
        <v>43</v>
      </c>
      <c r="B72" s="16">
        <v>0.189</v>
      </c>
      <c r="C72" s="23">
        <v>0.24276724137930999</v>
      </c>
    </row>
    <row r="73" spans="1:3" x14ac:dyDescent="0.3">
      <c r="A73" s="15" t="s">
        <v>75</v>
      </c>
      <c r="B73" s="16">
        <v>0</v>
      </c>
      <c r="C73" s="17">
        <v>0</v>
      </c>
    </row>
    <row r="74" spans="1:3" x14ac:dyDescent="0.3">
      <c r="A74" s="15" t="s">
        <v>148</v>
      </c>
      <c r="B74" s="16">
        <v>2.7E-2</v>
      </c>
      <c r="C74" s="17">
        <v>4.6241379310344798E-2</v>
      </c>
    </row>
    <row r="75" spans="1:3" x14ac:dyDescent="0.3">
      <c r="A75" s="15" t="s">
        <v>57</v>
      </c>
      <c r="B75" s="16">
        <v>0</v>
      </c>
      <c r="C75" s="17">
        <v>0</v>
      </c>
    </row>
    <row r="76" spans="1:3" x14ac:dyDescent="0.3">
      <c r="A76" s="15" t="s">
        <v>105</v>
      </c>
      <c r="B76" s="16">
        <v>0.80700000000000005</v>
      </c>
      <c r="C76" s="23">
        <v>0.84678169014084503</v>
      </c>
    </row>
    <row r="77" spans="1:3" x14ac:dyDescent="0.3">
      <c r="A77" s="15" t="s">
        <v>120</v>
      </c>
      <c r="B77" s="16">
        <v>0.86</v>
      </c>
      <c r="C77" s="23">
        <v>0.88372413793103499</v>
      </c>
    </row>
    <row r="78" spans="1:3" x14ac:dyDescent="0.3">
      <c r="A78" s="15" t="s">
        <v>123</v>
      </c>
      <c r="B78" s="16">
        <v>0.95499999999999996</v>
      </c>
      <c r="C78" s="23">
        <v>0.95499999999999996</v>
      </c>
    </row>
    <row r="79" spans="1:3" x14ac:dyDescent="0.3">
      <c r="A79" s="15" t="s">
        <v>80</v>
      </c>
      <c r="B79" s="16">
        <v>0.1</v>
      </c>
      <c r="C79" s="23">
        <v>0.140566037735849</v>
      </c>
    </row>
    <row r="80" spans="1:3" x14ac:dyDescent="0.3">
      <c r="A80" s="15" t="s">
        <v>97</v>
      </c>
      <c r="B80" s="16">
        <v>0</v>
      </c>
      <c r="C80" s="17">
        <v>0</v>
      </c>
    </row>
    <row r="81" spans="1:3" x14ac:dyDescent="0.3">
      <c r="A81" s="15" t="s">
        <v>5</v>
      </c>
      <c r="B81" s="16">
        <v>0</v>
      </c>
      <c r="C81" s="17">
        <v>0</v>
      </c>
    </row>
    <row r="82" spans="1:3" x14ac:dyDescent="0.3">
      <c r="A82" s="15" t="s">
        <v>44</v>
      </c>
      <c r="B82" s="16">
        <v>1E-3</v>
      </c>
      <c r="C82" s="17">
        <v>2.3281249999999999E-3</v>
      </c>
    </row>
    <row r="83" spans="1:3" x14ac:dyDescent="0.3">
      <c r="A83" s="15" t="s">
        <v>9</v>
      </c>
      <c r="B83" s="16">
        <v>0</v>
      </c>
      <c r="C83" s="17">
        <v>0</v>
      </c>
    </row>
    <row r="84" spans="1:3" x14ac:dyDescent="0.3">
      <c r="A84" s="15" t="s">
        <v>126</v>
      </c>
      <c r="B84" s="16">
        <v>4.3999999999999997E-2</v>
      </c>
      <c r="C84" s="23">
        <v>7.0494623655913996E-2</v>
      </c>
    </row>
    <row r="85" spans="1:3" x14ac:dyDescent="0.3">
      <c r="A85" s="15" t="s">
        <v>113</v>
      </c>
      <c r="B85" s="16">
        <v>0.90400000000000003</v>
      </c>
      <c r="C85" s="23">
        <v>0.92238095238095197</v>
      </c>
    </row>
    <row r="86" spans="1:3" x14ac:dyDescent="0.3">
      <c r="A86" s="15" t="s">
        <v>3</v>
      </c>
      <c r="B86" s="16">
        <v>0</v>
      </c>
      <c r="C86" s="17">
        <v>0</v>
      </c>
    </row>
    <row r="87" spans="1:3" x14ac:dyDescent="0.3">
      <c r="A87" s="15" t="s">
        <v>0</v>
      </c>
      <c r="B87" s="16">
        <v>0</v>
      </c>
      <c r="C87" s="17">
        <v>0</v>
      </c>
    </row>
    <row r="88" spans="1:3" x14ac:dyDescent="0.3">
      <c r="A88" s="15" t="s">
        <v>67</v>
      </c>
      <c r="B88" s="16">
        <v>1E-3</v>
      </c>
      <c r="C88" s="17">
        <v>2.3281249999999999E-3</v>
      </c>
    </row>
    <row r="89" spans="1:3" x14ac:dyDescent="0.3">
      <c r="A89" s="15" t="s">
        <v>56</v>
      </c>
      <c r="B89" s="16">
        <v>2.1999999999999999E-2</v>
      </c>
      <c r="C89" s="17">
        <v>3.9493975903614503E-2</v>
      </c>
    </row>
    <row r="90" spans="1:3" x14ac:dyDescent="0.3">
      <c r="A90" s="15" t="s">
        <v>19</v>
      </c>
      <c r="B90" s="16">
        <v>0</v>
      </c>
      <c r="C90" s="17">
        <v>0</v>
      </c>
    </row>
    <row r="91" spans="1:3" x14ac:dyDescent="0.3">
      <c r="A91" s="15" t="s">
        <v>17</v>
      </c>
      <c r="B91" s="16">
        <v>0</v>
      </c>
      <c r="C91" s="17">
        <v>0</v>
      </c>
    </row>
    <row r="92" spans="1:3" x14ac:dyDescent="0.3">
      <c r="A92" s="15" t="s">
        <v>149</v>
      </c>
      <c r="B92" s="16">
        <v>0.59199999999999997</v>
      </c>
      <c r="C92" s="23">
        <v>0.65339259259259297</v>
      </c>
    </row>
    <row r="93" spans="1:3" x14ac:dyDescent="0.3">
      <c r="A93" s="15" t="s">
        <v>85</v>
      </c>
      <c r="B93" s="16">
        <v>1.4E-2</v>
      </c>
      <c r="C93" s="17">
        <v>2.5439024390243901E-2</v>
      </c>
    </row>
    <row r="94" spans="1:3" x14ac:dyDescent="0.3">
      <c r="A94" s="15" t="s">
        <v>143</v>
      </c>
      <c r="B94" s="16">
        <v>0.43</v>
      </c>
      <c r="C94" s="23">
        <v>0.49666666666666698</v>
      </c>
    </row>
    <row r="95" spans="1:3" x14ac:dyDescent="0.3">
      <c r="A95" s="15" t="s">
        <v>92</v>
      </c>
      <c r="B95" s="16">
        <v>7.4999999999999997E-2</v>
      </c>
      <c r="C95" s="23">
        <v>0.109558823529412</v>
      </c>
    </row>
    <row r="96" spans="1:3" x14ac:dyDescent="0.3">
      <c r="A96" s="15" t="s">
        <v>99</v>
      </c>
      <c r="B96" s="16">
        <v>0.91</v>
      </c>
      <c r="C96" s="23">
        <v>0.92238095238095197</v>
      </c>
    </row>
    <row r="97" spans="1:3" x14ac:dyDescent="0.3">
      <c r="A97" s="15" t="s">
        <v>52</v>
      </c>
      <c r="B97" s="16">
        <v>0.14299999999999999</v>
      </c>
      <c r="C97" s="23">
        <v>0.19547706422018299</v>
      </c>
    </row>
    <row r="98" spans="1:3" x14ac:dyDescent="0.3">
      <c r="A98" s="15" t="s">
        <v>145</v>
      </c>
      <c r="B98" s="16">
        <v>0.155</v>
      </c>
      <c r="C98" s="23">
        <v>0.20620535714285701</v>
      </c>
    </row>
    <row r="99" spans="1:3" x14ac:dyDescent="0.3">
      <c r="A99" s="15" t="s">
        <v>25</v>
      </c>
      <c r="B99" s="16">
        <v>5.0000000000000001E-3</v>
      </c>
      <c r="C99" s="17">
        <v>9.8026315789473701E-3</v>
      </c>
    </row>
    <row r="100" spans="1:3" x14ac:dyDescent="0.3">
      <c r="A100" s="15" t="s">
        <v>33</v>
      </c>
      <c r="B100" s="16">
        <v>0</v>
      </c>
      <c r="C100" s="17">
        <v>0</v>
      </c>
    </row>
    <row r="101" spans="1:3" x14ac:dyDescent="0.3">
      <c r="A101" s="15" t="s">
        <v>106</v>
      </c>
      <c r="B101" s="16">
        <v>8.5000000000000006E-2</v>
      </c>
      <c r="C101" s="23">
        <v>0.121778846153846</v>
      </c>
    </row>
    <row r="102" spans="1:3" x14ac:dyDescent="0.3">
      <c r="A102" s="15" t="s">
        <v>137</v>
      </c>
      <c r="B102" s="16">
        <v>0.81699999999999995</v>
      </c>
      <c r="C102" s="23">
        <v>0.85127972027971999</v>
      </c>
    </row>
    <row r="103" spans="1:3" x14ac:dyDescent="0.3">
      <c r="A103" s="15" t="s">
        <v>84</v>
      </c>
      <c r="B103" s="16">
        <v>0</v>
      </c>
      <c r="C103" s="17">
        <v>0</v>
      </c>
    </row>
    <row r="104" spans="1:3" x14ac:dyDescent="0.3">
      <c r="A104" s="15" t="s">
        <v>88</v>
      </c>
      <c r="B104" s="16">
        <v>0.69</v>
      </c>
      <c r="C104" s="23">
        <v>0.75043795620437903</v>
      </c>
    </row>
    <row r="105" spans="1:3" x14ac:dyDescent="0.3">
      <c r="A105" s="15" t="s">
        <v>138</v>
      </c>
      <c r="B105" s="16">
        <v>0.40100000000000002</v>
      </c>
      <c r="C105" s="23">
        <v>0.47046456692913402</v>
      </c>
    </row>
    <row r="106" spans="1:3" x14ac:dyDescent="0.3">
      <c r="A106" s="15" t="s">
        <v>139</v>
      </c>
      <c r="B106" s="16">
        <v>0.41099999999999998</v>
      </c>
      <c r="C106" s="23">
        <v>0.47842968749999998</v>
      </c>
    </row>
    <row r="107" spans="1:3" x14ac:dyDescent="0.3">
      <c r="A107" s="15" t="s">
        <v>72</v>
      </c>
      <c r="B107" s="16">
        <v>4.0000000000000001E-3</v>
      </c>
      <c r="C107" s="17">
        <v>8.1643835616438398E-3</v>
      </c>
    </row>
    <row r="108" spans="1:3" x14ac:dyDescent="0.3">
      <c r="A108" s="15" t="s">
        <v>11</v>
      </c>
      <c r="B108" s="16">
        <v>0</v>
      </c>
      <c r="C108" s="17">
        <v>0</v>
      </c>
    </row>
    <row r="109" spans="1:3" x14ac:dyDescent="0.3">
      <c r="A109" s="15" t="s">
        <v>111</v>
      </c>
      <c r="B109" s="16">
        <v>0.24099999999999999</v>
      </c>
      <c r="C109" s="23">
        <v>0.30431355932203402</v>
      </c>
    </row>
    <row r="110" spans="1:3" x14ac:dyDescent="0.3">
      <c r="A110" s="15" t="s">
        <v>15</v>
      </c>
      <c r="B110" s="16">
        <v>0</v>
      </c>
      <c r="C110" s="17">
        <v>0</v>
      </c>
    </row>
    <row r="111" spans="1:3" x14ac:dyDescent="0.3">
      <c r="A111" s="15" t="s">
        <v>64</v>
      </c>
      <c r="B111" s="16">
        <v>8.6999999999999994E-2</v>
      </c>
      <c r="C111" s="23">
        <v>0.123457142857143</v>
      </c>
    </row>
    <row r="112" spans="1:3" x14ac:dyDescent="0.3">
      <c r="A112" s="15" t="s">
        <v>140</v>
      </c>
      <c r="B112" s="16">
        <v>0.3</v>
      </c>
      <c r="C112" s="23">
        <v>0.36639344262295098</v>
      </c>
    </row>
    <row r="113" spans="1:3" x14ac:dyDescent="0.3">
      <c r="A113" s="15" t="s">
        <v>49</v>
      </c>
      <c r="B113" s="16">
        <v>0.152</v>
      </c>
      <c r="C113" s="23">
        <v>0.20589090909090901</v>
      </c>
    </row>
    <row r="114" spans="1:3" x14ac:dyDescent="0.3">
      <c r="A114" s="15" t="s">
        <v>96</v>
      </c>
      <c r="B114" s="16">
        <v>0.27</v>
      </c>
      <c r="C114" s="23">
        <v>0.33247933884297498</v>
      </c>
    </row>
    <row r="115" spans="1:3" x14ac:dyDescent="0.3">
      <c r="A115" s="15" t="s">
        <v>69</v>
      </c>
      <c r="B115" s="16">
        <v>4.8000000000000001E-2</v>
      </c>
      <c r="C115" s="23">
        <v>7.6085106382978704E-2</v>
      </c>
    </row>
    <row r="116" spans="1:3" x14ac:dyDescent="0.3">
      <c r="A116" s="15" t="s">
        <v>94</v>
      </c>
      <c r="B116" s="16">
        <v>0.03</v>
      </c>
      <c r="C116" s="23">
        <v>5.0795454545454498E-2</v>
      </c>
    </row>
    <row r="117" spans="1:3" x14ac:dyDescent="0.3">
      <c r="A117" s="15" t="s">
        <v>31</v>
      </c>
      <c r="B117" s="16">
        <v>0.375</v>
      </c>
      <c r="C117" s="23">
        <v>0.44345238095238099</v>
      </c>
    </row>
    <row r="118" spans="1:3" x14ac:dyDescent="0.3">
      <c r="A118" s="15" t="s">
        <v>83</v>
      </c>
      <c r="B118" s="16">
        <v>8.0000000000000002E-3</v>
      </c>
      <c r="C118" s="17">
        <v>1.52820512820513E-2</v>
      </c>
    </row>
    <row r="119" spans="1:3" x14ac:dyDescent="0.3">
      <c r="A119" s="15" t="s">
        <v>76</v>
      </c>
      <c r="B119" s="16">
        <v>0.01</v>
      </c>
      <c r="C119" s="17">
        <v>1.8395061728395098E-2</v>
      </c>
    </row>
    <row r="120" spans="1:3" x14ac:dyDescent="0.3">
      <c r="A120" s="15" t="s">
        <v>89</v>
      </c>
      <c r="B120" s="16">
        <v>7.0000000000000001E-3</v>
      </c>
      <c r="C120" s="17">
        <v>1.3545454545454499E-2</v>
      </c>
    </row>
    <row r="121" spans="1:3" x14ac:dyDescent="0.3">
      <c r="A121" s="15" t="s">
        <v>13</v>
      </c>
      <c r="B121" s="16">
        <v>0</v>
      </c>
      <c r="C121" s="17">
        <v>0</v>
      </c>
    </row>
    <row r="122" spans="1:3" x14ac:dyDescent="0.3">
      <c r="A122" s="15" t="s">
        <v>37</v>
      </c>
      <c r="B122" s="16">
        <v>0.17</v>
      </c>
      <c r="C122" s="23">
        <v>0.22026086956521701</v>
      </c>
    </row>
    <row r="123" spans="1:3" x14ac:dyDescent="0.3">
      <c r="A123" s="15" t="s">
        <v>59</v>
      </c>
      <c r="B123" s="16">
        <v>0</v>
      </c>
      <c r="C123" s="17">
        <v>0</v>
      </c>
    </row>
    <row r="124" spans="1:3" x14ac:dyDescent="0.3">
      <c r="A124" s="15" t="s">
        <v>29</v>
      </c>
      <c r="B124" s="16">
        <v>7.8E-2</v>
      </c>
      <c r="C124" s="23">
        <v>0.11283495145631101</v>
      </c>
    </row>
    <row r="125" spans="1:3" x14ac:dyDescent="0.3">
      <c r="A125" s="15" t="s">
        <v>7</v>
      </c>
      <c r="B125" s="16">
        <v>0</v>
      </c>
      <c r="C125" s="17">
        <v>0</v>
      </c>
    </row>
    <row r="126" spans="1:3" x14ac:dyDescent="0.3">
      <c r="A126" s="15" t="s">
        <v>40</v>
      </c>
      <c r="B126" s="16">
        <v>7.2999999999999995E-2</v>
      </c>
      <c r="C126" s="23">
        <v>0.107693069306931</v>
      </c>
    </row>
    <row r="127" spans="1:3" x14ac:dyDescent="0.3">
      <c r="A127" s="15" t="s">
        <v>146</v>
      </c>
      <c r="B127" s="16">
        <v>3.6999999999999998E-2</v>
      </c>
      <c r="C127" s="23">
        <v>6.05824175824176E-2</v>
      </c>
    </row>
    <row r="128" spans="1:3" x14ac:dyDescent="0.3">
      <c r="A128" s="15" t="s">
        <v>141</v>
      </c>
      <c r="B128" s="16">
        <v>4.0000000000000001E-3</v>
      </c>
      <c r="C128" s="17">
        <v>8.1643835616438398E-3</v>
      </c>
    </row>
    <row r="129" spans="1:3" x14ac:dyDescent="0.3">
      <c r="A129" s="15" t="s">
        <v>132</v>
      </c>
      <c r="B129" s="16">
        <v>7.1999999999999995E-2</v>
      </c>
      <c r="C129" s="23">
        <v>0.10728</v>
      </c>
    </row>
    <row r="130" spans="1:3" x14ac:dyDescent="0.3">
      <c r="A130" s="15" t="s">
        <v>26</v>
      </c>
      <c r="B130" s="16">
        <v>5.3999999999999999E-2</v>
      </c>
      <c r="C130" s="23">
        <v>8.2102040816326494E-2</v>
      </c>
    </row>
    <row r="131" spans="1:3" x14ac:dyDescent="0.3">
      <c r="A131" s="15" t="s">
        <v>127</v>
      </c>
      <c r="B131" s="16">
        <v>6.9000000000000006E-2</v>
      </c>
      <c r="C131" s="23">
        <v>0.103848484848485</v>
      </c>
    </row>
    <row r="132" spans="1:3" x14ac:dyDescent="0.3">
      <c r="A132" s="15" t="s">
        <v>121</v>
      </c>
      <c r="B132" s="16">
        <v>3.3000000000000002E-2</v>
      </c>
      <c r="C132" s="23">
        <v>5.5247191011235999E-2</v>
      </c>
    </row>
    <row r="133" spans="1:3" x14ac:dyDescent="0.3">
      <c r="A133" s="15" t="s">
        <v>90</v>
      </c>
      <c r="B133" s="16">
        <v>0</v>
      </c>
      <c r="C133" s="17">
        <v>0</v>
      </c>
    </row>
    <row r="134" spans="1:3" x14ac:dyDescent="0.3">
      <c r="A134" s="15" t="s">
        <v>122</v>
      </c>
      <c r="B134" s="16">
        <v>2.4E-2</v>
      </c>
      <c r="C134" s="17">
        <v>4.25714285714286E-2</v>
      </c>
    </row>
    <row r="135" spans="1:3" x14ac:dyDescent="0.3">
      <c r="A135" s="15" t="s">
        <v>65</v>
      </c>
      <c r="B135" s="16">
        <v>0</v>
      </c>
      <c r="C135" s="17">
        <v>0</v>
      </c>
    </row>
    <row r="136" spans="1:3" x14ac:dyDescent="0.3">
      <c r="A136" s="15" t="s">
        <v>18</v>
      </c>
      <c r="B136" s="16">
        <v>4.2999999999999997E-2</v>
      </c>
      <c r="C136" s="23">
        <v>6.9641304347826102E-2</v>
      </c>
    </row>
    <row r="137" spans="1:3" x14ac:dyDescent="0.3">
      <c r="A137" s="15" t="s">
        <v>35</v>
      </c>
      <c r="B137" s="16">
        <v>0.115</v>
      </c>
      <c r="C137" s="23">
        <v>0.16014018691588799</v>
      </c>
    </row>
    <row r="138" spans="1:3" x14ac:dyDescent="0.3">
      <c r="A138" s="15" t="s">
        <v>12</v>
      </c>
      <c r="B138" s="16">
        <v>0</v>
      </c>
      <c r="C138" s="17">
        <v>0</v>
      </c>
    </row>
    <row r="139" spans="1:3" x14ac:dyDescent="0.3">
      <c r="A139" s="15" t="s">
        <v>22</v>
      </c>
      <c r="B139" s="16">
        <v>0</v>
      </c>
      <c r="C139" s="17">
        <v>0</v>
      </c>
    </row>
    <row r="140" spans="1:3" x14ac:dyDescent="0.3">
      <c r="A140" s="15" t="s">
        <v>27</v>
      </c>
      <c r="B140" s="16">
        <v>0</v>
      </c>
      <c r="C140" s="17">
        <v>0</v>
      </c>
    </row>
    <row r="141" spans="1:3" x14ac:dyDescent="0.3">
      <c r="A141" s="15" t="s">
        <v>73</v>
      </c>
      <c r="B141" s="16">
        <v>0</v>
      </c>
      <c r="C141" s="17">
        <v>0</v>
      </c>
    </row>
    <row r="142" spans="1:3" x14ac:dyDescent="0.3">
      <c r="A142" s="15" t="s">
        <v>60</v>
      </c>
      <c r="B142" s="16">
        <v>0</v>
      </c>
      <c r="C142" s="17">
        <v>0</v>
      </c>
    </row>
    <row r="143" spans="1:3" x14ac:dyDescent="0.3">
      <c r="A143" s="15" t="s">
        <v>62</v>
      </c>
      <c r="B143" s="16">
        <v>0</v>
      </c>
      <c r="C143" s="17">
        <v>0</v>
      </c>
    </row>
    <row r="144" spans="1:3" x14ac:dyDescent="0.3">
      <c r="A144" s="15" t="s">
        <v>10</v>
      </c>
      <c r="B144" s="16">
        <v>0</v>
      </c>
      <c r="C144" s="17">
        <v>0</v>
      </c>
    </row>
    <row r="145" spans="1:3" x14ac:dyDescent="0.3">
      <c r="A145" s="15" t="s">
        <v>98</v>
      </c>
      <c r="B145" s="16">
        <v>3.5000000000000003E-2</v>
      </c>
      <c r="C145" s="23">
        <v>5.7944444444444403E-2</v>
      </c>
    </row>
    <row r="146" spans="1:3" x14ac:dyDescent="0.3">
      <c r="A146" s="15" t="s">
        <v>107</v>
      </c>
      <c r="B146" s="16">
        <v>0</v>
      </c>
      <c r="C146" s="17">
        <v>0</v>
      </c>
    </row>
    <row r="147" spans="1:3" x14ac:dyDescent="0.3">
      <c r="A147" s="15" t="s">
        <v>135</v>
      </c>
      <c r="B147" s="16">
        <v>4.0000000000000001E-3</v>
      </c>
      <c r="C147" s="17">
        <v>8.1643835616438398E-3</v>
      </c>
    </row>
    <row r="148" spans="1:3" x14ac:dyDescent="0.3">
      <c r="A148" s="15" t="s">
        <v>116</v>
      </c>
      <c r="B148" s="16">
        <v>0.55800000000000005</v>
      </c>
      <c r="C148" s="23">
        <v>0.62046268656716397</v>
      </c>
    </row>
    <row r="149" spans="1:3" x14ac:dyDescent="0.3">
      <c r="A149" s="15" t="s">
        <v>100</v>
      </c>
      <c r="B149" s="16">
        <v>0.71699999999999997</v>
      </c>
      <c r="C149" s="23">
        <v>0.77415217391304303</v>
      </c>
    </row>
    <row r="150" spans="1:3" x14ac:dyDescent="0.3">
      <c r="A150" s="15" t="s">
        <v>81</v>
      </c>
      <c r="B150" s="16">
        <v>0</v>
      </c>
      <c r="C150" s="17">
        <v>0</v>
      </c>
    </row>
    <row r="151" spans="1:3" x14ac:dyDescent="0.3">
      <c r="A151" s="15" t="s">
        <v>112</v>
      </c>
      <c r="B151" s="16">
        <v>2E-3</v>
      </c>
      <c r="C151" s="17">
        <v>4.4477611940298501E-3</v>
      </c>
    </row>
    <row r="152" spans="1:3" x14ac:dyDescent="0.3">
      <c r="A152" s="15" t="s">
        <v>47</v>
      </c>
      <c r="B152" s="16">
        <v>0</v>
      </c>
      <c r="C152" s="17">
        <v>0</v>
      </c>
    </row>
  </sheetData>
  <sortState xmlns:xlrd2="http://schemas.microsoft.com/office/spreadsheetml/2017/richdata2" ref="A4:C152">
    <sortCondition ref="A4:A152"/>
  </sortState>
  <mergeCells count="2">
    <mergeCell ref="A1:C1"/>
    <mergeCell ref="A2:B2"/>
  </mergeCells>
  <conditionalFormatting sqref="B4:B152">
    <cfRule type="cellIs" dxfId="5" priority="2" operator="lessThan">
      <formula>0.05</formula>
    </cfRule>
  </conditionalFormatting>
  <conditionalFormatting sqref="C4:C15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387DE-A6FD-409A-9D95-E9F0A469635F}">
  <dimension ref="A1:J2399"/>
  <sheetViews>
    <sheetView tabSelected="1" zoomScale="85" zoomScaleNormal="85" workbookViewId="0">
      <selection activeCell="E41" sqref="E41"/>
    </sheetView>
  </sheetViews>
  <sheetFormatPr defaultRowHeight="14" x14ac:dyDescent="0.3"/>
  <cols>
    <col min="1" max="1" width="35.6328125" style="1" bestFit="1" customWidth="1"/>
    <col min="2" max="2" width="9.90625" style="1" bestFit="1" customWidth="1"/>
    <col min="3" max="3" width="19.26953125" style="1" bestFit="1" customWidth="1"/>
    <col min="4" max="4" width="19.36328125" style="1" bestFit="1" customWidth="1"/>
    <col min="5" max="5" width="15.81640625" style="1" bestFit="1" customWidth="1"/>
    <col min="6" max="6" width="8.7265625" style="2"/>
    <col min="7" max="7" width="35.6328125" style="5" bestFit="1" customWidth="1"/>
    <col min="8" max="8" width="17.453125" style="28" bestFit="1" customWidth="1"/>
    <col min="9" max="9" width="9.90625" style="1" bestFit="1" customWidth="1"/>
    <col min="10" max="10" width="20.7265625" style="1" bestFit="1" customWidth="1"/>
    <col min="11" max="16384" width="8.7265625" style="2"/>
  </cols>
  <sheetData>
    <row r="1" spans="1:10" ht="28.5" thickBot="1" x14ac:dyDescent="0.35">
      <c r="A1" s="29" t="s">
        <v>196</v>
      </c>
      <c r="B1" s="30"/>
      <c r="C1" s="31"/>
      <c r="D1" s="3" t="s">
        <v>150</v>
      </c>
      <c r="E1" s="4" t="s">
        <v>151</v>
      </c>
      <c r="G1" s="5" t="s">
        <v>0</v>
      </c>
      <c r="H1" s="38" t="s">
        <v>152</v>
      </c>
      <c r="I1" s="39"/>
      <c r="J1" s="40"/>
    </row>
    <row r="2" spans="1:10" ht="28" x14ac:dyDescent="0.3">
      <c r="A2" s="32" t="s">
        <v>153</v>
      </c>
      <c r="B2" s="33"/>
      <c r="C2" s="6" t="s">
        <v>154</v>
      </c>
      <c r="D2" s="7">
        <f>COUNTA(A4:A152)</f>
        <v>149</v>
      </c>
      <c r="E2" s="8">
        <f>COUNTIF(C4:C152,"&lt;0.05")</f>
        <v>117</v>
      </c>
      <c r="F2" s="9"/>
      <c r="G2" s="5" t="s">
        <v>1</v>
      </c>
      <c r="H2" s="24" t="s">
        <v>195</v>
      </c>
      <c r="I2" s="10" t="s">
        <v>155</v>
      </c>
      <c r="J2" s="10" t="s">
        <v>156</v>
      </c>
    </row>
    <row r="3" spans="1:10" ht="28" x14ac:dyDescent="0.3">
      <c r="A3" s="11" t="s">
        <v>157</v>
      </c>
      <c r="B3" s="12" t="s">
        <v>158</v>
      </c>
      <c r="C3" s="12" t="s">
        <v>159</v>
      </c>
      <c r="G3" s="5" t="s">
        <v>1</v>
      </c>
      <c r="H3" s="25" t="s">
        <v>165</v>
      </c>
      <c r="I3" s="13">
        <v>0.571261358270436</v>
      </c>
      <c r="J3" s="14">
        <v>1</v>
      </c>
    </row>
    <row r="4" spans="1:10" x14ac:dyDescent="0.3">
      <c r="A4" s="15" t="s">
        <v>101</v>
      </c>
      <c r="B4" s="16">
        <v>0</v>
      </c>
      <c r="C4" s="17">
        <v>0</v>
      </c>
      <c r="G4" s="5" t="s">
        <v>1</v>
      </c>
      <c r="H4" s="26" t="s">
        <v>166</v>
      </c>
      <c r="I4" s="18">
        <v>1.2637176372010101E-7</v>
      </c>
      <c r="J4" s="14">
        <v>1.8955764558015199E-6</v>
      </c>
    </row>
    <row r="5" spans="1:10" s="9" customFormat="1" x14ac:dyDescent="0.3">
      <c r="A5" s="15" t="s">
        <v>128</v>
      </c>
      <c r="B5" s="16">
        <v>0.106</v>
      </c>
      <c r="C5" s="23">
        <v>0.12534920634920599</v>
      </c>
      <c r="D5" s="1"/>
      <c r="E5" s="1"/>
      <c r="F5" s="2"/>
      <c r="G5" s="5" t="s">
        <v>1</v>
      </c>
      <c r="H5" s="26" t="s">
        <v>167</v>
      </c>
      <c r="I5" s="18">
        <v>6.8696159871706202E-12</v>
      </c>
      <c r="J5" s="14">
        <v>1.0304423980755899E-10</v>
      </c>
    </row>
    <row r="6" spans="1:10" x14ac:dyDescent="0.3">
      <c r="A6" s="15" t="s">
        <v>108</v>
      </c>
      <c r="B6" s="16">
        <v>0.76200000000000001</v>
      </c>
      <c r="C6" s="23">
        <v>0.78302068965517202</v>
      </c>
      <c r="G6" s="5" t="s">
        <v>1</v>
      </c>
      <c r="H6" s="26" t="s">
        <v>168</v>
      </c>
      <c r="I6" s="18">
        <v>6.8314265355695604E-10</v>
      </c>
      <c r="J6" s="14">
        <v>1.0247139803354301E-8</v>
      </c>
    </row>
    <row r="7" spans="1:10" x14ac:dyDescent="0.3">
      <c r="A7" s="15" t="s">
        <v>74</v>
      </c>
      <c r="B7" s="16">
        <v>0</v>
      </c>
      <c r="C7" s="17">
        <v>0</v>
      </c>
      <c r="G7" s="5" t="s">
        <v>1</v>
      </c>
      <c r="H7" s="26" t="s">
        <v>169</v>
      </c>
      <c r="I7" s="18">
        <v>0</v>
      </c>
      <c r="J7" s="14">
        <v>0</v>
      </c>
    </row>
    <row r="8" spans="1:10" x14ac:dyDescent="0.3">
      <c r="A8" s="15" t="s">
        <v>86</v>
      </c>
      <c r="B8" s="16">
        <v>0</v>
      </c>
      <c r="C8" s="17">
        <v>0</v>
      </c>
      <c r="G8" s="5" t="s">
        <v>1</v>
      </c>
      <c r="H8" s="26" t="s">
        <v>170</v>
      </c>
      <c r="I8" s="18">
        <v>2.07410971730937E-7</v>
      </c>
      <c r="J8" s="14">
        <v>3.11116457596405E-6</v>
      </c>
    </row>
    <row r="9" spans="1:10" x14ac:dyDescent="0.3">
      <c r="A9" s="15" t="s">
        <v>61</v>
      </c>
      <c r="B9" s="16">
        <v>3.0000000000000001E-3</v>
      </c>
      <c r="C9" s="17">
        <v>4.38235294117647E-3</v>
      </c>
      <c r="G9" s="5" t="s">
        <v>1</v>
      </c>
      <c r="H9" s="26" t="s">
        <v>171</v>
      </c>
      <c r="I9" s="18">
        <v>1.09787734459132E-11</v>
      </c>
      <c r="J9" s="14">
        <v>1.64681601688699E-10</v>
      </c>
    </row>
    <row r="10" spans="1:10" x14ac:dyDescent="0.3">
      <c r="A10" s="15" t="s">
        <v>82</v>
      </c>
      <c r="B10" s="16">
        <v>0</v>
      </c>
      <c r="C10" s="17">
        <v>0</v>
      </c>
      <c r="G10" s="5" t="s">
        <v>1</v>
      </c>
      <c r="H10" s="26" t="s">
        <v>172</v>
      </c>
      <c r="I10" s="18">
        <v>1.7155423748249601E-9</v>
      </c>
      <c r="J10" s="14">
        <v>2.5733135622374402E-8</v>
      </c>
    </row>
    <row r="11" spans="1:10" x14ac:dyDescent="0.3">
      <c r="A11" s="15" t="s">
        <v>42</v>
      </c>
      <c r="B11" s="16">
        <v>0</v>
      </c>
      <c r="C11" s="17">
        <v>0</v>
      </c>
      <c r="G11" s="5" t="s">
        <v>1</v>
      </c>
      <c r="H11" s="26" t="s">
        <v>173</v>
      </c>
      <c r="I11" s="18">
        <v>0</v>
      </c>
      <c r="J11" s="14">
        <v>0</v>
      </c>
    </row>
    <row r="12" spans="1:10" x14ac:dyDescent="0.3">
      <c r="A12" s="15" t="s">
        <v>117</v>
      </c>
      <c r="B12" s="16">
        <v>5.0000000000000001E-3</v>
      </c>
      <c r="C12" s="17">
        <v>7.0283018867924501E-3</v>
      </c>
      <c r="G12" s="5" t="s">
        <v>1</v>
      </c>
      <c r="H12" s="26" t="s">
        <v>174</v>
      </c>
      <c r="I12" s="18">
        <v>3.9447086782402599E-3</v>
      </c>
      <c r="J12" s="14">
        <v>5.9170630173603897E-2</v>
      </c>
    </row>
    <row r="13" spans="1:10" x14ac:dyDescent="0.3">
      <c r="A13" s="15" t="s">
        <v>55</v>
      </c>
      <c r="B13" s="16">
        <v>0</v>
      </c>
      <c r="C13" s="17">
        <v>0</v>
      </c>
      <c r="G13" s="5" t="s">
        <v>1</v>
      </c>
      <c r="H13" s="26" t="s">
        <v>175</v>
      </c>
      <c r="I13" s="18">
        <v>2.5166996330923098E-3</v>
      </c>
      <c r="J13" s="14">
        <v>3.77504944963847E-2</v>
      </c>
    </row>
    <row r="14" spans="1:10" x14ac:dyDescent="0.3">
      <c r="A14" s="15" t="s">
        <v>103</v>
      </c>
      <c r="B14" s="16">
        <v>0</v>
      </c>
      <c r="C14" s="17">
        <v>0</v>
      </c>
      <c r="G14" s="5" t="s">
        <v>1</v>
      </c>
      <c r="H14" s="26" t="s">
        <v>176</v>
      </c>
      <c r="I14" s="18">
        <v>1.57061030847672E-11</v>
      </c>
      <c r="J14" s="14">
        <v>2.35591546271507E-10</v>
      </c>
    </row>
    <row r="15" spans="1:10" x14ac:dyDescent="0.3">
      <c r="A15" s="15" t="s">
        <v>134</v>
      </c>
      <c r="B15" s="16">
        <v>3.1E-2</v>
      </c>
      <c r="C15" s="17">
        <v>3.98189655172414E-2</v>
      </c>
      <c r="G15" s="5" t="s">
        <v>1</v>
      </c>
      <c r="H15" s="26" t="s">
        <v>177</v>
      </c>
      <c r="I15" s="18">
        <v>0.46305967447132002</v>
      </c>
      <c r="J15" s="14">
        <v>1</v>
      </c>
    </row>
    <row r="16" spans="1:10" x14ac:dyDescent="0.3">
      <c r="A16" s="15" t="s">
        <v>30</v>
      </c>
      <c r="B16" s="16">
        <v>0</v>
      </c>
      <c r="C16" s="17">
        <v>0</v>
      </c>
      <c r="G16" s="5" t="s">
        <v>1</v>
      </c>
      <c r="H16" s="26" t="s">
        <v>178</v>
      </c>
      <c r="I16" s="18">
        <v>4.9313857161831197E-2</v>
      </c>
      <c r="J16" s="14">
        <v>0.73970785742746803</v>
      </c>
    </row>
    <row r="17" spans="1:10" x14ac:dyDescent="0.3">
      <c r="A17" s="15" t="s">
        <v>8</v>
      </c>
      <c r="B17" s="16">
        <v>0</v>
      </c>
      <c r="C17" s="17">
        <v>0</v>
      </c>
      <c r="G17" s="5" t="s">
        <v>1</v>
      </c>
      <c r="H17" s="27" t="s">
        <v>179</v>
      </c>
      <c r="I17" s="19">
        <v>0.52011350471079898</v>
      </c>
      <c r="J17" s="20">
        <v>1</v>
      </c>
    </row>
    <row r="18" spans="1:10" x14ac:dyDescent="0.3">
      <c r="A18" s="15" t="s">
        <v>118</v>
      </c>
      <c r="B18" s="16">
        <v>0</v>
      </c>
      <c r="C18" s="17">
        <v>0</v>
      </c>
      <c r="G18" s="5" t="s">
        <v>1</v>
      </c>
      <c r="H18" s="34" t="s">
        <v>160</v>
      </c>
      <c r="I18" s="34"/>
      <c r="J18" s="35"/>
    </row>
    <row r="19" spans="1:10" x14ac:dyDescent="0.3">
      <c r="A19" s="15" t="s">
        <v>21</v>
      </c>
      <c r="B19" s="16">
        <v>0</v>
      </c>
      <c r="C19" s="17">
        <v>0</v>
      </c>
      <c r="G19" s="5" t="s">
        <v>1</v>
      </c>
      <c r="H19" s="34"/>
      <c r="I19" s="36"/>
      <c r="J19" s="37"/>
    </row>
    <row r="20" spans="1:10" x14ac:dyDescent="0.3">
      <c r="A20" s="15" t="s">
        <v>34</v>
      </c>
      <c r="B20" s="16">
        <v>0</v>
      </c>
      <c r="C20" s="17">
        <v>0</v>
      </c>
      <c r="G20" s="5" t="s">
        <v>1</v>
      </c>
    </row>
    <row r="21" spans="1:10" ht="14.5" thickBot="1" x14ac:dyDescent="0.35">
      <c r="A21" s="15" t="s">
        <v>68</v>
      </c>
      <c r="B21" s="16">
        <v>0</v>
      </c>
      <c r="C21" s="17">
        <v>0</v>
      </c>
      <c r="G21" s="5" t="s">
        <v>2</v>
      </c>
      <c r="H21" s="38" t="s">
        <v>152</v>
      </c>
      <c r="I21" s="39"/>
      <c r="J21" s="40"/>
    </row>
    <row r="22" spans="1:10" ht="28" x14ac:dyDescent="0.3">
      <c r="A22" s="15" t="s">
        <v>51</v>
      </c>
      <c r="B22" s="16">
        <v>0</v>
      </c>
      <c r="C22" s="17">
        <v>0</v>
      </c>
      <c r="G22" s="5" t="s">
        <v>1</v>
      </c>
      <c r="H22" s="24" t="s">
        <v>195</v>
      </c>
      <c r="I22" s="10" t="s">
        <v>155</v>
      </c>
      <c r="J22" s="10" t="s">
        <v>156</v>
      </c>
    </row>
    <row r="23" spans="1:10" x14ac:dyDescent="0.3">
      <c r="A23" s="15" t="s">
        <v>109</v>
      </c>
      <c r="B23" s="16">
        <v>0</v>
      </c>
      <c r="C23" s="17">
        <v>0</v>
      </c>
      <c r="G23" s="5" t="s">
        <v>1</v>
      </c>
      <c r="H23" s="25" t="s">
        <v>169</v>
      </c>
      <c r="I23" s="13">
        <v>4.1720889227006001E-2</v>
      </c>
      <c r="J23" s="14">
        <v>0.62581333840509001</v>
      </c>
    </row>
    <row r="24" spans="1:10" x14ac:dyDescent="0.3">
      <c r="A24" s="15" t="s">
        <v>20</v>
      </c>
      <c r="B24" s="16">
        <v>0</v>
      </c>
      <c r="C24" s="17">
        <v>0</v>
      </c>
      <c r="G24" s="5" t="s">
        <v>1</v>
      </c>
      <c r="H24" s="26" t="s">
        <v>167</v>
      </c>
      <c r="I24" s="18">
        <v>6.5429865567036893E-2</v>
      </c>
      <c r="J24" s="14">
        <v>0.98144798350555296</v>
      </c>
    </row>
    <row r="25" spans="1:10" x14ac:dyDescent="0.3">
      <c r="A25" s="15" t="s">
        <v>39</v>
      </c>
      <c r="B25" s="16">
        <v>0</v>
      </c>
      <c r="C25" s="17">
        <v>0</v>
      </c>
      <c r="G25" s="5" t="s">
        <v>1</v>
      </c>
      <c r="H25" s="26" t="s">
        <v>168</v>
      </c>
      <c r="I25" s="18">
        <v>7.1130422632462095E-2</v>
      </c>
      <c r="J25" s="14">
        <v>1</v>
      </c>
    </row>
    <row r="26" spans="1:10" x14ac:dyDescent="0.3">
      <c r="A26" s="15" t="s">
        <v>104</v>
      </c>
      <c r="B26" s="16">
        <v>0.95799999999999996</v>
      </c>
      <c r="C26" s="23">
        <v>0.95799999999999996</v>
      </c>
      <c r="G26" s="5" t="s">
        <v>1</v>
      </c>
      <c r="H26" s="26" t="s">
        <v>166</v>
      </c>
      <c r="I26" s="18">
        <v>0</v>
      </c>
      <c r="J26" s="14">
        <v>0</v>
      </c>
    </row>
    <row r="27" spans="1:10" x14ac:dyDescent="0.3">
      <c r="A27" s="15" t="s">
        <v>129</v>
      </c>
      <c r="B27" s="16">
        <v>0</v>
      </c>
      <c r="C27" s="17">
        <v>0</v>
      </c>
      <c r="G27" s="5" t="s">
        <v>1</v>
      </c>
      <c r="H27" s="26" t="s">
        <v>165</v>
      </c>
      <c r="I27" s="18">
        <v>0</v>
      </c>
      <c r="J27" s="14">
        <v>0</v>
      </c>
    </row>
    <row r="28" spans="1:10" x14ac:dyDescent="0.3">
      <c r="A28" s="15" t="s">
        <v>53</v>
      </c>
      <c r="B28" s="16">
        <v>0</v>
      </c>
      <c r="C28" s="17">
        <v>0</v>
      </c>
      <c r="G28" s="5" t="s">
        <v>1</v>
      </c>
      <c r="H28" s="26" t="s">
        <v>180</v>
      </c>
      <c r="I28" s="18">
        <v>0.73285749590716198</v>
      </c>
      <c r="J28" s="14">
        <v>1</v>
      </c>
    </row>
    <row r="29" spans="1:10" x14ac:dyDescent="0.3">
      <c r="A29" s="15" t="s">
        <v>54</v>
      </c>
      <c r="B29" s="16">
        <v>0</v>
      </c>
      <c r="C29" s="17">
        <v>0</v>
      </c>
      <c r="G29" s="5" t="s">
        <v>1</v>
      </c>
      <c r="H29" s="26" t="s">
        <v>181</v>
      </c>
      <c r="I29" s="18">
        <v>0.52318505446031005</v>
      </c>
      <c r="J29" s="14">
        <v>1</v>
      </c>
    </row>
    <row r="30" spans="1:10" x14ac:dyDescent="0.3">
      <c r="A30" s="15" t="s">
        <v>79</v>
      </c>
      <c r="B30" s="16">
        <v>0</v>
      </c>
      <c r="C30" s="17">
        <v>0</v>
      </c>
      <c r="G30" s="5" t="s">
        <v>1</v>
      </c>
      <c r="H30" s="26" t="s">
        <v>182</v>
      </c>
      <c r="I30" s="18">
        <v>0</v>
      </c>
      <c r="J30" s="14">
        <v>0</v>
      </c>
    </row>
    <row r="31" spans="1:10" x14ac:dyDescent="0.3">
      <c r="A31" s="15" t="s">
        <v>50</v>
      </c>
      <c r="B31" s="16">
        <v>0</v>
      </c>
      <c r="C31" s="17">
        <v>0</v>
      </c>
      <c r="G31" s="5" t="s">
        <v>1</v>
      </c>
      <c r="H31" s="26" t="s">
        <v>183</v>
      </c>
      <c r="I31" s="18">
        <v>0</v>
      </c>
      <c r="J31" s="14">
        <v>0</v>
      </c>
    </row>
    <row r="32" spans="1:10" x14ac:dyDescent="0.3">
      <c r="A32" s="15" t="s">
        <v>71</v>
      </c>
      <c r="B32" s="16">
        <v>0</v>
      </c>
      <c r="C32" s="17">
        <v>0</v>
      </c>
      <c r="G32" s="5" t="s">
        <v>1</v>
      </c>
      <c r="H32" s="26" t="s">
        <v>177</v>
      </c>
      <c r="I32" s="18">
        <v>0.73792737853645296</v>
      </c>
      <c r="J32" s="14">
        <v>1</v>
      </c>
    </row>
    <row r="33" spans="1:10" x14ac:dyDescent="0.3">
      <c r="A33" s="15" t="s">
        <v>110</v>
      </c>
      <c r="B33" s="16">
        <v>0.32300000000000001</v>
      </c>
      <c r="C33" s="23">
        <v>0.35915671641791003</v>
      </c>
      <c r="G33" s="5" t="s">
        <v>1</v>
      </c>
      <c r="H33" s="26" t="s">
        <v>184</v>
      </c>
      <c r="I33" s="18">
        <v>1.9111734417265299E-10</v>
      </c>
      <c r="J33" s="14">
        <v>2.8667601625898E-9</v>
      </c>
    </row>
    <row r="34" spans="1:10" x14ac:dyDescent="0.3">
      <c r="A34" s="15" t="s">
        <v>130</v>
      </c>
      <c r="B34" s="16">
        <v>0.189</v>
      </c>
      <c r="C34" s="23">
        <v>0.214969465648855</v>
      </c>
      <c r="G34" s="5" t="s">
        <v>1</v>
      </c>
      <c r="H34" s="26" t="s">
        <v>185</v>
      </c>
      <c r="I34" s="18">
        <v>1.7763568394002501E-15</v>
      </c>
      <c r="J34" s="14">
        <v>2.6645352591003801E-14</v>
      </c>
    </row>
    <row r="35" spans="1:10" x14ac:dyDescent="0.3">
      <c r="A35" s="15" t="s">
        <v>45</v>
      </c>
      <c r="B35" s="16">
        <v>0</v>
      </c>
      <c r="C35" s="17">
        <v>0</v>
      </c>
      <c r="G35" s="5" t="s">
        <v>1</v>
      </c>
      <c r="H35" s="26" t="s">
        <v>186</v>
      </c>
      <c r="I35" s="18">
        <v>7.24858908363046E-6</v>
      </c>
      <c r="J35" s="14">
        <v>1.0872883625445699E-4</v>
      </c>
    </row>
    <row r="36" spans="1:10" x14ac:dyDescent="0.3">
      <c r="A36" s="15" t="s">
        <v>91</v>
      </c>
      <c r="B36" s="16">
        <v>0.158</v>
      </c>
      <c r="C36" s="23">
        <v>0.181092307692308</v>
      </c>
      <c r="G36" s="5" t="s">
        <v>1</v>
      </c>
      <c r="H36" s="26" t="s">
        <v>187</v>
      </c>
      <c r="I36" s="18">
        <v>1.02314721139862E-8</v>
      </c>
      <c r="J36" s="14">
        <v>1.5347208170979301E-7</v>
      </c>
    </row>
    <row r="37" spans="1:10" x14ac:dyDescent="0.3">
      <c r="A37" s="15" t="s">
        <v>28</v>
      </c>
      <c r="B37" s="16">
        <v>0</v>
      </c>
      <c r="C37" s="17">
        <v>0</v>
      </c>
      <c r="G37" s="5" t="s">
        <v>1</v>
      </c>
      <c r="H37" s="27" t="s">
        <v>188</v>
      </c>
      <c r="I37" s="19">
        <v>2.9369356294972199E-2</v>
      </c>
      <c r="J37" s="20">
        <v>0.44054034442458301</v>
      </c>
    </row>
    <row r="38" spans="1:10" x14ac:dyDescent="0.3">
      <c r="A38" s="15" t="s">
        <v>16</v>
      </c>
      <c r="B38" s="16">
        <v>0</v>
      </c>
      <c r="C38" s="17">
        <v>0</v>
      </c>
      <c r="G38" s="5" t="s">
        <v>1</v>
      </c>
      <c r="H38" s="34" t="s">
        <v>160</v>
      </c>
      <c r="I38" s="34"/>
      <c r="J38" s="35"/>
    </row>
    <row r="39" spans="1:10" x14ac:dyDescent="0.3">
      <c r="A39" s="15" t="s">
        <v>2</v>
      </c>
      <c r="B39" s="16">
        <v>0</v>
      </c>
      <c r="C39" s="17">
        <v>0</v>
      </c>
      <c r="G39" s="5" t="s">
        <v>1</v>
      </c>
      <c r="H39" s="34"/>
      <c r="I39" s="36"/>
      <c r="J39" s="37"/>
    </row>
    <row r="40" spans="1:10" x14ac:dyDescent="0.3">
      <c r="A40" s="15" t="s">
        <v>4</v>
      </c>
      <c r="B40" s="16">
        <v>0</v>
      </c>
      <c r="C40" s="17">
        <v>0</v>
      </c>
      <c r="G40" s="5" t="s">
        <v>1</v>
      </c>
    </row>
    <row r="41" spans="1:10" ht="14.5" thickBot="1" x14ac:dyDescent="0.35">
      <c r="A41" s="15" t="s">
        <v>24</v>
      </c>
      <c r="B41" s="16">
        <v>0</v>
      </c>
      <c r="C41" s="17">
        <v>0</v>
      </c>
      <c r="G41" s="5" t="s">
        <v>3</v>
      </c>
      <c r="H41" s="38" t="s">
        <v>152</v>
      </c>
      <c r="I41" s="39"/>
      <c r="J41" s="40"/>
    </row>
    <row r="42" spans="1:10" ht="28" x14ac:dyDescent="0.3">
      <c r="A42" s="15" t="s">
        <v>23</v>
      </c>
      <c r="B42" s="16">
        <v>0</v>
      </c>
      <c r="C42" s="17">
        <v>0</v>
      </c>
      <c r="G42" s="5" t="s">
        <v>1</v>
      </c>
      <c r="H42" s="24" t="s">
        <v>195</v>
      </c>
      <c r="I42" s="10" t="s">
        <v>155</v>
      </c>
      <c r="J42" s="10" t="s">
        <v>156</v>
      </c>
    </row>
    <row r="43" spans="1:10" x14ac:dyDescent="0.3">
      <c r="A43" s="15" t="s">
        <v>66</v>
      </c>
      <c r="B43" s="16">
        <v>0</v>
      </c>
      <c r="C43" s="17">
        <v>0</v>
      </c>
      <c r="G43" s="5" t="s">
        <v>1</v>
      </c>
      <c r="H43" s="25" t="s">
        <v>189</v>
      </c>
      <c r="I43" s="13">
        <v>0.34185516605086402</v>
      </c>
      <c r="J43" s="14">
        <v>1</v>
      </c>
    </row>
    <row r="44" spans="1:10" x14ac:dyDescent="0.3">
      <c r="A44" s="15" t="s">
        <v>131</v>
      </c>
      <c r="B44" s="16">
        <v>0</v>
      </c>
      <c r="C44" s="17">
        <v>0</v>
      </c>
      <c r="G44" s="5" t="s">
        <v>1</v>
      </c>
      <c r="H44" s="26" t="s">
        <v>170</v>
      </c>
      <c r="I44" s="18">
        <v>4.27853308337944E-11</v>
      </c>
      <c r="J44" s="14">
        <v>6.4177996250691597E-10</v>
      </c>
    </row>
    <row r="45" spans="1:10" x14ac:dyDescent="0.3">
      <c r="A45" s="15" t="s">
        <v>147</v>
      </c>
      <c r="B45" s="16">
        <v>4.7E-2</v>
      </c>
      <c r="C45" s="23">
        <v>5.8358333333333297E-2</v>
      </c>
      <c r="G45" s="5" t="s">
        <v>1</v>
      </c>
      <c r="H45" s="26" t="s">
        <v>171</v>
      </c>
      <c r="I45" s="18">
        <v>2.4424906541753401E-15</v>
      </c>
      <c r="J45" s="14">
        <v>3.6637359812630197E-14</v>
      </c>
    </row>
    <row r="46" spans="1:10" x14ac:dyDescent="0.3">
      <c r="A46" s="15" t="s">
        <v>95</v>
      </c>
      <c r="B46" s="16">
        <v>1.6E-2</v>
      </c>
      <c r="C46" s="17">
        <v>2.10973451327434E-2</v>
      </c>
      <c r="G46" s="5" t="s">
        <v>1</v>
      </c>
      <c r="H46" s="26" t="s">
        <v>172</v>
      </c>
      <c r="I46" s="18">
        <v>9.4142471596114806E-12</v>
      </c>
      <c r="J46" s="14">
        <v>1.4121370739417201E-10</v>
      </c>
    </row>
    <row r="47" spans="1:10" x14ac:dyDescent="0.3">
      <c r="A47" s="15" t="s">
        <v>133</v>
      </c>
      <c r="B47" s="16">
        <v>0</v>
      </c>
      <c r="C47" s="17">
        <v>0</v>
      </c>
      <c r="G47" s="5" t="s">
        <v>1</v>
      </c>
      <c r="H47" s="26" t="s">
        <v>173</v>
      </c>
      <c r="I47" s="18">
        <v>0</v>
      </c>
      <c r="J47" s="14">
        <v>0</v>
      </c>
    </row>
    <row r="48" spans="1:10" x14ac:dyDescent="0.3">
      <c r="A48" s="15" t="s">
        <v>77</v>
      </c>
      <c r="B48" s="16">
        <v>0</v>
      </c>
      <c r="C48" s="17">
        <v>0</v>
      </c>
      <c r="G48" s="5" t="s">
        <v>1</v>
      </c>
      <c r="H48" s="26" t="s">
        <v>166</v>
      </c>
      <c r="I48" s="18">
        <v>5.2356342727932802E-7</v>
      </c>
      <c r="J48" s="14">
        <v>7.8534514091899205E-6</v>
      </c>
    </row>
    <row r="49" spans="1:10" x14ac:dyDescent="0.3">
      <c r="A49" s="15" t="s">
        <v>41</v>
      </c>
      <c r="B49" s="16">
        <v>0</v>
      </c>
      <c r="C49" s="17">
        <v>0</v>
      </c>
      <c r="G49" s="5" t="s">
        <v>1</v>
      </c>
      <c r="H49" s="26" t="s">
        <v>167</v>
      </c>
      <c r="I49" s="18">
        <v>1.9919177418614699E-11</v>
      </c>
      <c r="J49" s="14">
        <v>2.9878766127922099E-10</v>
      </c>
    </row>
    <row r="50" spans="1:10" x14ac:dyDescent="0.3">
      <c r="A50" s="15" t="s">
        <v>78</v>
      </c>
      <c r="B50" s="16">
        <v>0</v>
      </c>
      <c r="C50" s="17">
        <v>0</v>
      </c>
      <c r="G50" s="5" t="s">
        <v>1</v>
      </c>
      <c r="H50" s="26" t="s">
        <v>168</v>
      </c>
      <c r="I50" s="18">
        <v>2.18444284882935E-9</v>
      </c>
      <c r="J50" s="14">
        <v>3.2766642732440199E-8</v>
      </c>
    </row>
    <row r="51" spans="1:10" x14ac:dyDescent="0.3">
      <c r="A51" s="15" t="s">
        <v>6</v>
      </c>
      <c r="B51" s="16">
        <v>0</v>
      </c>
      <c r="C51" s="17">
        <v>0</v>
      </c>
      <c r="G51" s="5" t="s">
        <v>1</v>
      </c>
      <c r="H51" s="26" t="s">
        <v>169</v>
      </c>
      <c r="I51" s="18">
        <v>0</v>
      </c>
      <c r="J51" s="14">
        <v>0</v>
      </c>
    </row>
    <row r="52" spans="1:10" x14ac:dyDescent="0.3">
      <c r="A52" s="15" t="s">
        <v>14</v>
      </c>
      <c r="B52" s="16">
        <v>0</v>
      </c>
      <c r="C52" s="17">
        <v>0</v>
      </c>
      <c r="G52" s="5" t="s">
        <v>1</v>
      </c>
      <c r="H52" s="26" t="s">
        <v>174</v>
      </c>
      <c r="I52" s="18">
        <v>3.2495305108914997E-3</v>
      </c>
      <c r="J52" s="14">
        <v>4.8742957663372402E-2</v>
      </c>
    </row>
    <row r="53" spans="1:10" x14ac:dyDescent="0.3">
      <c r="A53" s="15" t="s">
        <v>119</v>
      </c>
      <c r="B53" s="16">
        <v>0.02</v>
      </c>
      <c r="C53" s="17">
        <v>2.6140350877192998E-2</v>
      </c>
      <c r="G53" s="5" t="s">
        <v>1</v>
      </c>
      <c r="H53" s="26" t="s">
        <v>175</v>
      </c>
      <c r="I53" s="18">
        <v>2.70960691964128E-3</v>
      </c>
      <c r="J53" s="14">
        <v>4.0644103794619198E-2</v>
      </c>
    </row>
    <row r="54" spans="1:10" x14ac:dyDescent="0.3">
      <c r="A54" s="15" t="s">
        <v>114</v>
      </c>
      <c r="B54" s="16">
        <v>4.2000000000000003E-2</v>
      </c>
      <c r="C54" s="23">
        <v>5.3033898305084697E-2</v>
      </c>
      <c r="G54" s="5" t="s">
        <v>1</v>
      </c>
      <c r="H54" s="26" t="s">
        <v>176</v>
      </c>
      <c r="I54" s="18">
        <v>1.30206356807605E-9</v>
      </c>
      <c r="J54" s="14">
        <v>1.9530953521140799E-8</v>
      </c>
    </row>
    <row r="55" spans="1:10" x14ac:dyDescent="0.3">
      <c r="A55" s="15" t="s">
        <v>102</v>
      </c>
      <c r="B55" s="16">
        <v>0</v>
      </c>
      <c r="C55" s="17">
        <v>0</v>
      </c>
      <c r="G55" s="5" t="s">
        <v>1</v>
      </c>
      <c r="H55" s="26" t="s">
        <v>177</v>
      </c>
      <c r="I55" s="18">
        <v>0.50127773698976996</v>
      </c>
      <c r="J55" s="14">
        <v>1</v>
      </c>
    </row>
    <row r="56" spans="1:10" x14ac:dyDescent="0.3">
      <c r="A56" s="15" t="s">
        <v>124</v>
      </c>
      <c r="B56" s="16">
        <v>0.35299999999999998</v>
      </c>
      <c r="C56" s="23">
        <v>0.386742647058824</v>
      </c>
      <c r="G56" s="5" t="s">
        <v>1</v>
      </c>
      <c r="H56" s="26" t="s">
        <v>178</v>
      </c>
      <c r="I56" s="18">
        <v>0.158840263970153</v>
      </c>
      <c r="J56" s="14">
        <v>1</v>
      </c>
    </row>
    <row r="57" spans="1:10" x14ac:dyDescent="0.3">
      <c r="A57" s="15" t="s">
        <v>36</v>
      </c>
      <c r="B57" s="16">
        <v>0</v>
      </c>
      <c r="C57" s="17">
        <v>0</v>
      </c>
      <c r="G57" s="5" t="s">
        <v>1</v>
      </c>
      <c r="H57" s="27" t="s">
        <v>179</v>
      </c>
      <c r="I57" s="19">
        <v>0.76883603571296799</v>
      </c>
      <c r="J57" s="20">
        <v>1</v>
      </c>
    </row>
    <row r="58" spans="1:10" x14ac:dyDescent="0.3">
      <c r="A58" s="15" t="s">
        <v>58</v>
      </c>
      <c r="B58" s="16">
        <v>3.0000000000000001E-3</v>
      </c>
      <c r="C58" s="17">
        <v>4.38235294117647E-3</v>
      </c>
      <c r="G58" s="5" t="s">
        <v>1</v>
      </c>
      <c r="H58" s="34" t="s">
        <v>160</v>
      </c>
      <c r="I58" s="34"/>
      <c r="J58" s="35"/>
    </row>
    <row r="59" spans="1:10" x14ac:dyDescent="0.3">
      <c r="A59" s="15" t="s">
        <v>115</v>
      </c>
      <c r="B59" s="16">
        <v>3.0000000000000001E-3</v>
      </c>
      <c r="C59" s="17">
        <v>4.38235294117647E-3</v>
      </c>
      <c r="G59" s="5" t="s">
        <v>1</v>
      </c>
      <c r="H59" s="34"/>
      <c r="I59" s="36"/>
      <c r="J59" s="37"/>
    </row>
    <row r="60" spans="1:10" x14ac:dyDescent="0.3">
      <c r="A60" s="15" t="s">
        <v>63</v>
      </c>
      <c r="B60" s="16">
        <v>0</v>
      </c>
      <c r="C60" s="17">
        <v>0</v>
      </c>
      <c r="G60" s="5" t="s">
        <v>1</v>
      </c>
    </row>
    <row r="61" spans="1:10" ht="14.5" thickBot="1" x14ac:dyDescent="0.35">
      <c r="A61" s="15" t="s">
        <v>46</v>
      </c>
      <c r="B61" s="16">
        <v>0</v>
      </c>
      <c r="C61" s="17">
        <v>0</v>
      </c>
      <c r="G61" s="5" t="s">
        <v>4</v>
      </c>
      <c r="H61" s="38" t="s">
        <v>152</v>
      </c>
      <c r="I61" s="39"/>
      <c r="J61" s="40"/>
    </row>
    <row r="62" spans="1:10" ht="28" x14ac:dyDescent="0.3">
      <c r="A62" s="15" t="s">
        <v>32</v>
      </c>
      <c r="B62" s="16">
        <v>0</v>
      </c>
      <c r="C62" s="17">
        <v>0</v>
      </c>
      <c r="G62" s="5" t="s">
        <v>1</v>
      </c>
      <c r="H62" s="24" t="s">
        <v>195</v>
      </c>
      <c r="I62" s="10" t="s">
        <v>155</v>
      </c>
      <c r="J62" s="10" t="s">
        <v>156</v>
      </c>
    </row>
    <row r="63" spans="1:10" x14ac:dyDescent="0.3">
      <c r="A63" s="15" t="s">
        <v>142</v>
      </c>
      <c r="B63" s="16">
        <v>0</v>
      </c>
      <c r="C63" s="17">
        <v>0</v>
      </c>
      <c r="G63" s="5" t="s">
        <v>1</v>
      </c>
      <c r="H63" s="25" t="s">
        <v>180</v>
      </c>
      <c r="I63" s="13">
        <v>4.8293652943343101E-7</v>
      </c>
      <c r="J63" s="14">
        <v>7.2440479415014602E-6</v>
      </c>
    </row>
    <row r="64" spans="1:10" x14ac:dyDescent="0.3">
      <c r="A64" s="15" t="s">
        <v>144</v>
      </c>
      <c r="B64" s="16">
        <v>0.624</v>
      </c>
      <c r="C64" s="23">
        <v>0.65580985915492995</v>
      </c>
      <c r="G64" s="5" t="s">
        <v>1</v>
      </c>
      <c r="H64" s="26" t="s">
        <v>182</v>
      </c>
      <c r="I64" s="18">
        <v>7.5228712148600597E-13</v>
      </c>
      <c r="J64" s="14">
        <v>1.1284306822290101E-11</v>
      </c>
    </row>
    <row r="65" spans="1:10" x14ac:dyDescent="0.3">
      <c r="A65" s="15" t="s">
        <v>38</v>
      </c>
      <c r="B65" s="16">
        <v>0.52</v>
      </c>
      <c r="C65" s="23">
        <v>0.55741007194244596</v>
      </c>
      <c r="G65" s="5" t="s">
        <v>1</v>
      </c>
      <c r="H65" s="26" t="s">
        <v>190</v>
      </c>
      <c r="I65" s="18">
        <v>0</v>
      </c>
      <c r="J65" s="14">
        <v>0</v>
      </c>
    </row>
    <row r="66" spans="1:10" x14ac:dyDescent="0.3">
      <c r="A66" s="15" t="s">
        <v>87</v>
      </c>
      <c r="B66" s="16">
        <v>4.0000000000000001E-3</v>
      </c>
      <c r="C66" s="17">
        <v>5.7307692307692303E-3</v>
      </c>
      <c r="G66" s="5" t="s">
        <v>1</v>
      </c>
      <c r="H66" s="26" t="s">
        <v>183</v>
      </c>
      <c r="I66" s="18">
        <v>0</v>
      </c>
      <c r="J66" s="14">
        <v>0</v>
      </c>
    </row>
    <row r="67" spans="1:10" x14ac:dyDescent="0.3">
      <c r="A67" s="15" t="s">
        <v>93</v>
      </c>
      <c r="B67" s="16">
        <v>0</v>
      </c>
      <c r="C67" s="17">
        <v>0</v>
      </c>
      <c r="G67" s="5" t="s">
        <v>1</v>
      </c>
      <c r="H67" s="26" t="s">
        <v>181</v>
      </c>
      <c r="I67" s="18">
        <v>3.2486777712392702E-9</v>
      </c>
      <c r="J67" s="14">
        <v>4.8730166568589097E-8</v>
      </c>
    </row>
    <row r="68" spans="1:10" x14ac:dyDescent="0.3">
      <c r="A68" s="15" t="s">
        <v>48</v>
      </c>
      <c r="B68" s="16">
        <v>0</v>
      </c>
      <c r="C68" s="17">
        <v>0</v>
      </c>
      <c r="G68" s="5" t="s">
        <v>1</v>
      </c>
      <c r="H68" s="26" t="s">
        <v>184</v>
      </c>
      <c r="I68" s="18">
        <v>0.82765296117025</v>
      </c>
      <c r="J68" s="14">
        <v>1</v>
      </c>
    </row>
    <row r="69" spans="1:10" x14ac:dyDescent="0.3">
      <c r="A69" s="15" t="s">
        <v>70</v>
      </c>
      <c r="B69" s="16">
        <v>0</v>
      </c>
      <c r="C69" s="17">
        <v>0</v>
      </c>
      <c r="G69" s="5" t="s">
        <v>1</v>
      </c>
      <c r="H69" s="26" t="s">
        <v>191</v>
      </c>
      <c r="I69" s="18">
        <v>1.5984091830831399E-2</v>
      </c>
      <c r="J69" s="14">
        <v>0.239761377462471</v>
      </c>
    </row>
    <row r="70" spans="1:10" x14ac:dyDescent="0.3">
      <c r="A70" s="15" t="s">
        <v>125</v>
      </c>
      <c r="B70" s="16">
        <v>7.4999999999999997E-2</v>
      </c>
      <c r="C70" s="23">
        <v>9.1598360655737704E-2</v>
      </c>
      <c r="G70" s="5" t="s">
        <v>1</v>
      </c>
      <c r="H70" s="26" t="s">
        <v>185</v>
      </c>
      <c r="I70" s="18">
        <v>8.0540961996877804E-3</v>
      </c>
      <c r="J70" s="14">
        <v>0.120811442995317</v>
      </c>
    </row>
    <row r="71" spans="1:10" x14ac:dyDescent="0.3">
      <c r="A71" s="15" t="s">
        <v>136</v>
      </c>
      <c r="B71" s="16">
        <v>5.8000000000000003E-2</v>
      </c>
      <c r="C71" s="23">
        <v>7.14214876033058E-2</v>
      </c>
      <c r="G71" s="5" t="s">
        <v>1</v>
      </c>
      <c r="H71" s="26" t="s">
        <v>177</v>
      </c>
      <c r="I71" s="18">
        <v>6.1764366104447799E-2</v>
      </c>
      <c r="J71" s="14">
        <v>0.92646549156671698</v>
      </c>
    </row>
    <row r="72" spans="1:10" x14ac:dyDescent="0.3">
      <c r="A72" s="15" t="s">
        <v>43</v>
      </c>
      <c r="B72" s="16">
        <v>0</v>
      </c>
      <c r="C72" s="17">
        <v>0</v>
      </c>
      <c r="G72" s="5" t="s">
        <v>1</v>
      </c>
      <c r="H72" s="26" t="s">
        <v>192</v>
      </c>
      <c r="I72" s="18">
        <v>5.16626763013317E-3</v>
      </c>
      <c r="J72" s="14">
        <v>7.7494014451997606E-2</v>
      </c>
    </row>
    <row r="73" spans="1:10" x14ac:dyDescent="0.3">
      <c r="A73" s="15" t="s">
        <v>75</v>
      </c>
      <c r="B73" s="16">
        <v>0</v>
      </c>
      <c r="C73" s="17">
        <v>0</v>
      </c>
      <c r="G73" s="5" t="s">
        <v>1</v>
      </c>
      <c r="H73" s="26" t="s">
        <v>188</v>
      </c>
      <c r="I73" s="18">
        <v>1.3320731661281599E-3</v>
      </c>
      <c r="J73" s="14">
        <v>1.9981097491922301E-2</v>
      </c>
    </row>
    <row r="74" spans="1:10" x14ac:dyDescent="0.3">
      <c r="A74" s="15" t="s">
        <v>148</v>
      </c>
      <c r="B74" s="16">
        <v>0</v>
      </c>
      <c r="C74" s="17">
        <v>0</v>
      </c>
      <c r="G74" s="5" t="s">
        <v>1</v>
      </c>
      <c r="H74" s="26" t="s">
        <v>175</v>
      </c>
      <c r="I74" s="18">
        <v>5.4327965082396699E-2</v>
      </c>
      <c r="J74" s="14">
        <v>0.81491947623594996</v>
      </c>
    </row>
    <row r="75" spans="1:10" x14ac:dyDescent="0.3">
      <c r="A75" s="15" t="s">
        <v>57</v>
      </c>
      <c r="B75" s="16">
        <v>0</v>
      </c>
      <c r="C75" s="17">
        <v>0</v>
      </c>
      <c r="G75" s="5" t="s">
        <v>1</v>
      </c>
      <c r="H75" s="26" t="s">
        <v>165</v>
      </c>
      <c r="I75" s="18">
        <v>0.91028890429984899</v>
      </c>
      <c r="J75" s="14">
        <v>1</v>
      </c>
    </row>
    <row r="76" spans="1:10" x14ac:dyDescent="0.3">
      <c r="A76" s="15" t="s">
        <v>105</v>
      </c>
      <c r="B76" s="16">
        <v>0.95699999999999996</v>
      </c>
      <c r="C76" s="23">
        <v>0.95799999999999996</v>
      </c>
      <c r="G76" s="5" t="s">
        <v>1</v>
      </c>
      <c r="H76" s="26" t="s">
        <v>168</v>
      </c>
      <c r="I76" s="18">
        <v>0.90722254597866403</v>
      </c>
      <c r="J76" s="14">
        <v>1</v>
      </c>
    </row>
    <row r="77" spans="1:10" x14ac:dyDescent="0.3">
      <c r="A77" s="15" t="s">
        <v>120</v>
      </c>
      <c r="B77" s="16">
        <v>1.2999999999999999E-2</v>
      </c>
      <c r="C77" s="17">
        <v>1.7450450450450499E-2</v>
      </c>
      <c r="G77" s="5" t="s">
        <v>1</v>
      </c>
      <c r="H77" s="27" t="s">
        <v>172</v>
      </c>
      <c r="I77" s="19">
        <v>0.96212459951833595</v>
      </c>
      <c r="J77" s="20">
        <v>1</v>
      </c>
    </row>
    <row r="78" spans="1:10" x14ac:dyDescent="0.3">
      <c r="A78" s="15" t="s">
        <v>123</v>
      </c>
      <c r="B78" s="16">
        <v>0.64800000000000002</v>
      </c>
      <c r="C78" s="23">
        <v>0.67049999999999998</v>
      </c>
      <c r="G78" s="5" t="s">
        <v>1</v>
      </c>
      <c r="H78" s="34" t="s">
        <v>160</v>
      </c>
      <c r="I78" s="34"/>
      <c r="J78" s="35"/>
    </row>
    <row r="79" spans="1:10" x14ac:dyDescent="0.3">
      <c r="A79" s="15" t="s">
        <v>80</v>
      </c>
      <c r="B79" s="16">
        <v>0</v>
      </c>
      <c r="C79" s="17">
        <v>0</v>
      </c>
      <c r="G79" s="5" t="s">
        <v>1</v>
      </c>
      <c r="H79" s="34"/>
      <c r="I79" s="36"/>
      <c r="J79" s="37"/>
    </row>
    <row r="80" spans="1:10" x14ac:dyDescent="0.3">
      <c r="A80" s="15" t="s">
        <v>97</v>
      </c>
      <c r="B80" s="16">
        <v>0</v>
      </c>
      <c r="C80" s="17">
        <v>0</v>
      </c>
      <c r="G80" s="5" t="s">
        <v>1</v>
      </c>
    </row>
    <row r="81" spans="1:10" ht="14.5" thickBot="1" x14ac:dyDescent="0.35">
      <c r="A81" s="15" t="s">
        <v>5</v>
      </c>
      <c r="B81" s="16">
        <v>0</v>
      </c>
      <c r="C81" s="17">
        <v>0</v>
      </c>
      <c r="G81" s="5" t="s">
        <v>5</v>
      </c>
      <c r="H81" s="38" t="s">
        <v>152</v>
      </c>
      <c r="I81" s="39"/>
      <c r="J81" s="40"/>
    </row>
    <row r="82" spans="1:10" ht="28" x14ac:dyDescent="0.3">
      <c r="A82" s="15" t="s">
        <v>44</v>
      </c>
      <c r="B82" s="16">
        <v>0</v>
      </c>
      <c r="C82" s="17">
        <v>0</v>
      </c>
      <c r="G82" s="5" t="s">
        <v>1</v>
      </c>
      <c r="H82" s="24" t="s">
        <v>195</v>
      </c>
      <c r="I82" s="10" t="s">
        <v>155</v>
      </c>
      <c r="J82" s="10" t="s">
        <v>156</v>
      </c>
    </row>
    <row r="83" spans="1:10" x14ac:dyDescent="0.3">
      <c r="A83" s="15" t="s">
        <v>9</v>
      </c>
      <c r="B83" s="16">
        <v>0</v>
      </c>
      <c r="C83" s="17">
        <v>0</v>
      </c>
      <c r="G83" s="5" t="s">
        <v>1</v>
      </c>
      <c r="H83" s="25" t="s">
        <v>189</v>
      </c>
      <c r="I83" s="13">
        <v>0.25628312785111201</v>
      </c>
      <c r="J83" s="14">
        <v>1</v>
      </c>
    </row>
    <row r="84" spans="1:10" x14ac:dyDescent="0.3">
      <c r="A84" s="15" t="s">
        <v>126</v>
      </c>
      <c r="B84" s="16">
        <v>0</v>
      </c>
      <c r="C84" s="17">
        <v>0</v>
      </c>
      <c r="G84" s="5" t="s">
        <v>1</v>
      </c>
      <c r="H84" s="26" t="s">
        <v>170</v>
      </c>
      <c r="I84" s="18">
        <v>2.6912401976990599E-3</v>
      </c>
      <c r="J84" s="14">
        <v>4.0368602965485903E-2</v>
      </c>
    </row>
    <row r="85" spans="1:10" x14ac:dyDescent="0.3">
      <c r="A85" s="15" t="s">
        <v>113</v>
      </c>
      <c r="B85" s="16">
        <v>0.11799999999999999</v>
      </c>
      <c r="C85" s="23">
        <v>0.13844094488188999</v>
      </c>
      <c r="G85" s="5" t="s">
        <v>1</v>
      </c>
      <c r="H85" s="26" t="s">
        <v>172</v>
      </c>
      <c r="I85" s="18">
        <v>1.5132365390602601E-2</v>
      </c>
      <c r="J85" s="14">
        <v>0.226985480859039</v>
      </c>
    </row>
    <row r="86" spans="1:10" x14ac:dyDescent="0.3">
      <c r="A86" s="15" t="s">
        <v>3</v>
      </c>
      <c r="B86" s="16">
        <v>0</v>
      </c>
      <c r="C86" s="17">
        <v>0</v>
      </c>
      <c r="G86" s="5" t="s">
        <v>1</v>
      </c>
      <c r="H86" s="26" t="s">
        <v>171</v>
      </c>
      <c r="I86" s="18">
        <v>5.3660999338456297E-5</v>
      </c>
      <c r="J86" s="14">
        <v>8.0491499007684408E-4</v>
      </c>
    </row>
    <row r="87" spans="1:10" x14ac:dyDescent="0.3">
      <c r="A87" s="15" t="s">
        <v>0</v>
      </c>
      <c r="B87" s="16">
        <v>0</v>
      </c>
      <c r="C87" s="17">
        <v>0</v>
      </c>
      <c r="G87" s="5" t="s">
        <v>1</v>
      </c>
      <c r="H87" s="26" t="s">
        <v>173</v>
      </c>
      <c r="I87" s="18">
        <v>0</v>
      </c>
      <c r="J87" s="14">
        <v>0</v>
      </c>
    </row>
    <row r="88" spans="1:10" x14ac:dyDescent="0.3">
      <c r="A88" s="15" t="s">
        <v>67</v>
      </c>
      <c r="B88" s="16">
        <v>0</v>
      </c>
      <c r="C88" s="17">
        <v>0</v>
      </c>
      <c r="G88" s="5" t="s">
        <v>1</v>
      </c>
      <c r="H88" s="26" t="s">
        <v>166</v>
      </c>
      <c r="I88" s="18">
        <v>0.116179425345008</v>
      </c>
      <c r="J88" s="14">
        <v>1</v>
      </c>
    </row>
    <row r="89" spans="1:10" x14ac:dyDescent="0.3">
      <c r="A89" s="15" t="s">
        <v>56</v>
      </c>
      <c r="B89" s="16">
        <v>0</v>
      </c>
      <c r="C89" s="17">
        <v>0</v>
      </c>
      <c r="G89" s="5" t="s">
        <v>1</v>
      </c>
      <c r="H89" s="26" t="s">
        <v>168</v>
      </c>
      <c r="I89" s="18">
        <v>0.10246053564068</v>
      </c>
      <c r="J89" s="14">
        <v>1</v>
      </c>
    </row>
    <row r="90" spans="1:10" x14ac:dyDescent="0.3">
      <c r="A90" s="15" t="s">
        <v>19</v>
      </c>
      <c r="B90" s="16">
        <v>0</v>
      </c>
      <c r="C90" s="17">
        <v>0</v>
      </c>
      <c r="G90" s="5" t="s">
        <v>1</v>
      </c>
      <c r="H90" s="26" t="s">
        <v>167</v>
      </c>
      <c r="I90" s="18">
        <v>3.7094892712357099E-3</v>
      </c>
      <c r="J90" s="14">
        <v>5.5642339068535697E-2</v>
      </c>
    </row>
    <row r="91" spans="1:10" x14ac:dyDescent="0.3">
      <c r="A91" s="15" t="s">
        <v>17</v>
      </c>
      <c r="B91" s="16">
        <v>0</v>
      </c>
      <c r="C91" s="17">
        <v>0</v>
      </c>
      <c r="G91" s="5" t="s">
        <v>1</v>
      </c>
      <c r="H91" s="26" t="s">
        <v>169</v>
      </c>
      <c r="I91" s="18">
        <v>0</v>
      </c>
      <c r="J91" s="14">
        <v>0</v>
      </c>
    </row>
    <row r="92" spans="1:10" x14ac:dyDescent="0.3">
      <c r="A92" s="15" t="s">
        <v>149</v>
      </c>
      <c r="B92" s="16">
        <v>0.127</v>
      </c>
      <c r="C92" s="23">
        <v>0.14783593749999999</v>
      </c>
      <c r="G92" s="5" t="s">
        <v>1</v>
      </c>
      <c r="H92" s="26" t="s">
        <v>175</v>
      </c>
      <c r="I92" s="18">
        <v>0.49113856165258601</v>
      </c>
      <c r="J92" s="14">
        <v>1</v>
      </c>
    </row>
    <row r="93" spans="1:10" x14ac:dyDescent="0.3">
      <c r="A93" s="15" t="s">
        <v>85</v>
      </c>
      <c r="B93" s="16">
        <v>2.1000000000000001E-2</v>
      </c>
      <c r="C93" s="17">
        <v>2.72086956521739E-2</v>
      </c>
      <c r="G93" s="5" t="s">
        <v>1</v>
      </c>
      <c r="H93" s="26" t="s">
        <v>174</v>
      </c>
      <c r="I93" s="18">
        <v>7.5044414602929904E-2</v>
      </c>
      <c r="J93" s="14">
        <v>1</v>
      </c>
    </row>
    <row r="94" spans="1:10" x14ac:dyDescent="0.3">
      <c r="A94" s="15" t="s">
        <v>143</v>
      </c>
      <c r="B94" s="16">
        <v>0.57599999999999996</v>
      </c>
      <c r="C94" s="23">
        <v>0.61302857142857103</v>
      </c>
      <c r="G94" s="5" t="s">
        <v>1</v>
      </c>
      <c r="H94" s="26" t="s">
        <v>176</v>
      </c>
      <c r="I94" s="18">
        <v>0</v>
      </c>
      <c r="J94" s="14">
        <v>0</v>
      </c>
    </row>
    <row r="95" spans="1:10" x14ac:dyDescent="0.3">
      <c r="A95" s="15" t="s">
        <v>92</v>
      </c>
      <c r="B95" s="16">
        <v>3.0000000000000001E-3</v>
      </c>
      <c r="C95" s="17">
        <v>4.38235294117647E-3</v>
      </c>
      <c r="G95" s="5" t="s">
        <v>1</v>
      </c>
      <c r="H95" s="26" t="s">
        <v>193</v>
      </c>
      <c r="I95" s="18">
        <v>0.54920990178479701</v>
      </c>
      <c r="J95" s="14">
        <v>1</v>
      </c>
    </row>
    <row r="96" spans="1:10" x14ac:dyDescent="0.3">
      <c r="A96" s="15" t="s">
        <v>99</v>
      </c>
      <c r="B96" s="16">
        <v>8.3000000000000004E-2</v>
      </c>
      <c r="C96" s="23">
        <v>0.100544715447154</v>
      </c>
      <c r="G96" s="5" t="s">
        <v>1</v>
      </c>
      <c r="H96" s="26" t="s">
        <v>179</v>
      </c>
      <c r="I96" s="18">
        <v>1.0653450258413201E-4</v>
      </c>
      <c r="J96" s="14">
        <v>1.5980175387619901E-3</v>
      </c>
    </row>
    <row r="97" spans="1:10" x14ac:dyDescent="0.3">
      <c r="A97" s="15" t="s">
        <v>52</v>
      </c>
      <c r="B97" s="16">
        <v>0</v>
      </c>
      <c r="C97" s="17">
        <v>0</v>
      </c>
      <c r="G97" s="5" t="s">
        <v>1</v>
      </c>
      <c r="H97" s="27" t="s">
        <v>178</v>
      </c>
      <c r="I97" s="19">
        <v>2.2279570131011901E-5</v>
      </c>
      <c r="J97" s="20">
        <v>3.3419355196517798E-4</v>
      </c>
    </row>
    <row r="98" spans="1:10" x14ac:dyDescent="0.3">
      <c r="A98" s="15" t="s">
        <v>145</v>
      </c>
      <c r="B98" s="16">
        <v>0.625</v>
      </c>
      <c r="C98" s="23">
        <v>0.65580985915492995</v>
      </c>
      <c r="G98" s="5" t="s">
        <v>1</v>
      </c>
      <c r="H98" s="34" t="s">
        <v>160</v>
      </c>
      <c r="I98" s="34"/>
      <c r="J98" s="35"/>
    </row>
    <row r="99" spans="1:10" x14ac:dyDescent="0.3">
      <c r="A99" s="15" t="s">
        <v>25</v>
      </c>
      <c r="B99" s="16">
        <v>0</v>
      </c>
      <c r="C99" s="17">
        <v>0</v>
      </c>
      <c r="G99" s="5" t="s">
        <v>1</v>
      </c>
      <c r="H99" s="34"/>
      <c r="I99" s="36"/>
      <c r="J99" s="37"/>
    </row>
    <row r="100" spans="1:10" x14ac:dyDescent="0.3">
      <c r="A100" s="15" t="s">
        <v>33</v>
      </c>
      <c r="B100" s="16">
        <v>0</v>
      </c>
      <c r="C100" s="17">
        <v>0</v>
      </c>
      <c r="G100" s="5" t="s">
        <v>1</v>
      </c>
    </row>
    <row r="101" spans="1:10" ht="14.5" thickBot="1" x14ac:dyDescent="0.35">
      <c r="A101" s="15" t="s">
        <v>106</v>
      </c>
      <c r="B101" s="16">
        <v>0.34</v>
      </c>
      <c r="C101" s="23">
        <v>0.37525925925925901</v>
      </c>
      <c r="G101" s="5" t="s">
        <v>6</v>
      </c>
      <c r="H101" s="38" t="s">
        <v>152</v>
      </c>
      <c r="I101" s="39"/>
      <c r="J101" s="40"/>
    </row>
    <row r="102" spans="1:10" ht="28" x14ac:dyDescent="0.3">
      <c r="A102" s="15" t="s">
        <v>137</v>
      </c>
      <c r="B102" s="16">
        <v>0.89100000000000001</v>
      </c>
      <c r="C102" s="23">
        <v>0.90312244897959204</v>
      </c>
      <c r="G102" s="5" t="s">
        <v>1</v>
      </c>
      <c r="H102" s="24" t="s">
        <v>195</v>
      </c>
      <c r="I102" s="10" t="s">
        <v>155</v>
      </c>
      <c r="J102" s="10" t="s">
        <v>156</v>
      </c>
    </row>
    <row r="103" spans="1:10" x14ac:dyDescent="0.3">
      <c r="A103" s="15" t="s">
        <v>84</v>
      </c>
      <c r="B103" s="16">
        <v>0</v>
      </c>
      <c r="C103" s="17">
        <v>0</v>
      </c>
      <c r="G103" s="5" t="s">
        <v>1</v>
      </c>
      <c r="H103" s="25" t="s">
        <v>165</v>
      </c>
      <c r="I103" s="13">
        <v>0.30542970098462402</v>
      </c>
      <c r="J103" s="14">
        <v>1</v>
      </c>
    </row>
    <row r="104" spans="1:10" x14ac:dyDescent="0.3">
      <c r="A104" s="15" t="s">
        <v>88</v>
      </c>
      <c r="B104" s="16">
        <v>0.14000000000000001</v>
      </c>
      <c r="C104" s="23">
        <v>0.16170542635658899</v>
      </c>
      <c r="G104" s="5" t="s">
        <v>1</v>
      </c>
      <c r="H104" s="26" t="s">
        <v>168</v>
      </c>
      <c r="I104" s="18">
        <v>5.5252964227539003E-3</v>
      </c>
      <c r="J104" s="14">
        <v>8.2879446341308505E-2</v>
      </c>
    </row>
    <row r="105" spans="1:10" x14ac:dyDescent="0.3">
      <c r="A105" s="15" t="s">
        <v>138</v>
      </c>
      <c r="B105" s="16">
        <v>0.63400000000000001</v>
      </c>
      <c r="C105" s="23">
        <v>0.66060139860139899</v>
      </c>
      <c r="G105" s="5" t="s">
        <v>1</v>
      </c>
      <c r="H105" s="26" t="s">
        <v>166</v>
      </c>
      <c r="I105" s="18">
        <v>2.34042169644511E-7</v>
      </c>
      <c r="J105" s="14">
        <v>3.51063254466766E-6</v>
      </c>
    </row>
    <row r="106" spans="1:10" x14ac:dyDescent="0.3">
      <c r="A106" s="15" t="s">
        <v>139</v>
      </c>
      <c r="B106" s="16">
        <v>0.32</v>
      </c>
      <c r="C106" s="23">
        <v>0.35849624060150398</v>
      </c>
      <c r="G106" s="5" t="s">
        <v>1</v>
      </c>
      <c r="H106" s="26" t="s">
        <v>167</v>
      </c>
      <c r="I106" s="18">
        <v>1.67514289106663E-8</v>
      </c>
      <c r="J106" s="14">
        <v>2.51271433659994E-7</v>
      </c>
    </row>
    <row r="107" spans="1:10" x14ac:dyDescent="0.3">
      <c r="A107" s="15" t="s">
        <v>72</v>
      </c>
      <c r="B107" s="16">
        <v>0</v>
      </c>
      <c r="C107" s="17">
        <v>0</v>
      </c>
      <c r="G107" s="5" t="s">
        <v>1</v>
      </c>
      <c r="H107" s="26" t="s">
        <v>169</v>
      </c>
      <c r="I107" s="18">
        <v>0</v>
      </c>
      <c r="J107" s="14">
        <v>0</v>
      </c>
    </row>
    <row r="108" spans="1:10" x14ac:dyDescent="0.3">
      <c r="A108" s="15" t="s">
        <v>11</v>
      </c>
      <c r="B108" s="16">
        <v>0</v>
      </c>
      <c r="C108" s="17">
        <v>0</v>
      </c>
      <c r="G108" s="5" t="s">
        <v>1</v>
      </c>
      <c r="H108" s="26" t="s">
        <v>172</v>
      </c>
      <c r="I108" s="18">
        <v>2.7249894038819299E-2</v>
      </c>
      <c r="J108" s="14">
        <v>0.408748410582289</v>
      </c>
    </row>
    <row r="109" spans="1:10" x14ac:dyDescent="0.3">
      <c r="A109" s="15" t="s">
        <v>111</v>
      </c>
      <c r="B109" s="16">
        <v>0</v>
      </c>
      <c r="C109" s="17">
        <v>0</v>
      </c>
      <c r="G109" s="5" t="s">
        <v>1</v>
      </c>
      <c r="H109" s="26" t="s">
        <v>170</v>
      </c>
      <c r="I109" s="18">
        <v>5.2586619028183196E-6</v>
      </c>
      <c r="J109" s="14">
        <v>7.8879928542274796E-5</v>
      </c>
    </row>
    <row r="110" spans="1:10" x14ac:dyDescent="0.3">
      <c r="A110" s="15" t="s">
        <v>15</v>
      </c>
      <c r="B110" s="16">
        <v>0</v>
      </c>
      <c r="C110" s="17">
        <v>0</v>
      </c>
      <c r="G110" s="5" t="s">
        <v>1</v>
      </c>
      <c r="H110" s="26" t="s">
        <v>171</v>
      </c>
      <c r="I110" s="18">
        <v>3.16921658249925E-7</v>
      </c>
      <c r="J110" s="14">
        <v>4.7538248737488703E-6</v>
      </c>
    </row>
    <row r="111" spans="1:10" x14ac:dyDescent="0.3">
      <c r="A111" s="15" t="s">
        <v>64</v>
      </c>
      <c r="B111" s="16">
        <v>0</v>
      </c>
      <c r="C111" s="17">
        <v>0</v>
      </c>
      <c r="G111" s="5" t="s">
        <v>1</v>
      </c>
      <c r="H111" s="26" t="s">
        <v>173</v>
      </c>
      <c r="I111" s="18">
        <v>0</v>
      </c>
      <c r="J111" s="14">
        <v>0</v>
      </c>
    </row>
    <row r="112" spans="1:10" x14ac:dyDescent="0.3">
      <c r="A112" s="15" t="s">
        <v>140</v>
      </c>
      <c r="B112" s="16">
        <v>0.45700000000000002</v>
      </c>
      <c r="C112" s="23">
        <v>0.49702919708029197</v>
      </c>
      <c r="G112" s="5" t="s">
        <v>1</v>
      </c>
      <c r="H112" s="26" t="s">
        <v>186</v>
      </c>
      <c r="I112" s="18">
        <v>0.658263080207387</v>
      </c>
      <c r="J112" s="14">
        <v>1</v>
      </c>
    </row>
    <row r="113" spans="1:10" x14ac:dyDescent="0.3">
      <c r="A113" s="15" t="s">
        <v>49</v>
      </c>
      <c r="B113" s="16">
        <v>3.6999999999999998E-2</v>
      </c>
      <c r="C113" s="17">
        <v>4.7119658119658098E-2</v>
      </c>
      <c r="G113" s="5" t="s">
        <v>1</v>
      </c>
      <c r="H113" s="26" t="s">
        <v>193</v>
      </c>
      <c r="I113" s="18">
        <v>0.124131970391473</v>
      </c>
      <c r="J113" s="14">
        <v>1</v>
      </c>
    </row>
    <row r="114" spans="1:10" x14ac:dyDescent="0.3">
      <c r="A114" s="15" t="s">
        <v>96</v>
      </c>
      <c r="B114" s="16">
        <v>8.9999999999999993E-3</v>
      </c>
      <c r="C114" s="17">
        <v>1.2302752293578001E-2</v>
      </c>
      <c r="G114" s="5" t="s">
        <v>1</v>
      </c>
      <c r="H114" s="26" t="s">
        <v>179</v>
      </c>
      <c r="I114" s="18">
        <v>4.9830174845944E-5</v>
      </c>
      <c r="J114" s="14">
        <v>7.4745262268916001E-4</v>
      </c>
    </row>
    <row r="115" spans="1:10" x14ac:dyDescent="0.3">
      <c r="A115" s="15" t="s">
        <v>69</v>
      </c>
      <c r="B115" s="16">
        <v>1.4999999999999999E-2</v>
      </c>
      <c r="C115" s="17">
        <v>1.9955357142857101E-2</v>
      </c>
      <c r="G115" s="5" t="s">
        <v>1</v>
      </c>
      <c r="H115" s="26" t="s">
        <v>174</v>
      </c>
      <c r="I115" s="18">
        <v>9.3945690196832299E-2</v>
      </c>
      <c r="J115" s="14">
        <v>1</v>
      </c>
    </row>
    <row r="116" spans="1:10" x14ac:dyDescent="0.3">
      <c r="A116" s="15" t="s">
        <v>94</v>
      </c>
      <c r="B116" s="16">
        <v>8.0000000000000002E-3</v>
      </c>
      <c r="C116" s="17">
        <v>1.11401869158879E-2</v>
      </c>
      <c r="G116" s="5" t="s">
        <v>1</v>
      </c>
      <c r="H116" s="26" t="s">
        <v>176</v>
      </c>
      <c r="I116" s="18">
        <v>6.5088379130884303E-11</v>
      </c>
      <c r="J116" s="14">
        <v>9.7632568696326395E-10</v>
      </c>
    </row>
    <row r="117" spans="1:10" x14ac:dyDescent="0.3">
      <c r="A117" s="15" t="s">
        <v>31</v>
      </c>
      <c r="B117" s="16">
        <v>0</v>
      </c>
      <c r="C117" s="17">
        <v>0</v>
      </c>
      <c r="G117" s="5" t="s">
        <v>1</v>
      </c>
      <c r="H117" s="27" t="s">
        <v>178</v>
      </c>
      <c r="I117" s="19">
        <v>2.21595756281245E-3</v>
      </c>
      <c r="J117" s="20">
        <v>3.3239363442186802E-2</v>
      </c>
    </row>
    <row r="118" spans="1:10" x14ac:dyDescent="0.3">
      <c r="A118" s="15" t="s">
        <v>83</v>
      </c>
      <c r="B118" s="16">
        <v>8.9999999999999993E-3</v>
      </c>
      <c r="C118" s="17">
        <v>1.2302752293578001E-2</v>
      </c>
      <c r="G118" s="5" t="s">
        <v>1</v>
      </c>
      <c r="H118" s="34" t="s">
        <v>160</v>
      </c>
      <c r="I118" s="34"/>
      <c r="J118" s="35"/>
    </row>
    <row r="119" spans="1:10" x14ac:dyDescent="0.3">
      <c r="A119" s="15" t="s">
        <v>76</v>
      </c>
      <c r="B119" s="16">
        <v>4.7E-2</v>
      </c>
      <c r="C119" s="23">
        <v>5.8358333333333297E-2</v>
      </c>
      <c r="G119" s="5" t="s">
        <v>1</v>
      </c>
      <c r="H119" s="34"/>
      <c r="I119" s="36"/>
      <c r="J119" s="37"/>
    </row>
    <row r="120" spans="1:10" x14ac:dyDescent="0.3">
      <c r="A120" s="15" t="s">
        <v>89</v>
      </c>
      <c r="B120" s="16">
        <v>3.0000000000000001E-3</v>
      </c>
      <c r="C120" s="17">
        <v>4.38235294117647E-3</v>
      </c>
      <c r="G120" s="5" t="s">
        <v>1</v>
      </c>
    </row>
    <row r="121" spans="1:10" ht="14.5" thickBot="1" x14ac:dyDescent="0.35">
      <c r="A121" s="15" t="s">
        <v>13</v>
      </c>
      <c r="B121" s="16">
        <v>0</v>
      </c>
      <c r="C121" s="17">
        <v>0</v>
      </c>
      <c r="G121" s="5" t="s">
        <v>7</v>
      </c>
      <c r="H121" s="38" t="s">
        <v>152</v>
      </c>
      <c r="I121" s="39"/>
      <c r="J121" s="40"/>
    </row>
    <row r="122" spans="1:10" ht="28" x14ac:dyDescent="0.3">
      <c r="A122" s="15" t="s">
        <v>37</v>
      </c>
      <c r="B122" s="16">
        <v>8.5000000000000006E-2</v>
      </c>
      <c r="C122" s="23">
        <v>0.10131999999999999</v>
      </c>
      <c r="G122" s="5" t="s">
        <v>1</v>
      </c>
      <c r="H122" s="24" t="s">
        <v>195</v>
      </c>
      <c r="I122" s="10" t="s">
        <v>155</v>
      </c>
      <c r="J122" s="10" t="s">
        <v>156</v>
      </c>
    </row>
    <row r="123" spans="1:10" x14ac:dyDescent="0.3">
      <c r="A123" s="15" t="s">
        <v>59</v>
      </c>
      <c r="B123" s="16">
        <v>0</v>
      </c>
      <c r="C123" s="17">
        <v>0</v>
      </c>
      <c r="G123" s="5" t="s">
        <v>1</v>
      </c>
      <c r="H123" s="25" t="s">
        <v>191</v>
      </c>
      <c r="I123" s="13">
        <v>0.96271401761118802</v>
      </c>
      <c r="J123" s="14">
        <v>1</v>
      </c>
    </row>
    <row r="124" spans="1:10" x14ac:dyDescent="0.3">
      <c r="A124" s="15" t="s">
        <v>29</v>
      </c>
      <c r="B124" s="16">
        <v>0</v>
      </c>
      <c r="C124" s="17">
        <v>0</v>
      </c>
      <c r="G124" s="5" t="s">
        <v>1</v>
      </c>
      <c r="H124" s="26" t="s">
        <v>177</v>
      </c>
      <c r="I124" s="18">
        <v>0.82879512220963303</v>
      </c>
      <c r="J124" s="14">
        <v>1</v>
      </c>
    </row>
    <row r="125" spans="1:10" x14ac:dyDescent="0.3">
      <c r="A125" s="15" t="s">
        <v>7</v>
      </c>
      <c r="B125" s="16">
        <v>0</v>
      </c>
      <c r="C125" s="17">
        <v>0</v>
      </c>
      <c r="G125" s="5" t="s">
        <v>1</v>
      </c>
      <c r="H125" s="26" t="s">
        <v>178</v>
      </c>
      <c r="I125" s="18">
        <v>8.5501471044260299E-2</v>
      </c>
      <c r="J125" s="14">
        <v>1</v>
      </c>
    </row>
    <row r="126" spans="1:10" x14ac:dyDescent="0.3">
      <c r="A126" s="15" t="s">
        <v>40</v>
      </c>
      <c r="B126" s="16">
        <v>0</v>
      </c>
      <c r="C126" s="17">
        <v>0</v>
      </c>
      <c r="G126" s="5" t="s">
        <v>1</v>
      </c>
      <c r="H126" s="26" t="s">
        <v>185</v>
      </c>
      <c r="I126" s="18">
        <v>1.45135414797437E-9</v>
      </c>
      <c r="J126" s="14">
        <v>2.1770312219615602E-8</v>
      </c>
    </row>
    <row r="127" spans="1:10" x14ac:dyDescent="0.3">
      <c r="A127" s="15" t="s">
        <v>146</v>
      </c>
      <c r="B127" s="16">
        <v>0.19400000000000001</v>
      </c>
      <c r="C127" s="23">
        <v>0.218984848484849</v>
      </c>
      <c r="G127" s="5" t="s">
        <v>1</v>
      </c>
      <c r="H127" s="26" t="s">
        <v>184</v>
      </c>
      <c r="I127" s="18">
        <v>2.8457680656401901E-11</v>
      </c>
      <c r="J127" s="14">
        <v>4.2686520984602799E-10</v>
      </c>
    </row>
    <row r="128" spans="1:10" x14ac:dyDescent="0.3">
      <c r="A128" s="15" t="s">
        <v>141</v>
      </c>
      <c r="B128" s="16">
        <v>5.0000000000000001E-3</v>
      </c>
      <c r="C128" s="17">
        <v>7.0283018867924501E-3</v>
      </c>
      <c r="G128" s="5" t="s">
        <v>1</v>
      </c>
      <c r="H128" s="26" t="s">
        <v>168</v>
      </c>
      <c r="I128" s="18">
        <v>0.84491193350009597</v>
      </c>
      <c r="J128" s="14">
        <v>1</v>
      </c>
    </row>
    <row r="129" spans="1:10" x14ac:dyDescent="0.3">
      <c r="A129" s="15" t="s">
        <v>132</v>
      </c>
      <c r="B129" s="16">
        <v>0</v>
      </c>
      <c r="C129" s="17">
        <v>0</v>
      </c>
      <c r="G129" s="5" t="s">
        <v>1</v>
      </c>
      <c r="H129" s="26" t="s">
        <v>169</v>
      </c>
      <c r="I129" s="18">
        <v>4.5288595997243802E-2</v>
      </c>
      <c r="J129" s="14">
        <v>0.67932893995865695</v>
      </c>
    </row>
    <row r="130" spans="1:10" x14ac:dyDescent="0.3">
      <c r="A130" s="15" t="s">
        <v>26</v>
      </c>
      <c r="B130" s="16">
        <v>0</v>
      </c>
      <c r="C130" s="17">
        <v>0</v>
      </c>
      <c r="G130" s="5" t="s">
        <v>1</v>
      </c>
      <c r="H130" s="26" t="s">
        <v>165</v>
      </c>
      <c r="I130" s="18">
        <v>1.4828138716893601E-12</v>
      </c>
      <c r="J130" s="14">
        <v>2.2242208075340399E-11</v>
      </c>
    </row>
    <row r="131" spans="1:10" x14ac:dyDescent="0.3">
      <c r="A131" s="15" t="s">
        <v>127</v>
      </c>
      <c r="B131" s="16">
        <v>0</v>
      </c>
      <c r="C131" s="17">
        <v>0</v>
      </c>
      <c r="G131" s="5" t="s">
        <v>1</v>
      </c>
      <c r="H131" s="26" t="s">
        <v>166</v>
      </c>
      <c r="I131" s="18">
        <v>5.3290705182007498E-15</v>
      </c>
      <c r="J131" s="14">
        <v>7.9936057773011296E-14</v>
      </c>
    </row>
    <row r="132" spans="1:10" x14ac:dyDescent="0.3">
      <c r="A132" s="15" t="s">
        <v>121</v>
      </c>
      <c r="B132" s="16">
        <v>0</v>
      </c>
      <c r="C132" s="17">
        <v>0</v>
      </c>
      <c r="G132" s="5" t="s">
        <v>1</v>
      </c>
      <c r="H132" s="26" t="s">
        <v>179</v>
      </c>
      <c r="I132" s="18">
        <v>0.29467384036467897</v>
      </c>
      <c r="J132" s="14">
        <v>1</v>
      </c>
    </row>
    <row r="133" spans="1:10" x14ac:dyDescent="0.3">
      <c r="A133" s="15" t="s">
        <v>90</v>
      </c>
      <c r="B133" s="16">
        <v>0</v>
      </c>
      <c r="C133" s="17">
        <v>0</v>
      </c>
      <c r="G133" s="5" t="s">
        <v>1</v>
      </c>
      <c r="H133" s="26" t="s">
        <v>187</v>
      </c>
      <c r="I133" s="18">
        <v>1.10306337526289E-5</v>
      </c>
      <c r="J133" s="14">
        <v>1.65459506289434E-4</v>
      </c>
    </row>
    <row r="134" spans="1:10" x14ac:dyDescent="0.3">
      <c r="A134" s="15" t="s">
        <v>122</v>
      </c>
      <c r="B134" s="16">
        <v>0</v>
      </c>
      <c r="C134" s="17">
        <v>0</v>
      </c>
      <c r="G134" s="5" t="s">
        <v>1</v>
      </c>
      <c r="H134" s="26" t="s">
        <v>186</v>
      </c>
      <c r="I134" s="18">
        <v>1.3180627662645599E-6</v>
      </c>
      <c r="J134" s="14">
        <v>1.9770941493968401E-5</v>
      </c>
    </row>
    <row r="135" spans="1:10" x14ac:dyDescent="0.3">
      <c r="A135" s="15" t="s">
        <v>65</v>
      </c>
      <c r="B135" s="16">
        <v>0</v>
      </c>
      <c r="C135" s="17">
        <v>0</v>
      </c>
      <c r="G135" s="5" t="s">
        <v>1</v>
      </c>
      <c r="H135" s="26" t="s">
        <v>183</v>
      </c>
      <c r="I135" s="18">
        <v>8.1850037858544097E-10</v>
      </c>
      <c r="J135" s="14">
        <v>1.22775056787816E-8</v>
      </c>
    </row>
    <row r="136" spans="1:10" x14ac:dyDescent="0.3">
      <c r="A136" s="15" t="s">
        <v>18</v>
      </c>
      <c r="B136" s="16">
        <v>0</v>
      </c>
      <c r="C136" s="17">
        <v>0</v>
      </c>
      <c r="G136" s="5" t="s">
        <v>1</v>
      </c>
      <c r="H136" s="26" t="s">
        <v>182</v>
      </c>
      <c r="I136" s="18">
        <v>2.0805579481475401E-12</v>
      </c>
      <c r="J136" s="14">
        <v>3.1208369222213202E-11</v>
      </c>
    </row>
    <row r="137" spans="1:10" x14ac:dyDescent="0.3">
      <c r="A137" s="15" t="s">
        <v>35</v>
      </c>
      <c r="B137" s="16">
        <v>4.0000000000000001E-3</v>
      </c>
      <c r="C137" s="17">
        <v>5.7307692307692303E-3</v>
      </c>
      <c r="G137" s="5" t="s">
        <v>1</v>
      </c>
      <c r="H137" s="27" t="s">
        <v>170</v>
      </c>
      <c r="I137" s="19">
        <v>0.47730625928064102</v>
      </c>
      <c r="J137" s="20">
        <v>1</v>
      </c>
    </row>
    <row r="138" spans="1:10" x14ac:dyDescent="0.3">
      <c r="A138" s="15" t="s">
        <v>12</v>
      </c>
      <c r="B138" s="16">
        <v>0</v>
      </c>
      <c r="C138" s="17">
        <v>0</v>
      </c>
      <c r="G138" s="5" t="s">
        <v>1</v>
      </c>
      <c r="H138" s="34" t="s">
        <v>160</v>
      </c>
      <c r="I138" s="34"/>
      <c r="J138" s="35"/>
    </row>
    <row r="139" spans="1:10" x14ac:dyDescent="0.3">
      <c r="A139" s="15" t="s">
        <v>22</v>
      </c>
      <c r="B139" s="16">
        <v>0</v>
      </c>
      <c r="C139" s="17">
        <v>0</v>
      </c>
      <c r="G139" s="5" t="s">
        <v>1</v>
      </c>
      <c r="H139" s="34"/>
      <c r="I139" s="36"/>
      <c r="J139" s="37"/>
    </row>
    <row r="140" spans="1:10" x14ac:dyDescent="0.3">
      <c r="A140" s="15" t="s">
        <v>27</v>
      </c>
      <c r="B140" s="16">
        <v>0</v>
      </c>
      <c r="C140" s="17">
        <v>0</v>
      </c>
      <c r="G140" s="5" t="s">
        <v>1</v>
      </c>
    </row>
    <row r="141" spans="1:10" ht="14.5" thickBot="1" x14ac:dyDescent="0.35">
      <c r="A141" s="15" t="s">
        <v>73</v>
      </c>
      <c r="B141" s="16">
        <v>0</v>
      </c>
      <c r="C141" s="17">
        <v>0</v>
      </c>
      <c r="G141" s="5" t="s">
        <v>8</v>
      </c>
      <c r="H141" s="38" t="s">
        <v>152</v>
      </c>
      <c r="I141" s="39"/>
      <c r="J141" s="40"/>
    </row>
    <row r="142" spans="1:10" ht="28" x14ac:dyDescent="0.3">
      <c r="A142" s="15" t="s">
        <v>60</v>
      </c>
      <c r="B142" s="16">
        <v>0</v>
      </c>
      <c r="C142" s="17">
        <v>0</v>
      </c>
      <c r="G142" s="5" t="s">
        <v>1</v>
      </c>
      <c r="H142" s="24" t="s">
        <v>195</v>
      </c>
      <c r="I142" s="10" t="s">
        <v>155</v>
      </c>
      <c r="J142" s="10" t="s">
        <v>156</v>
      </c>
    </row>
    <row r="143" spans="1:10" x14ac:dyDescent="0.3">
      <c r="A143" s="15" t="s">
        <v>62</v>
      </c>
      <c r="B143" s="16">
        <v>0</v>
      </c>
      <c r="C143" s="17">
        <v>0</v>
      </c>
      <c r="G143" s="5" t="s">
        <v>1</v>
      </c>
      <c r="H143" s="25" t="s">
        <v>169</v>
      </c>
      <c r="I143" s="13">
        <v>0.57826943479739701</v>
      </c>
      <c r="J143" s="14">
        <v>1</v>
      </c>
    </row>
    <row r="144" spans="1:10" x14ac:dyDescent="0.3">
      <c r="A144" s="15" t="s">
        <v>10</v>
      </c>
      <c r="B144" s="16">
        <v>0</v>
      </c>
      <c r="C144" s="17">
        <v>0</v>
      </c>
      <c r="G144" s="5" t="s">
        <v>1</v>
      </c>
      <c r="H144" s="26" t="s">
        <v>167</v>
      </c>
      <c r="I144" s="18">
        <v>0.328631356084292</v>
      </c>
      <c r="J144" s="14">
        <v>1</v>
      </c>
    </row>
    <row r="145" spans="1:10" x14ac:dyDescent="0.3">
      <c r="A145" s="15" t="s">
        <v>98</v>
      </c>
      <c r="B145" s="16">
        <v>0</v>
      </c>
      <c r="C145" s="17">
        <v>0</v>
      </c>
      <c r="G145" s="5" t="s">
        <v>1</v>
      </c>
      <c r="H145" s="26" t="s">
        <v>168</v>
      </c>
      <c r="I145" s="18">
        <v>4.1569085529324907E-4</v>
      </c>
      <c r="J145" s="14">
        <v>6.2353628293987402E-3</v>
      </c>
    </row>
    <row r="146" spans="1:10" x14ac:dyDescent="0.3">
      <c r="A146" s="15" t="s">
        <v>107</v>
      </c>
      <c r="B146" s="16">
        <v>0</v>
      </c>
      <c r="C146" s="17">
        <v>0</v>
      </c>
      <c r="G146" s="5" t="s">
        <v>1</v>
      </c>
      <c r="H146" s="26" t="s">
        <v>165</v>
      </c>
      <c r="I146" s="18">
        <v>7.1260153333696497E-10</v>
      </c>
      <c r="J146" s="14">
        <v>1.0689023000054499E-8</v>
      </c>
    </row>
    <row r="147" spans="1:10" x14ac:dyDescent="0.3">
      <c r="A147" s="15" t="s">
        <v>135</v>
      </c>
      <c r="B147" s="16">
        <v>8.4000000000000005E-2</v>
      </c>
      <c r="C147" s="23">
        <v>0.100935483870968</v>
      </c>
      <c r="G147" s="5" t="s">
        <v>1</v>
      </c>
      <c r="H147" s="26" t="s">
        <v>166</v>
      </c>
      <c r="I147" s="18">
        <v>6.6289196354318798E-12</v>
      </c>
      <c r="J147" s="14">
        <v>9.9433794531478296E-11</v>
      </c>
    </row>
    <row r="148" spans="1:10" x14ac:dyDescent="0.3">
      <c r="A148" s="15" t="s">
        <v>116</v>
      </c>
      <c r="B148" s="16">
        <v>0.48099999999999998</v>
      </c>
      <c r="C148" s="23">
        <v>0.51934057971014502</v>
      </c>
      <c r="G148" s="5" t="s">
        <v>1</v>
      </c>
      <c r="H148" s="26" t="s">
        <v>180</v>
      </c>
      <c r="I148" s="18">
        <v>0.53697111716045898</v>
      </c>
      <c r="J148" s="14">
        <v>1</v>
      </c>
    </row>
    <row r="149" spans="1:10" x14ac:dyDescent="0.3">
      <c r="A149" s="15" t="s">
        <v>100</v>
      </c>
      <c r="B149" s="16">
        <v>0.86399999999999999</v>
      </c>
      <c r="C149" s="23">
        <v>0.88175342465753404</v>
      </c>
      <c r="G149" s="5" t="s">
        <v>1</v>
      </c>
      <c r="H149" s="26" t="s">
        <v>181</v>
      </c>
      <c r="I149" s="18">
        <v>6.7839410757919395E-4</v>
      </c>
      <c r="J149" s="14">
        <v>1.01759116136879E-2</v>
      </c>
    </row>
    <row r="150" spans="1:10" x14ac:dyDescent="0.3">
      <c r="A150" s="15" t="s">
        <v>81</v>
      </c>
      <c r="B150" s="16">
        <v>0</v>
      </c>
      <c r="C150" s="17">
        <v>0</v>
      </c>
      <c r="G150" s="5" t="s">
        <v>1</v>
      </c>
      <c r="H150" s="26" t="s">
        <v>183</v>
      </c>
      <c r="I150" s="18">
        <v>2.5155877381166598E-11</v>
      </c>
      <c r="J150" s="14">
        <v>3.7733816071750001E-10</v>
      </c>
    </row>
    <row r="151" spans="1:10" x14ac:dyDescent="0.3">
      <c r="A151" s="15" t="s">
        <v>112</v>
      </c>
      <c r="B151" s="16">
        <v>1.2E-2</v>
      </c>
      <c r="C151" s="17">
        <v>1.6254545454545501E-2</v>
      </c>
      <c r="G151" s="5" t="s">
        <v>1</v>
      </c>
      <c r="H151" s="26" t="s">
        <v>182</v>
      </c>
      <c r="I151" s="18">
        <v>4.79616346638068E-14</v>
      </c>
      <c r="J151" s="14">
        <v>7.1942451995710103E-13</v>
      </c>
    </row>
    <row r="152" spans="1:10" x14ac:dyDescent="0.3">
      <c r="A152" s="15" t="s">
        <v>47</v>
      </c>
      <c r="B152" s="16">
        <v>0</v>
      </c>
      <c r="C152" s="17">
        <v>0</v>
      </c>
      <c r="G152" s="5" t="s">
        <v>1</v>
      </c>
      <c r="H152" s="26" t="s">
        <v>177</v>
      </c>
      <c r="I152" s="18">
        <v>1.00889613713755E-2</v>
      </c>
      <c r="J152" s="14">
        <v>0.15133442057063201</v>
      </c>
    </row>
    <row r="153" spans="1:10" x14ac:dyDescent="0.3">
      <c r="G153" s="5" t="s">
        <v>1</v>
      </c>
      <c r="H153" s="26" t="s">
        <v>185</v>
      </c>
      <c r="I153" s="18">
        <v>2.7840812148127701E-5</v>
      </c>
      <c r="J153" s="14">
        <v>4.1761218222191604E-4</v>
      </c>
    </row>
    <row r="154" spans="1:10" x14ac:dyDescent="0.3">
      <c r="G154" s="5" t="s">
        <v>1</v>
      </c>
      <c r="H154" s="26" t="s">
        <v>184</v>
      </c>
      <c r="I154" s="18">
        <v>2.0068661199523799E-6</v>
      </c>
      <c r="J154" s="14">
        <v>3.0102991799285698E-5</v>
      </c>
    </row>
    <row r="155" spans="1:10" x14ac:dyDescent="0.3">
      <c r="G155" s="5" t="s">
        <v>1</v>
      </c>
      <c r="H155" s="26" t="s">
        <v>187</v>
      </c>
      <c r="I155" s="18">
        <v>0.72698290668339505</v>
      </c>
      <c r="J155" s="14">
        <v>1</v>
      </c>
    </row>
    <row r="156" spans="1:10" x14ac:dyDescent="0.3">
      <c r="G156" s="5" t="s">
        <v>1</v>
      </c>
      <c r="H156" s="26" t="s">
        <v>186</v>
      </c>
      <c r="I156" s="18">
        <v>0.45415709773205298</v>
      </c>
      <c r="J156" s="14">
        <v>1</v>
      </c>
    </row>
    <row r="157" spans="1:10" x14ac:dyDescent="0.3">
      <c r="G157" s="5" t="s">
        <v>1</v>
      </c>
      <c r="H157" s="27" t="s">
        <v>170</v>
      </c>
      <c r="I157" s="19">
        <v>0.49682710531808599</v>
      </c>
      <c r="J157" s="20">
        <v>1</v>
      </c>
    </row>
    <row r="158" spans="1:10" x14ac:dyDescent="0.3">
      <c r="G158" s="5" t="s">
        <v>1</v>
      </c>
      <c r="H158" s="34" t="s">
        <v>160</v>
      </c>
      <c r="I158" s="34"/>
      <c r="J158" s="35"/>
    </row>
    <row r="159" spans="1:10" x14ac:dyDescent="0.3">
      <c r="G159" s="5" t="s">
        <v>1</v>
      </c>
      <c r="H159" s="34"/>
      <c r="I159" s="36"/>
      <c r="J159" s="37"/>
    </row>
    <row r="160" spans="1:10" x14ac:dyDescent="0.3">
      <c r="G160" s="5" t="s">
        <v>1</v>
      </c>
    </row>
    <row r="161" spans="7:10" ht="14.5" thickBot="1" x14ac:dyDescent="0.35">
      <c r="G161" s="5" t="s">
        <v>9</v>
      </c>
      <c r="H161" s="38" t="s">
        <v>152</v>
      </c>
      <c r="I161" s="39"/>
      <c r="J161" s="40"/>
    </row>
    <row r="162" spans="7:10" ht="28" x14ac:dyDescent="0.3">
      <c r="G162" s="5" t="s">
        <v>1</v>
      </c>
      <c r="H162" s="24" t="s">
        <v>195</v>
      </c>
      <c r="I162" s="10" t="s">
        <v>155</v>
      </c>
      <c r="J162" s="10" t="s">
        <v>156</v>
      </c>
    </row>
    <row r="163" spans="7:10" x14ac:dyDescent="0.3">
      <c r="G163" s="5" t="s">
        <v>1</v>
      </c>
      <c r="H163" s="25" t="s">
        <v>189</v>
      </c>
      <c r="I163" s="13">
        <v>0.127185314730481</v>
      </c>
      <c r="J163" s="14">
        <v>1</v>
      </c>
    </row>
    <row r="164" spans="7:10" x14ac:dyDescent="0.3">
      <c r="G164" s="5" t="s">
        <v>1</v>
      </c>
      <c r="H164" s="26" t="s">
        <v>170</v>
      </c>
      <c r="I164" s="18">
        <v>3.6611578919654198E-6</v>
      </c>
      <c r="J164" s="14">
        <v>5.4917368379481199E-5</v>
      </c>
    </row>
    <row r="165" spans="7:10" x14ac:dyDescent="0.3">
      <c r="G165" s="5" t="s">
        <v>1</v>
      </c>
      <c r="H165" s="26" t="s">
        <v>171</v>
      </c>
      <c r="I165" s="18">
        <v>4.4802764231910398E-7</v>
      </c>
      <c r="J165" s="14">
        <v>6.7204146347865603E-6</v>
      </c>
    </row>
    <row r="166" spans="7:10" x14ac:dyDescent="0.3">
      <c r="G166" s="5" t="s">
        <v>1</v>
      </c>
      <c r="H166" s="26" t="s">
        <v>173</v>
      </c>
      <c r="I166" s="18">
        <v>0</v>
      </c>
      <c r="J166" s="14">
        <v>0</v>
      </c>
    </row>
    <row r="167" spans="7:10" x14ac:dyDescent="0.3">
      <c r="G167" s="5" t="s">
        <v>1</v>
      </c>
      <c r="H167" s="26" t="s">
        <v>172</v>
      </c>
      <c r="I167" s="18">
        <v>2.9898661324523299E-10</v>
      </c>
      <c r="J167" s="14">
        <v>4.4847991986785002E-9</v>
      </c>
    </row>
    <row r="168" spans="7:10" x14ac:dyDescent="0.3">
      <c r="G168" s="5" t="s">
        <v>1</v>
      </c>
      <c r="H168" s="26" t="s">
        <v>166</v>
      </c>
      <c r="I168" s="18">
        <v>7.9803849772979198E-3</v>
      </c>
      <c r="J168" s="14">
        <v>0.11970577465946899</v>
      </c>
    </row>
    <row r="169" spans="7:10" x14ac:dyDescent="0.3">
      <c r="G169" s="5" t="s">
        <v>1</v>
      </c>
      <c r="H169" s="26" t="s">
        <v>167</v>
      </c>
      <c r="I169" s="18">
        <v>3.9876733226718004E-4</v>
      </c>
      <c r="J169" s="14">
        <v>5.9815099840076994E-3</v>
      </c>
    </row>
    <row r="170" spans="7:10" x14ac:dyDescent="0.3">
      <c r="G170" s="5" t="s">
        <v>1</v>
      </c>
      <c r="H170" s="26" t="s">
        <v>169</v>
      </c>
      <c r="I170" s="18">
        <v>0</v>
      </c>
      <c r="J170" s="14">
        <v>0</v>
      </c>
    </row>
    <row r="171" spans="7:10" x14ac:dyDescent="0.3">
      <c r="G171" s="5" t="s">
        <v>1</v>
      </c>
      <c r="H171" s="26" t="s">
        <v>168</v>
      </c>
      <c r="I171" s="18">
        <v>2.9792105138426498E-7</v>
      </c>
      <c r="J171" s="14">
        <v>4.4688157707639701E-6</v>
      </c>
    </row>
    <row r="172" spans="7:10" x14ac:dyDescent="0.3">
      <c r="G172" s="5" t="s">
        <v>1</v>
      </c>
      <c r="H172" s="26" t="s">
        <v>174</v>
      </c>
      <c r="I172" s="18">
        <v>0.120987912837708</v>
      </c>
      <c r="J172" s="14">
        <v>1</v>
      </c>
    </row>
    <row r="173" spans="7:10" x14ac:dyDescent="0.3">
      <c r="G173" s="5" t="s">
        <v>1</v>
      </c>
      <c r="H173" s="26" t="s">
        <v>176</v>
      </c>
      <c r="I173" s="18">
        <v>5.8651306034107594E-11</v>
      </c>
      <c r="J173" s="14">
        <v>8.7976959051161399E-10</v>
      </c>
    </row>
    <row r="174" spans="7:10" x14ac:dyDescent="0.3">
      <c r="G174" s="5" t="s">
        <v>1</v>
      </c>
      <c r="H174" s="26" t="s">
        <v>175</v>
      </c>
      <c r="I174" s="18">
        <v>2.8488488768818598E-4</v>
      </c>
      <c r="J174" s="14">
        <v>4.2732733153227898E-3</v>
      </c>
    </row>
    <row r="175" spans="7:10" x14ac:dyDescent="0.3">
      <c r="G175" s="5" t="s">
        <v>1</v>
      </c>
      <c r="H175" s="26" t="s">
        <v>178</v>
      </c>
      <c r="I175" s="18">
        <v>1.37673667185223E-3</v>
      </c>
      <c r="J175" s="14">
        <v>2.0651050077783499E-2</v>
      </c>
    </row>
    <row r="176" spans="7:10" x14ac:dyDescent="0.3">
      <c r="G176" s="5" t="s">
        <v>1</v>
      </c>
      <c r="H176" s="26" t="s">
        <v>177</v>
      </c>
      <c r="I176" s="18">
        <v>2.8890088171236599E-2</v>
      </c>
      <c r="J176" s="14">
        <v>0.43335132256854902</v>
      </c>
    </row>
    <row r="177" spans="7:10" x14ac:dyDescent="0.3">
      <c r="G177" s="5" t="s">
        <v>1</v>
      </c>
      <c r="H177" s="27" t="s">
        <v>181</v>
      </c>
      <c r="I177" s="19">
        <v>0.93402672305104995</v>
      </c>
      <c r="J177" s="20">
        <v>1</v>
      </c>
    </row>
    <row r="178" spans="7:10" x14ac:dyDescent="0.3">
      <c r="G178" s="5" t="s">
        <v>1</v>
      </c>
      <c r="H178" s="34" t="s">
        <v>160</v>
      </c>
      <c r="I178" s="34"/>
      <c r="J178" s="35"/>
    </row>
    <row r="179" spans="7:10" x14ac:dyDescent="0.3">
      <c r="G179" s="5" t="s">
        <v>1</v>
      </c>
      <c r="H179" s="34"/>
      <c r="I179" s="36"/>
      <c r="J179" s="37"/>
    </row>
    <row r="180" spans="7:10" x14ac:dyDescent="0.3">
      <c r="G180" s="5" t="s">
        <v>1</v>
      </c>
    </row>
    <row r="181" spans="7:10" ht="14.5" thickBot="1" x14ac:dyDescent="0.35">
      <c r="G181" s="5" t="s">
        <v>10</v>
      </c>
      <c r="H181" s="38" t="s">
        <v>152</v>
      </c>
      <c r="I181" s="39"/>
      <c r="J181" s="40"/>
    </row>
    <row r="182" spans="7:10" ht="28" x14ac:dyDescent="0.3">
      <c r="G182" s="5" t="s">
        <v>1</v>
      </c>
      <c r="H182" s="24" t="s">
        <v>195</v>
      </c>
      <c r="I182" s="10" t="s">
        <v>155</v>
      </c>
      <c r="J182" s="10" t="s">
        <v>156</v>
      </c>
    </row>
    <row r="183" spans="7:10" x14ac:dyDescent="0.3">
      <c r="G183" s="5" t="s">
        <v>1</v>
      </c>
      <c r="H183" s="25" t="s">
        <v>189</v>
      </c>
      <c r="I183" s="13">
        <v>2.4443840355837399E-2</v>
      </c>
      <c r="J183" s="14">
        <v>0.36665760533755998</v>
      </c>
    </row>
    <row r="184" spans="7:10" x14ac:dyDescent="0.3">
      <c r="G184" s="5" t="s">
        <v>1</v>
      </c>
      <c r="H184" s="26" t="s">
        <v>171</v>
      </c>
      <c r="I184" s="18">
        <v>1.46507081772995E-5</v>
      </c>
      <c r="J184" s="14">
        <v>2.1976062265949297E-4</v>
      </c>
    </row>
    <row r="185" spans="7:10" x14ac:dyDescent="0.3">
      <c r="G185" s="5" t="s">
        <v>1</v>
      </c>
      <c r="H185" s="26" t="s">
        <v>170</v>
      </c>
      <c r="I185" s="18">
        <v>1.13576792415415E-9</v>
      </c>
      <c r="J185" s="14">
        <v>1.7036518862312301E-8</v>
      </c>
    </row>
    <row r="186" spans="7:10" x14ac:dyDescent="0.3">
      <c r="G186" s="5" t="s">
        <v>1</v>
      </c>
      <c r="H186" s="26" t="s">
        <v>172</v>
      </c>
      <c r="I186" s="18">
        <v>1.9620749469595499E-11</v>
      </c>
      <c r="J186" s="14">
        <v>2.94311242043932E-10</v>
      </c>
    </row>
    <row r="187" spans="7:10" x14ac:dyDescent="0.3">
      <c r="G187" s="5" t="s">
        <v>1</v>
      </c>
      <c r="H187" s="26" t="s">
        <v>173</v>
      </c>
      <c r="I187" s="18">
        <v>0</v>
      </c>
      <c r="J187" s="14">
        <v>0</v>
      </c>
    </row>
    <row r="188" spans="7:10" x14ac:dyDescent="0.3">
      <c r="G188" s="5" t="s">
        <v>1</v>
      </c>
      <c r="H188" s="26" t="s">
        <v>167</v>
      </c>
      <c r="I188" s="18">
        <v>2.2123337808409398E-2</v>
      </c>
      <c r="J188" s="14">
        <v>0.33185006712614001</v>
      </c>
    </row>
    <row r="189" spans="7:10" x14ac:dyDescent="0.3">
      <c r="G189" s="5" t="s">
        <v>1</v>
      </c>
      <c r="H189" s="26" t="s">
        <v>166</v>
      </c>
      <c r="I189" s="18">
        <v>1.18819798452163E-3</v>
      </c>
      <c r="J189" s="14">
        <v>1.7822969767824499E-2</v>
      </c>
    </row>
    <row r="190" spans="7:10" x14ac:dyDescent="0.3">
      <c r="G190" s="5" t="s">
        <v>1</v>
      </c>
      <c r="H190" s="26" t="s">
        <v>168</v>
      </c>
      <c r="I190" s="18">
        <v>4.0758679475949599E-7</v>
      </c>
      <c r="J190" s="14">
        <v>6.11380192139244E-6</v>
      </c>
    </row>
    <row r="191" spans="7:10" x14ac:dyDescent="0.3">
      <c r="G191" s="5" t="s">
        <v>1</v>
      </c>
      <c r="H191" s="26" t="s">
        <v>169</v>
      </c>
      <c r="I191" s="18">
        <v>0</v>
      </c>
      <c r="J191" s="14">
        <v>0</v>
      </c>
    </row>
    <row r="192" spans="7:10" x14ac:dyDescent="0.3">
      <c r="G192" s="5" t="s">
        <v>1</v>
      </c>
      <c r="H192" s="26" t="s">
        <v>184</v>
      </c>
      <c r="I192" s="18">
        <v>0.77340492322755205</v>
      </c>
      <c r="J192" s="14">
        <v>1</v>
      </c>
    </row>
    <row r="193" spans="7:10" x14ac:dyDescent="0.3">
      <c r="G193" s="5" t="s">
        <v>1</v>
      </c>
      <c r="H193" s="26" t="s">
        <v>177</v>
      </c>
      <c r="I193" s="18">
        <v>2.3305569692018101E-3</v>
      </c>
      <c r="J193" s="14">
        <v>3.4958354538027203E-2</v>
      </c>
    </row>
    <row r="194" spans="7:10" x14ac:dyDescent="0.3">
      <c r="G194" s="5" t="s">
        <v>1</v>
      </c>
      <c r="H194" s="26" t="s">
        <v>178</v>
      </c>
      <c r="I194" s="18">
        <v>2.1484591732345801E-6</v>
      </c>
      <c r="J194" s="14">
        <v>3.2226887598518799E-5</v>
      </c>
    </row>
    <row r="195" spans="7:10" x14ac:dyDescent="0.3">
      <c r="G195" s="5" t="s">
        <v>1</v>
      </c>
      <c r="H195" s="26" t="s">
        <v>175</v>
      </c>
      <c r="I195" s="18">
        <v>1.4364181943358201E-3</v>
      </c>
      <c r="J195" s="14">
        <v>2.1546272915037301E-2</v>
      </c>
    </row>
    <row r="196" spans="7:10" x14ac:dyDescent="0.3">
      <c r="G196" s="5" t="s">
        <v>1</v>
      </c>
      <c r="H196" s="26" t="s">
        <v>176</v>
      </c>
      <c r="I196" s="18">
        <v>1.3923151520600599E-9</v>
      </c>
      <c r="J196" s="14">
        <v>2.0884727280901001E-8</v>
      </c>
    </row>
    <row r="197" spans="7:10" x14ac:dyDescent="0.3">
      <c r="G197" s="5" t="s">
        <v>1</v>
      </c>
      <c r="H197" s="27" t="s">
        <v>179</v>
      </c>
      <c r="I197" s="19">
        <v>0.92347431217651998</v>
      </c>
      <c r="J197" s="20">
        <v>1</v>
      </c>
    </row>
    <row r="198" spans="7:10" x14ac:dyDescent="0.3">
      <c r="G198" s="5" t="s">
        <v>1</v>
      </c>
      <c r="H198" s="34" t="s">
        <v>160</v>
      </c>
      <c r="I198" s="34"/>
      <c r="J198" s="35"/>
    </row>
    <row r="199" spans="7:10" x14ac:dyDescent="0.3">
      <c r="G199" s="5" t="s">
        <v>1</v>
      </c>
      <c r="H199" s="34"/>
      <c r="I199" s="36"/>
      <c r="J199" s="37"/>
    </row>
    <row r="200" spans="7:10" x14ac:dyDescent="0.3">
      <c r="G200" s="5" t="s">
        <v>1</v>
      </c>
    </row>
    <row r="201" spans="7:10" ht="14.5" thickBot="1" x14ac:dyDescent="0.35">
      <c r="G201" s="5" t="s">
        <v>11</v>
      </c>
      <c r="H201" s="38" t="s">
        <v>152</v>
      </c>
      <c r="I201" s="39"/>
      <c r="J201" s="40"/>
    </row>
    <row r="202" spans="7:10" ht="28" x14ac:dyDescent="0.3">
      <c r="G202" s="5" t="s">
        <v>1</v>
      </c>
      <c r="H202" s="24" t="s">
        <v>195</v>
      </c>
      <c r="I202" s="10" t="s">
        <v>155</v>
      </c>
      <c r="J202" s="10" t="s">
        <v>156</v>
      </c>
    </row>
    <row r="203" spans="7:10" x14ac:dyDescent="0.3">
      <c r="G203" s="5" t="s">
        <v>1</v>
      </c>
      <c r="H203" s="25" t="s">
        <v>191</v>
      </c>
      <c r="I203" s="13">
        <v>0.43163493208458098</v>
      </c>
      <c r="J203" s="14">
        <v>1</v>
      </c>
    </row>
    <row r="204" spans="7:10" x14ac:dyDescent="0.3">
      <c r="G204" s="5" t="s">
        <v>1</v>
      </c>
      <c r="H204" s="26" t="s">
        <v>178</v>
      </c>
      <c r="I204" s="18">
        <v>0.140418812445323</v>
      </c>
      <c r="J204" s="14">
        <v>1</v>
      </c>
    </row>
    <row r="205" spans="7:10" x14ac:dyDescent="0.3">
      <c r="G205" s="5" t="s">
        <v>1</v>
      </c>
      <c r="H205" s="26" t="s">
        <v>184</v>
      </c>
      <c r="I205" s="18">
        <v>3.2521464632395698E-8</v>
      </c>
      <c r="J205" s="14">
        <v>4.8782196948593505E-7</v>
      </c>
    </row>
    <row r="206" spans="7:10" x14ac:dyDescent="0.3">
      <c r="G206" s="5" t="s">
        <v>1</v>
      </c>
      <c r="H206" s="26" t="s">
        <v>185</v>
      </c>
      <c r="I206" s="18">
        <v>3.2919933445896303E-10</v>
      </c>
      <c r="J206" s="14">
        <v>4.9379900168844398E-9</v>
      </c>
    </row>
    <row r="207" spans="7:10" x14ac:dyDescent="0.3">
      <c r="G207" s="5" t="s">
        <v>1</v>
      </c>
      <c r="H207" s="26" t="s">
        <v>177</v>
      </c>
      <c r="I207" s="18">
        <v>1.13237774712616E-9</v>
      </c>
      <c r="J207" s="14">
        <v>1.6985666206892301E-8</v>
      </c>
    </row>
    <row r="208" spans="7:10" x14ac:dyDescent="0.3">
      <c r="G208" s="5" t="s">
        <v>1</v>
      </c>
      <c r="H208" s="26" t="s">
        <v>169</v>
      </c>
      <c r="I208" s="18">
        <v>0.46819485570175201</v>
      </c>
      <c r="J208" s="14">
        <v>1</v>
      </c>
    </row>
    <row r="209" spans="7:10" x14ac:dyDescent="0.3">
      <c r="G209" s="5" t="s">
        <v>1</v>
      </c>
      <c r="H209" s="26" t="s">
        <v>166</v>
      </c>
      <c r="I209" s="18">
        <v>2.9030405190866301E-8</v>
      </c>
      <c r="J209" s="14">
        <v>4.3545607786299499E-7</v>
      </c>
    </row>
    <row r="210" spans="7:10" x14ac:dyDescent="0.3">
      <c r="G210" s="5" t="s">
        <v>1</v>
      </c>
      <c r="H210" s="26" t="s">
        <v>165</v>
      </c>
      <c r="I210" s="18">
        <v>1.29227961664924E-10</v>
      </c>
      <c r="J210" s="14">
        <v>1.9384194249738601E-9</v>
      </c>
    </row>
    <row r="211" spans="7:10" x14ac:dyDescent="0.3">
      <c r="G211" s="5" t="s">
        <v>1</v>
      </c>
      <c r="H211" s="26" t="s">
        <v>168</v>
      </c>
      <c r="I211" s="18">
        <v>3.1360882779551999E-9</v>
      </c>
      <c r="J211" s="14">
        <v>4.7041324169327903E-8</v>
      </c>
    </row>
    <row r="212" spans="7:10" x14ac:dyDescent="0.3">
      <c r="G212" s="5" t="s">
        <v>1</v>
      </c>
      <c r="H212" s="26" t="s">
        <v>182</v>
      </c>
      <c r="I212" s="18">
        <v>7.6530763948312597E-9</v>
      </c>
      <c r="J212" s="14">
        <v>1.14796145922469E-7</v>
      </c>
    </row>
    <row r="213" spans="7:10" x14ac:dyDescent="0.3">
      <c r="G213" s="5" t="s">
        <v>1</v>
      </c>
      <c r="H213" s="26" t="s">
        <v>183</v>
      </c>
      <c r="I213" s="18">
        <v>1.0689227281091001E-11</v>
      </c>
      <c r="J213" s="14">
        <v>1.60338409216365E-10</v>
      </c>
    </row>
    <row r="214" spans="7:10" x14ac:dyDescent="0.3">
      <c r="G214" s="5" t="s">
        <v>1</v>
      </c>
      <c r="H214" s="26" t="s">
        <v>181</v>
      </c>
      <c r="I214" s="18">
        <v>5.4316371400631202E-9</v>
      </c>
      <c r="J214" s="14">
        <v>8.1474557100946794E-8</v>
      </c>
    </row>
    <row r="215" spans="7:10" x14ac:dyDescent="0.3">
      <c r="G215" s="5" t="s">
        <v>1</v>
      </c>
      <c r="H215" s="26" t="s">
        <v>188</v>
      </c>
      <c r="I215" s="18">
        <v>0.28468547579811698</v>
      </c>
      <c r="J215" s="14">
        <v>1</v>
      </c>
    </row>
    <row r="216" spans="7:10" x14ac:dyDescent="0.3">
      <c r="G216" s="5" t="s">
        <v>1</v>
      </c>
      <c r="H216" s="26" t="s">
        <v>175</v>
      </c>
      <c r="I216" s="18">
        <v>9.4375884305542002E-3</v>
      </c>
      <c r="J216" s="14">
        <v>0.141563826458313</v>
      </c>
    </row>
    <row r="217" spans="7:10" x14ac:dyDescent="0.3">
      <c r="G217" s="5" t="s">
        <v>1</v>
      </c>
      <c r="H217" s="27" t="s">
        <v>172</v>
      </c>
      <c r="I217" s="19">
        <v>5.0135918066669803E-2</v>
      </c>
      <c r="J217" s="20">
        <v>0.75203877100004801</v>
      </c>
    </row>
    <row r="218" spans="7:10" x14ac:dyDescent="0.3">
      <c r="G218" s="5" t="s">
        <v>1</v>
      </c>
      <c r="H218" s="34" t="s">
        <v>160</v>
      </c>
      <c r="I218" s="34"/>
      <c r="J218" s="35"/>
    </row>
    <row r="219" spans="7:10" x14ac:dyDescent="0.3">
      <c r="G219" s="5" t="s">
        <v>1</v>
      </c>
      <c r="H219" s="34"/>
      <c r="I219" s="36"/>
      <c r="J219" s="37"/>
    </row>
    <row r="220" spans="7:10" x14ac:dyDescent="0.3">
      <c r="G220" s="5" t="s">
        <v>1</v>
      </c>
    </row>
    <row r="221" spans="7:10" ht="14.5" thickBot="1" x14ac:dyDescent="0.35">
      <c r="G221" s="5" t="s">
        <v>12</v>
      </c>
      <c r="H221" s="38" t="s">
        <v>152</v>
      </c>
      <c r="I221" s="39"/>
      <c r="J221" s="40"/>
    </row>
    <row r="222" spans="7:10" ht="28" x14ac:dyDescent="0.3">
      <c r="G222" s="5" t="s">
        <v>1</v>
      </c>
      <c r="H222" s="24" t="s">
        <v>195</v>
      </c>
      <c r="I222" s="10" t="s">
        <v>155</v>
      </c>
      <c r="J222" s="10" t="s">
        <v>156</v>
      </c>
    </row>
    <row r="223" spans="7:10" x14ac:dyDescent="0.3">
      <c r="G223" s="5" t="s">
        <v>1</v>
      </c>
      <c r="H223" s="25" t="s">
        <v>165</v>
      </c>
      <c r="I223" s="13">
        <v>0.427022576044158</v>
      </c>
      <c r="J223" s="14">
        <v>1</v>
      </c>
    </row>
    <row r="224" spans="7:10" x14ac:dyDescent="0.3">
      <c r="G224" s="5" t="s">
        <v>1</v>
      </c>
      <c r="H224" s="26" t="s">
        <v>168</v>
      </c>
      <c r="I224" s="18">
        <v>2.8442509665138602E-2</v>
      </c>
      <c r="J224" s="14">
        <v>0.42663764497707901</v>
      </c>
    </row>
    <row r="225" spans="7:10" x14ac:dyDescent="0.3">
      <c r="G225" s="5" t="s">
        <v>1</v>
      </c>
      <c r="H225" s="26" t="s">
        <v>166</v>
      </c>
      <c r="I225" s="18">
        <v>2.0002748390979301E-7</v>
      </c>
      <c r="J225" s="14">
        <v>3.00041225864689E-6</v>
      </c>
    </row>
    <row r="226" spans="7:10" x14ac:dyDescent="0.3">
      <c r="G226" s="5" t="s">
        <v>1</v>
      </c>
      <c r="H226" s="26" t="s">
        <v>167</v>
      </c>
      <c r="I226" s="18">
        <v>3.3649228338150697E-5</v>
      </c>
      <c r="J226" s="14">
        <v>5.0473842507225996E-4</v>
      </c>
    </row>
    <row r="227" spans="7:10" x14ac:dyDescent="0.3">
      <c r="G227" s="5" t="s">
        <v>1</v>
      </c>
      <c r="H227" s="26" t="s">
        <v>169</v>
      </c>
      <c r="I227" s="18">
        <v>6.66133814775094E-15</v>
      </c>
      <c r="J227" s="14">
        <v>9.9920072216264101E-14</v>
      </c>
    </row>
    <row r="228" spans="7:10" x14ac:dyDescent="0.3">
      <c r="G228" s="5" t="s">
        <v>1</v>
      </c>
      <c r="H228" s="26" t="s">
        <v>172</v>
      </c>
      <c r="I228" s="18">
        <v>7.9548541181031301E-2</v>
      </c>
      <c r="J228" s="14">
        <v>1</v>
      </c>
    </row>
    <row r="229" spans="7:10" x14ac:dyDescent="0.3">
      <c r="G229" s="5" t="s">
        <v>1</v>
      </c>
      <c r="H229" s="26" t="s">
        <v>170</v>
      </c>
      <c r="I229" s="18">
        <v>1.2712785311119701E-6</v>
      </c>
      <c r="J229" s="14">
        <v>1.9069177966679601E-5</v>
      </c>
    </row>
    <row r="230" spans="7:10" x14ac:dyDescent="0.3">
      <c r="G230" s="5" t="s">
        <v>1</v>
      </c>
      <c r="H230" s="26" t="s">
        <v>171</v>
      </c>
      <c r="I230" s="18">
        <v>1.9664810349118199E-4</v>
      </c>
      <c r="J230" s="14">
        <v>2.9497215523677199E-3</v>
      </c>
    </row>
    <row r="231" spans="7:10" x14ac:dyDescent="0.3">
      <c r="G231" s="5" t="s">
        <v>1</v>
      </c>
      <c r="H231" s="26" t="s">
        <v>173</v>
      </c>
      <c r="I231" s="18">
        <v>9.7699626167013807E-15</v>
      </c>
      <c r="J231" s="14">
        <v>1.4654943925052099E-13</v>
      </c>
    </row>
    <row r="232" spans="7:10" x14ac:dyDescent="0.3">
      <c r="G232" s="5" t="s">
        <v>1</v>
      </c>
      <c r="H232" s="26" t="s">
        <v>186</v>
      </c>
      <c r="I232" s="18">
        <v>0.28500744240764903</v>
      </c>
      <c r="J232" s="14">
        <v>1</v>
      </c>
    </row>
    <row r="233" spans="7:10" x14ac:dyDescent="0.3">
      <c r="G233" s="5" t="s">
        <v>1</v>
      </c>
      <c r="H233" s="26" t="s">
        <v>193</v>
      </c>
      <c r="I233" s="18">
        <v>0.322715064123687</v>
      </c>
      <c r="J233" s="14">
        <v>1</v>
      </c>
    </row>
    <row r="234" spans="7:10" x14ac:dyDescent="0.3">
      <c r="G234" s="5" t="s">
        <v>1</v>
      </c>
      <c r="H234" s="26" t="s">
        <v>179</v>
      </c>
      <c r="I234" s="18">
        <v>1.0441727227182E-2</v>
      </c>
      <c r="J234" s="14">
        <v>0.156625908407729</v>
      </c>
    </row>
    <row r="235" spans="7:10" x14ac:dyDescent="0.3">
      <c r="G235" s="5" t="s">
        <v>1</v>
      </c>
      <c r="H235" s="26" t="s">
        <v>174</v>
      </c>
      <c r="I235" s="18">
        <v>0.96082230846195504</v>
      </c>
      <c r="J235" s="14">
        <v>1</v>
      </c>
    </row>
    <row r="236" spans="7:10" x14ac:dyDescent="0.3">
      <c r="G236" s="5" t="s">
        <v>1</v>
      </c>
      <c r="H236" s="26" t="s">
        <v>176</v>
      </c>
      <c r="I236" s="18">
        <v>7.6857744792242499E-3</v>
      </c>
      <c r="J236" s="14">
        <v>0.115286617188364</v>
      </c>
    </row>
    <row r="237" spans="7:10" x14ac:dyDescent="0.3">
      <c r="G237" s="5" t="s">
        <v>1</v>
      </c>
      <c r="H237" s="27" t="s">
        <v>178</v>
      </c>
      <c r="I237" s="19">
        <v>5.6900572748808297E-2</v>
      </c>
      <c r="J237" s="20">
        <v>0.85350859123212497</v>
      </c>
    </row>
    <row r="238" spans="7:10" x14ac:dyDescent="0.3">
      <c r="G238" s="5" t="s">
        <v>1</v>
      </c>
      <c r="H238" s="34" t="s">
        <v>160</v>
      </c>
      <c r="I238" s="34"/>
      <c r="J238" s="35"/>
    </row>
    <row r="239" spans="7:10" x14ac:dyDescent="0.3">
      <c r="G239" s="5" t="s">
        <v>1</v>
      </c>
      <c r="H239" s="34"/>
      <c r="I239" s="36"/>
      <c r="J239" s="37"/>
    </row>
    <row r="240" spans="7:10" x14ac:dyDescent="0.3">
      <c r="G240" s="5" t="s">
        <v>1</v>
      </c>
    </row>
    <row r="241" spans="7:10" ht="14.5" thickBot="1" x14ac:dyDescent="0.35">
      <c r="G241" s="5" t="s">
        <v>13</v>
      </c>
      <c r="H241" s="38" t="s">
        <v>152</v>
      </c>
      <c r="I241" s="39"/>
      <c r="J241" s="40"/>
    </row>
    <row r="242" spans="7:10" ht="28" x14ac:dyDescent="0.3">
      <c r="G242" s="5" t="s">
        <v>1</v>
      </c>
      <c r="H242" s="24" t="s">
        <v>195</v>
      </c>
      <c r="I242" s="10" t="s">
        <v>155</v>
      </c>
      <c r="J242" s="10" t="s">
        <v>156</v>
      </c>
    </row>
    <row r="243" spans="7:10" x14ac:dyDescent="0.3">
      <c r="G243" s="5" t="s">
        <v>1</v>
      </c>
      <c r="H243" s="25" t="s">
        <v>191</v>
      </c>
      <c r="I243" s="13">
        <v>0.57761980093649701</v>
      </c>
      <c r="J243" s="14">
        <v>1</v>
      </c>
    </row>
    <row r="244" spans="7:10" x14ac:dyDescent="0.3">
      <c r="G244" s="5" t="s">
        <v>1</v>
      </c>
      <c r="H244" s="26" t="s">
        <v>177</v>
      </c>
      <c r="I244" s="18">
        <v>0.17137079918681999</v>
      </c>
      <c r="J244" s="14">
        <v>1</v>
      </c>
    </row>
    <row r="245" spans="7:10" x14ac:dyDescent="0.3">
      <c r="G245" s="5" t="s">
        <v>1</v>
      </c>
      <c r="H245" s="26" t="s">
        <v>178</v>
      </c>
      <c r="I245" s="18">
        <v>2.4014940095429299E-3</v>
      </c>
      <c r="J245" s="14">
        <v>3.6022410143143897E-2</v>
      </c>
    </row>
    <row r="246" spans="7:10" x14ac:dyDescent="0.3">
      <c r="G246" s="5" t="s">
        <v>1</v>
      </c>
      <c r="H246" s="26" t="s">
        <v>184</v>
      </c>
      <c r="I246" s="18">
        <v>1.21802568031626E-10</v>
      </c>
      <c r="J246" s="14">
        <v>1.8270385204743901E-9</v>
      </c>
    </row>
    <row r="247" spans="7:10" x14ac:dyDescent="0.3">
      <c r="G247" s="5" t="s">
        <v>1</v>
      </c>
      <c r="H247" s="26" t="s">
        <v>185</v>
      </c>
      <c r="I247" s="18">
        <v>7.1307404425624603E-12</v>
      </c>
      <c r="J247" s="14">
        <v>1.06961106638437E-10</v>
      </c>
    </row>
    <row r="248" spans="7:10" x14ac:dyDescent="0.3">
      <c r="G248" s="5" t="s">
        <v>1</v>
      </c>
      <c r="H248" s="26" t="s">
        <v>168</v>
      </c>
      <c r="I248" s="18">
        <v>0.30187281612869898</v>
      </c>
      <c r="J248" s="14">
        <v>1</v>
      </c>
    </row>
    <row r="249" spans="7:10" x14ac:dyDescent="0.3">
      <c r="G249" s="5" t="s">
        <v>1</v>
      </c>
      <c r="H249" s="26" t="s">
        <v>169</v>
      </c>
      <c r="I249" s="18">
        <v>3.68304096876204E-3</v>
      </c>
      <c r="J249" s="14">
        <v>5.5245614531430599E-2</v>
      </c>
    </row>
    <row r="250" spans="7:10" x14ac:dyDescent="0.3">
      <c r="G250" s="5" t="s">
        <v>1</v>
      </c>
      <c r="H250" s="26" t="s">
        <v>166</v>
      </c>
      <c r="I250" s="18">
        <v>4.66848781854878E-12</v>
      </c>
      <c r="J250" s="14">
        <v>7.0027317278231697E-11</v>
      </c>
    </row>
    <row r="251" spans="7:10" x14ac:dyDescent="0.3">
      <c r="G251" s="5" t="s">
        <v>1</v>
      </c>
      <c r="H251" s="26" t="s">
        <v>165</v>
      </c>
      <c r="I251" s="18">
        <v>1.4899192990469601E-13</v>
      </c>
      <c r="J251" s="14">
        <v>2.2348789485704401E-12</v>
      </c>
    </row>
    <row r="252" spans="7:10" x14ac:dyDescent="0.3">
      <c r="G252" s="5" t="s">
        <v>1</v>
      </c>
      <c r="H252" s="26" t="s">
        <v>179</v>
      </c>
      <c r="I252" s="18">
        <v>0.46815529865746203</v>
      </c>
      <c r="J252" s="14">
        <v>1</v>
      </c>
    </row>
    <row r="253" spans="7:10" x14ac:dyDescent="0.3">
      <c r="G253" s="5" t="s">
        <v>1</v>
      </c>
      <c r="H253" s="26" t="s">
        <v>186</v>
      </c>
      <c r="I253" s="18">
        <v>7.1827555167769397E-4</v>
      </c>
      <c r="J253" s="14">
        <v>1.0774133275165401E-2</v>
      </c>
    </row>
    <row r="254" spans="7:10" x14ac:dyDescent="0.3">
      <c r="G254" s="5" t="s">
        <v>1</v>
      </c>
      <c r="H254" s="26" t="s">
        <v>187</v>
      </c>
      <c r="I254" s="18">
        <v>1.9003816719509499E-4</v>
      </c>
      <c r="J254" s="14">
        <v>2.8505725079264197E-3</v>
      </c>
    </row>
    <row r="255" spans="7:10" x14ac:dyDescent="0.3">
      <c r="G255" s="5" t="s">
        <v>1</v>
      </c>
      <c r="H255" s="26" t="s">
        <v>182</v>
      </c>
      <c r="I255" s="18">
        <v>8.2818151891928004E-7</v>
      </c>
      <c r="J255" s="14">
        <v>1.2422722783789201E-5</v>
      </c>
    </row>
    <row r="256" spans="7:10" x14ac:dyDescent="0.3">
      <c r="G256" s="5" t="s">
        <v>1</v>
      </c>
      <c r="H256" s="26" t="s">
        <v>183</v>
      </c>
      <c r="I256" s="18">
        <v>3.6864328034624798E-8</v>
      </c>
      <c r="J256" s="14">
        <v>5.5296492051937197E-7</v>
      </c>
    </row>
    <row r="257" spans="7:10" x14ac:dyDescent="0.3">
      <c r="G257" s="5" t="s">
        <v>1</v>
      </c>
      <c r="H257" s="27" t="s">
        <v>188</v>
      </c>
      <c r="I257" s="19">
        <v>0.525685973236933</v>
      </c>
      <c r="J257" s="20">
        <v>1</v>
      </c>
    </row>
    <row r="258" spans="7:10" x14ac:dyDescent="0.3">
      <c r="G258" s="5" t="s">
        <v>1</v>
      </c>
      <c r="H258" s="34" t="s">
        <v>160</v>
      </c>
      <c r="I258" s="34"/>
      <c r="J258" s="35"/>
    </row>
    <row r="259" spans="7:10" x14ac:dyDescent="0.3">
      <c r="G259" s="5" t="s">
        <v>1</v>
      </c>
      <c r="H259" s="34"/>
      <c r="I259" s="36"/>
      <c r="J259" s="37"/>
    </row>
    <row r="260" spans="7:10" x14ac:dyDescent="0.3">
      <c r="G260" s="5" t="s">
        <v>1</v>
      </c>
    </row>
    <row r="261" spans="7:10" ht="14.5" thickBot="1" x14ac:dyDescent="0.35">
      <c r="G261" s="5" t="s">
        <v>14</v>
      </c>
      <c r="H261" s="38" t="s">
        <v>152</v>
      </c>
      <c r="I261" s="39"/>
      <c r="J261" s="40"/>
    </row>
    <row r="262" spans="7:10" ht="28" x14ac:dyDescent="0.3">
      <c r="G262" s="5" t="s">
        <v>1</v>
      </c>
      <c r="H262" s="24" t="s">
        <v>195</v>
      </c>
      <c r="I262" s="10" t="s">
        <v>155</v>
      </c>
      <c r="J262" s="10" t="s">
        <v>156</v>
      </c>
    </row>
    <row r="263" spans="7:10" x14ac:dyDescent="0.3">
      <c r="G263" s="5" t="s">
        <v>1</v>
      </c>
      <c r="H263" s="25" t="s">
        <v>194</v>
      </c>
      <c r="I263" s="13">
        <v>0.73967837328179897</v>
      </c>
      <c r="J263" s="14">
        <v>1</v>
      </c>
    </row>
    <row r="264" spans="7:10" x14ac:dyDescent="0.3">
      <c r="G264" s="5" t="s">
        <v>1</v>
      </c>
      <c r="H264" s="26" t="s">
        <v>187</v>
      </c>
      <c r="I264" s="18">
        <v>0.38237382628091698</v>
      </c>
      <c r="J264" s="14">
        <v>1</v>
      </c>
    </row>
    <row r="265" spans="7:10" x14ac:dyDescent="0.3">
      <c r="G265" s="5" t="s">
        <v>1</v>
      </c>
      <c r="H265" s="26" t="s">
        <v>186</v>
      </c>
      <c r="I265" s="18">
        <v>3.1966488650039303E-3</v>
      </c>
      <c r="J265" s="14">
        <v>4.7949732975058897E-2</v>
      </c>
    </row>
    <row r="266" spans="7:10" x14ac:dyDescent="0.3">
      <c r="G266" s="5" t="s">
        <v>1</v>
      </c>
      <c r="H266" s="26" t="s">
        <v>193</v>
      </c>
      <c r="I266" s="18">
        <v>4.9977794889377602E-4</v>
      </c>
      <c r="J266" s="14">
        <v>7.4966692334066404E-3</v>
      </c>
    </row>
    <row r="267" spans="7:10" x14ac:dyDescent="0.3">
      <c r="G267" s="5" t="s">
        <v>1</v>
      </c>
      <c r="H267" s="26" t="s">
        <v>179</v>
      </c>
      <c r="I267" s="18">
        <v>1.1808332089913199E-12</v>
      </c>
      <c r="J267" s="14">
        <v>1.7712498134869699E-11</v>
      </c>
    </row>
    <row r="268" spans="7:10" x14ac:dyDescent="0.3">
      <c r="G268" s="5" t="s">
        <v>1</v>
      </c>
      <c r="H268" s="26" t="s">
        <v>165</v>
      </c>
      <c r="I268" s="18">
        <v>0.415316303189393</v>
      </c>
      <c r="J268" s="14">
        <v>1</v>
      </c>
    </row>
    <row r="269" spans="7:10" x14ac:dyDescent="0.3">
      <c r="G269" s="5" t="s">
        <v>1</v>
      </c>
      <c r="H269" s="26" t="s">
        <v>166</v>
      </c>
      <c r="I269" s="18">
        <v>5.4325835198376597E-5</v>
      </c>
      <c r="J269" s="14">
        <v>8.1488752797564989E-4</v>
      </c>
    </row>
    <row r="270" spans="7:10" x14ac:dyDescent="0.3">
      <c r="G270" s="5" t="s">
        <v>1</v>
      </c>
      <c r="H270" s="26" t="s">
        <v>167</v>
      </c>
      <c r="I270" s="18">
        <v>1.40671610999732E-5</v>
      </c>
      <c r="J270" s="14">
        <v>2.11007416499598E-4</v>
      </c>
    </row>
    <row r="271" spans="7:10" x14ac:dyDescent="0.3">
      <c r="G271" s="5" t="s">
        <v>1</v>
      </c>
      <c r="H271" s="26" t="s">
        <v>169</v>
      </c>
      <c r="I271" s="18">
        <v>0</v>
      </c>
      <c r="J271" s="14">
        <v>0</v>
      </c>
    </row>
    <row r="272" spans="7:10" x14ac:dyDescent="0.3">
      <c r="G272" s="5" t="s">
        <v>1</v>
      </c>
      <c r="H272" s="26" t="s">
        <v>170</v>
      </c>
      <c r="I272" s="18">
        <v>4.0130621610945399E-4</v>
      </c>
      <c r="J272" s="14">
        <v>6.01959324164181E-3</v>
      </c>
    </row>
    <row r="273" spans="7:10" x14ac:dyDescent="0.3">
      <c r="G273" s="5" t="s">
        <v>1</v>
      </c>
      <c r="H273" s="26" t="s">
        <v>171</v>
      </c>
      <c r="I273" s="18">
        <v>9.09988514483651E-5</v>
      </c>
      <c r="J273" s="14">
        <v>1.36498277172548E-3</v>
      </c>
    </row>
    <row r="274" spans="7:10" x14ac:dyDescent="0.3">
      <c r="G274" s="5" t="s">
        <v>1</v>
      </c>
      <c r="H274" s="26" t="s">
        <v>173</v>
      </c>
      <c r="I274" s="18">
        <v>0</v>
      </c>
      <c r="J274" s="14">
        <v>0</v>
      </c>
    </row>
    <row r="275" spans="7:10" x14ac:dyDescent="0.3">
      <c r="G275" s="5" t="s">
        <v>1</v>
      </c>
      <c r="H275" s="26" t="s">
        <v>174</v>
      </c>
      <c r="I275" s="18">
        <v>0.214639041328438</v>
      </c>
      <c r="J275" s="14">
        <v>1</v>
      </c>
    </row>
    <row r="276" spans="7:10" x14ac:dyDescent="0.3">
      <c r="G276" s="5" t="s">
        <v>1</v>
      </c>
      <c r="H276" s="26" t="s">
        <v>176</v>
      </c>
      <c r="I276" s="18">
        <v>1.05693231944315E-13</v>
      </c>
      <c r="J276" s="14">
        <v>1.5853984791647199E-12</v>
      </c>
    </row>
    <row r="277" spans="7:10" x14ac:dyDescent="0.3">
      <c r="G277" s="5" t="s">
        <v>1</v>
      </c>
      <c r="H277" s="27" t="s">
        <v>178</v>
      </c>
      <c r="I277" s="19">
        <v>3.05099877739856E-5</v>
      </c>
      <c r="J277" s="20">
        <v>4.5764981660978405E-4</v>
      </c>
    </row>
    <row r="278" spans="7:10" x14ac:dyDescent="0.3">
      <c r="G278" s="5" t="s">
        <v>1</v>
      </c>
      <c r="H278" s="34" t="s">
        <v>160</v>
      </c>
      <c r="I278" s="34"/>
      <c r="J278" s="35"/>
    </row>
    <row r="279" spans="7:10" x14ac:dyDescent="0.3">
      <c r="G279" s="5" t="s">
        <v>1</v>
      </c>
      <c r="H279" s="34"/>
      <c r="I279" s="36"/>
      <c r="J279" s="37"/>
    </row>
    <row r="280" spans="7:10" x14ac:dyDescent="0.3">
      <c r="G280" s="5" t="s">
        <v>1</v>
      </c>
    </row>
    <row r="281" spans="7:10" ht="14.5" thickBot="1" x14ac:dyDescent="0.35">
      <c r="G281" s="5" t="s">
        <v>15</v>
      </c>
      <c r="H281" s="38" t="s">
        <v>152</v>
      </c>
      <c r="I281" s="39"/>
      <c r="J281" s="40"/>
    </row>
    <row r="282" spans="7:10" ht="28" x14ac:dyDescent="0.3">
      <c r="G282" s="5" t="s">
        <v>1</v>
      </c>
      <c r="H282" s="24" t="s">
        <v>195</v>
      </c>
      <c r="I282" s="10" t="s">
        <v>155</v>
      </c>
      <c r="J282" s="10" t="s">
        <v>156</v>
      </c>
    </row>
    <row r="283" spans="7:10" x14ac:dyDescent="0.3">
      <c r="G283" s="5" t="s">
        <v>1</v>
      </c>
      <c r="H283" s="25" t="s">
        <v>180</v>
      </c>
      <c r="I283" s="13">
        <v>0.15251516313861699</v>
      </c>
      <c r="J283" s="14">
        <v>1</v>
      </c>
    </row>
    <row r="284" spans="7:10" x14ac:dyDescent="0.3">
      <c r="G284" s="5" t="s">
        <v>1</v>
      </c>
      <c r="H284" s="26" t="s">
        <v>190</v>
      </c>
      <c r="I284" s="18">
        <v>1.30870570581099E-3</v>
      </c>
      <c r="J284" s="14">
        <v>1.9630585587164798E-2</v>
      </c>
    </row>
    <row r="285" spans="7:10" x14ac:dyDescent="0.3">
      <c r="G285" s="5" t="s">
        <v>1</v>
      </c>
      <c r="H285" s="26" t="s">
        <v>181</v>
      </c>
      <c r="I285" s="18">
        <v>2.6025470326801501E-2</v>
      </c>
      <c r="J285" s="14">
        <v>0.39038205490202199</v>
      </c>
    </row>
    <row r="286" spans="7:10" x14ac:dyDescent="0.3">
      <c r="G286" s="5" t="s">
        <v>1</v>
      </c>
      <c r="H286" s="26" t="s">
        <v>182</v>
      </c>
      <c r="I286" s="18">
        <v>8.9438678685382898E-11</v>
      </c>
      <c r="J286" s="14">
        <v>1.3415801802807399E-9</v>
      </c>
    </row>
    <row r="287" spans="7:10" x14ac:dyDescent="0.3">
      <c r="G287" s="5" t="s">
        <v>1</v>
      </c>
      <c r="H287" s="26" t="s">
        <v>183</v>
      </c>
      <c r="I287" s="18">
        <v>6.7501559897209505E-14</v>
      </c>
      <c r="J287" s="14">
        <v>1.0125233984581399E-12</v>
      </c>
    </row>
    <row r="288" spans="7:10" x14ac:dyDescent="0.3">
      <c r="G288" s="5" t="s">
        <v>1</v>
      </c>
      <c r="H288" s="26" t="s">
        <v>191</v>
      </c>
      <c r="I288" s="18">
        <v>0.25957391237118799</v>
      </c>
      <c r="J288" s="14">
        <v>1</v>
      </c>
    </row>
    <row r="289" spans="7:10" x14ac:dyDescent="0.3">
      <c r="G289" s="5" t="s">
        <v>1</v>
      </c>
      <c r="H289" s="26" t="s">
        <v>177</v>
      </c>
      <c r="I289" s="18">
        <v>0.31364815235280602</v>
      </c>
      <c r="J289" s="14">
        <v>1</v>
      </c>
    </row>
    <row r="290" spans="7:10" x14ac:dyDescent="0.3">
      <c r="G290" s="5" t="s">
        <v>1</v>
      </c>
      <c r="H290" s="26" t="s">
        <v>184</v>
      </c>
      <c r="I290" s="18">
        <v>1.2915668807815801E-3</v>
      </c>
      <c r="J290" s="14">
        <v>1.9373503211723701E-2</v>
      </c>
    </row>
    <row r="291" spans="7:10" x14ac:dyDescent="0.3">
      <c r="G291" s="5" t="s">
        <v>1</v>
      </c>
      <c r="H291" s="26" t="s">
        <v>185</v>
      </c>
      <c r="I291" s="18">
        <v>6.3705815029457797E-5</v>
      </c>
      <c r="J291" s="14">
        <v>9.5558722544186704E-4</v>
      </c>
    </row>
    <row r="292" spans="7:10" x14ac:dyDescent="0.3">
      <c r="G292" s="5" t="s">
        <v>1</v>
      </c>
      <c r="H292" s="26" t="s">
        <v>168</v>
      </c>
      <c r="I292" s="18">
        <v>0.84310138147957503</v>
      </c>
      <c r="J292" s="14">
        <v>1</v>
      </c>
    </row>
    <row r="293" spans="7:10" x14ac:dyDescent="0.3">
      <c r="G293" s="5" t="s">
        <v>1</v>
      </c>
      <c r="H293" s="26" t="s">
        <v>166</v>
      </c>
      <c r="I293" s="18">
        <v>1.7284243692069001E-2</v>
      </c>
      <c r="J293" s="14">
        <v>0.25926365538103602</v>
      </c>
    </row>
    <row r="294" spans="7:10" x14ac:dyDescent="0.3">
      <c r="G294" s="5" t="s">
        <v>1</v>
      </c>
      <c r="H294" s="26" t="s">
        <v>165</v>
      </c>
      <c r="I294" s="18">
        <v>9.4595465524305289E-4</v>
      </c>
      <c r="J294" s="14">
        <v>1.41893198286458E-2</v>
      </c>
    </row>
    <row r="295" spans="7:10" x14ac:dyDescent="0.3">
      <c r="G295" s="5" t="s">
        <v>1</v>
      </c>
      <c r="H295" s="26" t="s">
        <v>186</v>
      </c>
      <c r="I295" s="18">
        <v>0.184013021224706</v>
      </c>
      <c r="J295" s="14">
        <v>1</v>
      </c>
    </row>
    <row r="296" spans="7:10" x14ac:dyDescent="0.3">
      <c r="G296" s="5" t="s">
        <v>1</v>
      </c>
      <c r="H296" s="26" t="s">
        <v>187</v>
      </c>
      <c r="I296" s="18">
        <v>5.1950660011441198E-2</v>
      </c>
      <c r="J296" s="14">
        <v>0.77925990017161795</v>
      </c>
    </row>
    <row r="297" spans="7:10" x14ac:dyDescent="0.3">
      <c r="G297" s="5" t="s">
        <v>1</v>
      </c>
      <c r="H297" s="27" t="s">
        <v>188</v>
      </c>
      <c r="I297" s="19">
        <v>0.284115105025115</v>
      </c>
      <c r="J297" s="20">
        <v>1</v>
      </c>
    </row>
    <row r="298" spans="7:10" x14ac:dyDescent="0.3">
      <c r="G298" s="5" t="s">
        <v>1</v>
      </c>
      <c r="H298" s="34" t="s">
        <v>160</v>
      </c>
      <c r="I298" s="34"/>
      <c r="J298" s="35"/>
    </row>
    <row r="299" spans="7:10" x14ac:dyDescent="0.3">
      <c r="G299" s="5" t="s">
        <v>1</v>
      </c>
      <c r="H299" s="34"/>
      <c r="I299" s="36"/>
      <c r="J299" s="37"/>
    </row>
    <row r="300" spans="7:10" x14ac:dyDescent="0.3">
      <c r="G300" s="5" t="s">
        <v>1</v>
      </c>
    </row>
    <row r="301" spans="7:10" ht="14.5" thickBot="1" x14ac:dyDescent="0.35">
      <c r="G301" s="5" t="s">
        <v>16</v>
      </c>
      <c r="H301" s="38" t="s">
        <v>152</v>
      </c>
      <c r="I301" s="39"/>
      <c r="J301" s="40"/>
    </row>
    <row r="302" spans="7:10" ht="28" x14ac:dyDescent="0.3">
      <c r="G302" s="5" t="s">
        <v>1</v>
      </c>
      <c r="H302" s="24" t="s">
        <v>195</v>
      </c>
      <c r="I302" s="10" t="s">
        <v>155</v>
      </c>
      <c r="J302" s="10" t="s">
        <v>156</v>
      </c>
    </row>
    <row r="303" spans="7:10" x14ac:dyDescent="0.3">
      <c r="G303" s="5" t="s">
        <v>1</v>
      </c>
      <c r="H303" s="25" t="s">
        <v>167</v>
      </c>
      <c r="I303" s="13">
        <v>0.40731130627161899</v>
      </c>
      <c r="J303" s="14">
        <v>1</v>
      </c>
    </row>
    <row r="304" spans="7:10" x14ac:dyDescent="0.3">
      <c r="G304" s="5" t="s">
        <v>1</v>
      </c>
      <c r="H304" s="26" t="s">
        <v>169</v>
      </c>
      <c r="I304" s="18">
        <v>7.3680454839852904E-3</v>
      </c>
      <c r="J304" s="14">
        <v>0.110520682259779</v>
      </c>
    </row>
    <row r="305" spans="7:10" x14ac:dyDescent="0.3">
      <c r="G305" s="5" t="s">
        <v>1</v>
      </c>
      <c r="H305" s="26" t="s">
        <v>166</v>
      </c>
      <c r="I305" s="18">
        <v>1.3056145431455901E-7</v>
      </c>
      <c r="J305" s="14">
        <v>1.9584218147183901E-6</v>
      </c>
    </row>
    <row r="306" spans="7:10" x14ac:dyDescent="0.3">
      <c r="G306" s="5" t="s">
        <v>1</v>
      </c>
      <c r="H306" s="26" t="s">
        <v>168</v>
      </c>
      <c r="I306" s="18">
        <v>7.1385179670091503E-4</v>
      </c>
      <c r="J306" s="14">
        <v>1.0707776950513699E-2</v>
      </c>
    </row>
    <row r="307" spans="7:10" x14ac:dyDescent="0.3">
      <c r="G307" s="5" t="s">
        <v>1</v>
      </c>
      <c r="H307" s="26" t="s">
        <v>165</v>
      </c>
      <c r="I307" s="18">
        <v>1.6787016221542201E-11</v>
      </c>
      <c r="J307" s="14">
        <v>2.51805243323133E-10</v>
      </c>
    </row>
    <row r="308" spans="7:10" x14ac:dyDescent="0.3">
      <c r="G308" s="5" t="s">
        <v>1</v>
      </c>
      <c r="H308" s="26" t="s">
        <v>178</v>
      </c>
      <c r="I308" s="18">
        <v>0.188171537797718</v>
      </c>
      <c r="J308" s="14">
        <v>1</v>
      </c>
    </row>
    <row r="309" spans="7:10" x14ac:dyDescent="0.3">
      <c r="G309" s="5" t="s">
        <v>1</v>
      </c>
      <c r="H309" s="26" t="s">
        <v>184</v>
      </c>
      <c r="I309" s="18">
        <v>3.56002103628406E-4</v>
      </c>
      <c r="J309" s="14">
        <v>5.34003155442608E-3</v>
      </c>
    </row>
    <row r="310" spans="7:10" x14ac:dyDescent="0.3">
      <c r="G310" s="5" t="s">
        <v>1</v>
      </c>
      <c r="H310" s="26" t="s">
        <v>177</v>
      </c>
      <c r="I310" s="18">
        <v>1.0916118802569E-2</v>
      </c>
      <c r="J310" s="14">
        <v>0.16374178203853601</v>
      </c>
    </row>
    <row r="311" spans="7:10" x14ac:dyDescent="0.3">
      <c r="G311" s="5" t="s">
        <v>1</v>
      </c>
      <c r="H311" s="26" t="s">
        <v>185</v>
      </c>
      <c r="I311" s="18">
        <v>1.36893792612725E-6</v>
      </c>
      <c r="J311" s="14">
        <v>2.0534068891908702E-5</v>
      </c>
    </row>
    <row r="312" spans="7:10" x14ac:dyDescent="0.3">
      <c r="G312" s="5" t="s">
        <v>1</v>
      </c>
      <c r="H312" s="26" t="s">
        <v>182</v>
      </c>
      <c r="I312" s="18">
        <v>1.2142895283400201E-3</v>
      </c>
      <c r="J312" s="14">
        <v>1.82143429251003E-2</v>
      </c>
    </row>
    <row r="313" spans="7:10" x14ac:dyDescent="0.3">
      <c r="G313" s="5" t="s">
        <v>1</v>
      </c>
      <c r="H313" s="26" t="s">
        <v>181</v>
      </c>
      <c r="I313" s="18">
        <v>5.5938192048009101E-2</v>
      </c>
      <c r="J313" s="14">
        <v>0.83907288072013597</v>
      </c>
    </row>
    <row r="314" spans="7:10" x14ac:dyDescent="0.3">
      <c r="G314" s="5" t="s">
        <v>1</v>
      </c>
      <c r="H314" s="26" t="s">
        <v>183</v>
      </c>
      <c r="I314" s="18">
        <v>6.40679445274017E-7</v>
      </c>
      <c r="J314" s="14">
        <v>9.6101916791102599E-6</v>
      </c>
    </row>
    <row r="315" spans="7:10" x14ac:dyDescent="0.3">
      <c r="G315" s="5" t="s">
        <v>1</v>
      </c>
      <c r="H315" s="26" t="s">
        <v>175</v>
      </c>
      <c r="I315" s="18">
        <v>0.90208456071697096</v>
      </c>
      <c r="J315" s="14">
        <v>1</v>
      </c>
    </row>
    <row r="316" spans="7:10" x14ac:dyDescent="0.3">
      <c r="G316" s="5" t="s">
        <v>1</v>
      </c>
      <c r="H316" s="26" t="s">
        <v>188</v>
      </c>
      <c r="I316" s="18">
        <v>8.8048459915215802E-2</v>
      </c>
      <c r="J316" s="14">
        <v>1</v>
      </c>
    </row>
    <row r="317" spans="7:10" x14ac:dyDescent="0.3">
      <c r="G317" s="5" t="s">
        <v>1</v>
      </c>
      <c r="H317" s="27" t="s">
        <v>187</v>
      </c>
      <c r="I317" s="19">
        <v>0.38464202470162201</v>
      </c>
      <c r="J317" s="20">
        <v>1</v>
      </c>
    </row>
    <row r="318" spans="7:10" x14ac:dyDescent="0.3">
      <c r="G318" s="5" t="s">
        <v>1</v>
      </c>
      <c r="H318" s="34" t="s">
        <v>160</v>
      </c>
      <c r="I318" s="34"/>
      <c r="J318" s="35"/>
    </row>
    <row r="319" spans="7:10" x14ac:dyDescent="0.3">
      <c r="G319" s="5" t="s">
        <v>1</v>
      </c>
      <c r="H319" s="34"/>
      <c r="I319" s="36"/>
      <c r="J319" s="37"/>
    </row>
    <row r="320" spans="7:10" x14ac:dyDescent="0.3">
      <c r="G320" s="5" t="s">
        <v>1</v>
      </c>
    </row>
    <row r="321" spans="7:10" ht="14.5" thickBot="1" x14ac:dyDescent="0.35">
      <c r="G321" s="5" t="s">
        <v>17</v>
      </c>
      <c r="H321" s="38" t="s">
        <v>152</v>
      </c>
      <c r="I321" s="39"/>
      <c r="J321" s="40"/>
    </row>
    <row r="322" spans="7:10" ht="28" x14ac:dyDescent="0.3">
      <c r="G322" s="5" t="s">
        <v>1</v>
      </c>
      <c r="H322" s="24" t="s">
        <v>195</v>
      </c>
      <c r="I322" s="10" t="s">
        <v>155</v>
      </c>
      <c r="J322" s="10" t="s">
        <v>156</v>
      </c>
    </row>
    <row r="323" spans="7:10" x14ac:dyDescent="0.3">
      <c r="G323" s="5" t="s">
        <v>1</v>
      </c>
      <c r="H323" s="25" t="s">
        <v>165</v>
      </c>
      <c r="I323" s="13">
        <v>0.58964225724293495</v>
      </c>
      <c r="J323" s="14">
        <v>1</v>
      </c>
    </row>
    <row r="324" spans="7:10" x14ac:dyDescent="0.3">
      <c r="G324" s="5" t="s">
        <v>1</v>
      </c>
      <c r="H324" s="26" t="s">
        <v>166</v>
      </c>
      <c r="I324" s="18">
        <v>1.36332408922146E-3</v>
      </c>
      <c r="J324" s="14">
        <v>2.0449861338321901E-2</v>
      </c>
    </row>
    <row r="325" spans="7:10" x14ac:dyDescent="0.3">
      <c r="G325" s="5" t="s">
        <v>1</v>
      </c>
      <c r="H325" s="26" t="s">
        <v>167</v>
      </c>
      <c r="I325" s="18">
        <v>7.6416978796922707E-4</v>
      </c>
      <c r="J325" s="14">
        <v>1.1462546819538399E-2</v>
      </c>
    </row>
    <row r="326" spans="7:10" x14ac:dyDescent="0.3">
      <c r="G326" s="5" t="s">
        <v>1</v>
      </c>
      <c r="H326" s="26" t="s">
        <v>169</v>
      </c>
      <c r="I326" s="18">
        <v>0</v>
      </c>
      <c r="J326" s="14">
        <v>0</v>
      </c>
    </row>
    <row r="327" spans="7:10" x14ac:dyDescent="0.3">
      <c r="G327" s="5" t="s">
        <v>1</v>
      </c>
      <c r="H327" s="26" t="s">
        <v>168</v>
      </c>
      <c r="I327" s="18">
        <v>3.9968028886505604E-15</v>
      </c>
      <c r="J327" s="14">
        <v>5.9952043329758504E-14</v>
      </c>
    </row>
    <row r="328" spans="7:10" x14ac:dyDescent="0.3">
      <c r="G328" s="5" t="s">
        <v>1</v>
      </c>
      <c r="H328" s="26" t="s">
        <v>170</v>
      </c>
      <c r="I328" s="18">
        <v>3.4165887966290899E-3</v>
      </c>
      <c r="J328" s="14">
        <v>5.1248831949436399E-2</v>
      </c>
    </row>
    <row r="329" spans="7:10" x14ac:dyDescent="0.3">
      <c r="G329" s="5" t="s">
        <v>1</v>
      </c>
      <c r="H329" s="26" t="s">
        <v>171</v>
      </c>
      <c r="I329" s="18">
        <v>1.8669205447723301E-3</v>
      </c>
      <c r="J329" s="14">
        <v>2.8003808171585001E-2</v>
      </c>
    </row>
    <row r="330" spans="7:10" x14ac:dyDescent="0.3">
      <c r="G330" s="5" t="s">
        <v>1</v>
      </c>
      <c r="H330" s="26" t="s">
        <v>173</v>
      </c>
      <c r="I330" s="18">
        <v>0</v>
      </c>
      <c r="J330" s="14">
        <v>0</v>
      </c>
    </row>
    <row r="331" spans="7:10" x14ac:dyDescent="0.3">
      <c r="G331" s="5" t="s">
        <v>1</v>
      </c>
      <c r="H331" s="26" t="s">
        <v>172</v>
      </c>
      <c r="I331" s="18">
        <v>7.1054273576010003E-15</v>
      </c>
      <c r="J331" s="14">
        <v>1.06581410364015E-13</v>
      </c>
    </row>
    <row r="332" spans="7:10" x14ac:dyDescent="0.3">
      <c r="G332" s="5" t="s">
        <v>1</v>
      </c>
      <c r="H332" s="26" t="s">
        <v>174</v>
      </c>
      <c r="I332" s="18">
        <v>0.36878600936568601</v>
      </c>
      <c r="J332" s="14">
        <v>1</v>
      </c>
    </row>
    <row r="333" spans="7:10" x14ac:dyDescent="0.3">
      <c r="G333" s="5" t="s">
        <v>1</v>
      </c>
      <c r="H333" s="26" t="s">
        <v>176</v>
      </c>
      <c r="I333" s="18">
        <v>2.6562966715104601E-8</v>
      </c>
      <c r="J333" s="14">
        <v>3.9844450072656901E-7</v>
      </c>
    </row>
    <row r="334" spans="7:10" x14ac:dyDescent="0.3">
      <c r="G334" s="5" t="s">
        <v>1</v>
      </c>
      <c r="H334" s="26" t="s">
        <v>175</v>
      </c>
      <c r="I334" s="18">
        <v>9.678164936133269E-10</v>
      </c>
      <c r="J334" s="14">
        <v>1.45172474041999E-8</v>
      </c>
    </row>
    <row r="335" spans="7:10" x14ac:dyDescent="0.3">
      <c r="G335" s="5" t="s">
        <v>1</v>
      </c>
      <c r="H335" s="26" t="s">
        <v>178</v>
      </c>
      <c r="I335" s="18">
        <v>1.6271925316222499E-3</v>
      </c>
      <c r="J335" s="14">
        <v>2.44078879743337E-2</v>
      </c>
    </row>
    <row r="336" spans="7:10" x14ac:dyDescent="0.3">
      <c r="G336" s="5" t="s">
        <v>1</v>
      </c>
      <c r="H336" s="26" t="s">
        <v>177</v>
      </c>
      <c r="I336" s="18">
        <v>1.2278989234282299E-6</v>
      </c>
      <c r="J336" s="14">
        <v>1.84184838514234E-5</v>
      </c>
    </row>
    <row r="337" spans="7:10" x14ac:dyDescent="0.3">
      <c r="G337" s="5" t="s">
        <v>1</v>
      </c>
      <c r="H337" s="27" t="s">
        <v>181</v>
      </c>
      <c r="I337" s="19">
        <v>1.58253510330497E-3</v>
      </c>
      <c r="J337" s="20">
        <v>2.37380265495746E-2</v>
      </c>
    </row>
    <row r="338" spans="7:10" x14ac:dyDescent="0.3">
      <c r="G338" s="5" t="s">
        <v>1</v>
      </c>
      <c r="H338" s="34" t="s">
        <v>160</v>
      </c>
      <c r="I338" s="34"/>
      <c r="J338" s="35"/>
    </row>
    <row r="339" spans="7:10" x14ac:dyDescent="0.3">
      <c r="G339" s="5" t="s">
        <v>1</v>
      </c>
      <c r="H339" s="34"/>
      <c r="I339" s="36"/>
      <c r="J339" s="37"/>
    </row>
    <row r="340" spans="7:10" x14ac:dyDescent="0.3">
      <c r="G340" s="5" t="s">
        <v>1</v>
      </c>
    </row>
    <row r="341" spans="7:10" ht="14.5" thickBot="1" x14ac:dyDescent="0.35">
      <c r="G341" s="5" t="s">
        <v>18</v>
      </c>
      <c r="H341" s="38" t="s">
        <v>152</v>
      </c>
      <c r="I341" s="39"/>
      <c r="J341" s="40"/>
    </row>
    <row r="342" spans="7:10" ht="28" x14ac:dyDescent="0.3">
      <c r="G342" s="5" t="s">
        <v>1</v>
      </c>
      <c r="H342" s="24" t="s">
        <v>195</v>
      </c>
      <c r="I342" s="10" t="s">
        <v>155</v>
      </c>
      <c r="J342" s="10" t="s">
        <v>156</v>
      </c>
    </row>
    <row r="343" spans="7:10" x14ac:dyDescent="0.3">
      <c r="G343" s="5" t="s">
        <v>1</v>
      </c>
      <c r="H343" s="25" t="s">
        <v>193</v>
      </c>
      <c r="I343" s="13">
        <v>0.87245470222839605</v>
      </c>
      <c r="J343" s="14">
        <v>1</v>
      </c>
    </row>
    <row r="344" spans="7:10" x14ac:dyDescent="0.3">
      <c r="G344" s="5" t="s">
        <v>1</v>
      </c>
      <c r="H344" s="26" t="s">
        <v>194</v>
      </c>
      <c r="I344" s="18">
        <v>0.49681715527994802</v>
      </c>
      <c r="J344" s="14">
        <v>1</v>
      </c>
    </row>
    <row r="345" spans="7:10" x14ac:dyDescent="0.3">
      <c r="G345" s="5" t="s">
        <v>1</v>
      </c>
      <c r="H345" s="26" t="s">
        <v>187</v>
      </c>
      <c r="I345" s="18">
        <v>0.11413509483216</v>
      </c>
      <c r="J345" s="14">
        <v>1</v>
      </c>
    </row>
    <row r="346" spans="7:10" x14ac:dyDescent="0.3">
      <c r="G346" s="5" t="s">
        <v>1</v>
      </c>
      <c r="H346" s="26" t="s">
        <v>179</v>
      </c>
      <c r="I346" s="18">
        <v>2.7814855845774901E-2</v>
      </c>
      <c r="J346" s="14">
        <v>0.41722283768662399</v>
      </c>
    </row>
    <row r="347" spans="7:10" x14ac:dyDescent="0.3">
      <c r="G347" s="5" t="s">
        <v>1</v>
      </c>
      <c r="H347" s="26" t="s">
        <v>186</v>
      </c>
      <c r="I347" s="18">
        <v>5.7526363000492998E-5</v>
      </c>
      <c r="J347" s="14">
        <v>8.6289544500739413E-4</v>
      </c>
    </row>
    <row r="348" spans="7:10" x14ac:dyDescent="0.3">
      <c r="G348" s="5" t="s">
        <v>1</v>
      </c>
      <c r="H348" s="26" t="s">
        <v>191</v>
      </c>
      <c r="I348" s="18">
        <v>0.51803737798029803</v>
      </c>
      <c r="J348" s="14">
        <v>1</v>
      </c>
    </row>
    <row r="349" spans="7:10" x14ac:dyDescent="0.3">
      <c r="G349" s="5" t="s">
        <v>1</v>
      </c>
      <c r="H349" s="26" t="s">
        <v>185</v>
      </c>
      <c r="I349" s="18">
        <v>6.7496925407828395E-2</v>
      </c>
      <c r="J349" s="14">
        <v>1</v>
      </c>
    </row>
    <row r="350" spans="7:10" x14ac:dyDescent="0.3">
      <c r="G350" s="5" t="s">
        <v>1</v>
      </c>
      <c r="H350" s="26" t="s">
        <v>178</v>
      </c>
      <c r="I350" s="18">
        <v>7.3794174552101995E-3</v>
      </c>
      <c r="J350" s="14">
        <v>0.110691261828153</v>
      </c>
    </row>
    <row r="351" spans="7:10" x14ac:dyDescent="0.3">
      <c r="G351" s="5" t="s">
        <v>1</v>
      </c>
      <c r="H351" s="26" t="s">
        <v>184</v>
      </c>
      <c r="I351" s="18">
        <v>4.7766834398999002E-7</v>
      </c>
      <c r="J351" s="14">
        <v>7.1650251598498497E-6</v>
      </c>
    </row>
    <row r="352" spans="7:10" x14ac:dyDescent="0.3">
      <c r="G352" s="5" t="s">
        <v>1</v>
      </c>
      <c r="H352" s="26" t="s">
        <v>165</v>
      </c>
      <c r="I352" s="18">
        <v>0.17763756534625499</v>
      </c>
      <c r="J352" s="14">
        <v>1</v>
      </c>
    </row>
    <row r="353" spans="7:10" x14ac:dyDescent="0.3">
      <c r="G353" s="5" t="s">
        <v>1</v>
      </c>
      <c r="H353" s="26" t="s">
        <v>169</v>
      </c>
      <c r="I353" s="18">
        <v>1.8391160708018699E-2</v>
      </c>
      <c r="J353" s="14">
        <v>0.27586741062028097</v>
      </c>
    </row>
    <row r="354" spans="7:10" x14ac:dyDescent="0.3">
      <c r="G354" s="5" t="s">
        <v>1</v>
      </c>
      <c r="H354" s="26" t="s">
        <v>166</v>
      </c>
      <c r="I354" s="18">
        <v>2.71935920004296E-7</v>
      </c>
      <c r="J354" s="14">
        <v>4.0790388000644401E-6</v>
      </c>
    </row>
    <row r="355" spans="7:10" x14ac:dyDescent="0.3">
      <c r="G355" s="5" t="s">
        <v>1</v>
      </c>
      <c r="H355" s="26" t="s">
        <v>173</v>
      </c>
      <c r="I355" s="18">
        <v>0.302133601370977</v>
      </c>
      <c r="J355" s="14">
        <v>1</v>
      </c>
    </row>
    <row r="356" spans="7:10" x14ac:dyDescent="0.3">
      <c r="G356" s="5" t="s">
        <v>1</v>
      </c>
      <c r="H356" s="26" t="s">
        <v>170</v>
      </c>
      <c r="I356" s="18">
        <v>3.1559368984357399E-5</v>
      </c>
      <c r="J356" s="14">
        <v>4.7339053476536097E-4</v>
      </c>
    </row>
    <row r="357" spans="7:10" x14ac:dyDescent="0.3">
      <c r="G357" s="5" t="s">
        <v>1</v>
      </c>
      <c r="H357" s="27" t="s">
        <v>182</v>
      </c>
      <c r="I357" s="19">
        <v>5.8290870580979303E-4</v>
      </c>
      <c r="J357" s="20">
        <v>8.7436305871468906E-3</v>
      </c>
    </row>
    <row r="358" spans="7:10" x14ac:dyDescent="0.3">
      <c r="G358" s="5" t="s">
        <v>1</v>
      </c>
      <c r="H358" s="34" t="s">
        <v>160</v>
      </c>
      <c r="I358" s="34"/>
      <c r="J358" s="35"/>
    </row>
    <row r="359" spans="7:10" x14ac:dyDescent="0.3">
      <c r="G359" s="5" t="s">
        <v>1</v>
      </c>
      <c r="H359" s="34"/>
      <c r="I359" s="36"/>
      <c r="J359" s="37"/>
    </row>
    <row r="360" spans="7:10" x14ac:dyDescent="0.3">
      <c r="G360" s="5" t="s">
        <v>1</v>
      </c>
    </row>
    <row r="361" spans="7:10" ht="14.5" thickBot="1" x14ac:dyDescent="0.35">
      <c r="G361" s="5" t="s">
        <v>19</v>
      </c>
      <c r="H361" s="38" t="s">
        <v>152</v>
      </c>
      <c r="I361" s="39"/>
      <c r="J361" s="40"/>
    </row>
    <row r="362" spans="7:10" ht="28" x14ac:dyDescent="0.3">
      <c r="G362" s="5" t="s">
        <v>1</v>
      </c>
      <c r="H362" s="24" t="s">
        <v>195</v>
      </c>
      <c r="I362" s="10" t="s">
        <v>155</v>
      </c>
      <c r="J362" s="10" t="s">
        <v>156</v>
      </c>
    </row>
    <row r="363" spans="7:10" x14ac:dyDescent="0.3">
      <c r="G363" s="5" t="s">
        <v>1</v>
      </c>
      <c r="H363" s="25" t="s">
        <v>165</v>
      </c>
      <c r="I363" s="13">
        <v>0.124610082420961</v>
      </c>
      <c r="J363" s="14">
        <v>1</v>
      </c>
    </row>
    <row r="364" spans="7:10" x14ac:dyDescent="0.3">
      <c r="G364" s="5" t="s">
        <v>1</v>
      </c>
      <c r="H364" s="26" t="s">
        <v>167</v>
      </c>
      <c r="I364" s="18">
        <v>0.110075289132292</v>
      </c>
      <c r="J364" s="14">
        <v>1</v>
      </c>
    </row>
    <row r="365" spans="7:10" x14ac:dyDescent="0.3">
      <c r="G365" s="5" t="s">
        <v>1</v>
      </c>
      <c r="H365" s="26" t="s">
        <v>166</v>
      </c>
      <c r="I365" s="18">
        <v>2.9407961850243E-3</v>
      </c>
      <c r="J365" s="14">
        <v>4.4111942775364503E-2</v>
      </c>
    </row>
    <row r="366" spans="7:10" x14ac:dyDescent="0.3">
      <c r="G366" s="5" t="s">
        <v>1</v>
      </c>
      <c r="H366" s="26" t="s">
        <v>169</v>
      </c>
      <c r="I366" s="18">
        <v>2.8172042476626302E-10</v>
      </c>
      <c r="J366" s="14">
        <v>4.2258063714939503E-9</v>
      </c>
    </row>
    <row r="367" spans="7:10" x14ac:dyDescent="0.3">
      <c r="G367" s="5" t="s">
        <v>1</v>
      </c>
      <c r="H367" s="26" t="s">
        <v>168</v>
      </c>
      <c r="I367" s="18">
        <v>1.1689717618334999E-5</v>
      </c>
      <c r="J367" s="14">
        <v>1.7534576427502598E-4</v>
      </c>
    </row>
    <row r="368" spans="7:10" x14ac:dyDescent="0.3">
      <c r="G368" s="5" t="s">
        <v>1</v>
      </c>
      <c r="H368" s="26" t="s">
        <v>171</v>
      </c>
      <c r="I368" s="18">
        <v>0.69519918887424703</v>
      </c>
      <c r="J368" s="14">
        <v>1</v>
      </c>
    </row>
    <row r="369" spans="7:10" x14ac:dyDescent="0.3">
      <c r="G369" s="5" t="s">
        <v>1</v>
      </c>
      <c r="H369" s="26" t="s">
        <v>170</v>
      </c>
      <c r="I369" s="18">
        <v>0.118302900807948</v>
      </c>
      <c r="J369" s="14">
        <v>1</v>
      </c>
    </row>
    <row r="370" spans="7:10" x14ac:dyDescent="0.3">
      <c r="G370" s="5" t="s">
        <v>1</v>
      </c>
      <c r="H370" s="26" t="s">
        <v>173</v>
      </c>
      <c r="I370" s="18">
        <v>1.8707764048997401E-7</v>
      </c>
      <c r="J370" s="14">
        <v>2.8061646073496098E-6</v>
      </c>
    </row>
    <row r="371" spans="7:10" x14ac:dyDescent="0.3">
      <c r="G371" s="5" t="s">
        <v>1</v>
      </c>
      <c r="H371" s="26" t="s">
        <v>172</v>
      </c>
      <c r="I371" s="18">
        <v>3.9700204734094397E-4</v>
      </c>
      <c r="J371" s="14">
        <v>5.9550307101141602E-3</v>
      </c>
    </row>
    <row r="372" spans="7:10" x14ac:dyDescent="0.3">
      <c r="G372" s="5" t="s">
        <v>1</v>
      </c>
      <c r="H372" s="26" t="s">
        <v>184</v>
      </c>
      <c r="I372" s="18">
        <v>0.42317810020941299</v>
      </c>
      <c r="J372" s="14">
        <v>1</v>
      </c>
    </row>
    <row r="373" spans="7:10" x14ac:dyDescent="0.3">
      <c r="G373" s="5" t="s">
        <v>1</v>
      </c>
      <c r="H373" s="26" t="s">
        <v>178</v>
      </c>
      <c r="I373" s="18">
        <v>4.8588120577441901E-4</v>
      </c>
      <c r="J373" s="14">
        <v>7.2882180866162801E-3</v>
      </c>
    </row>
    <row r="374" spans="7:10" x14ac:dyDescent="0.3">
      <c r="G374" s="5" t="s">
        <v>1</v>
      </c>
      <c r="H374" s="26" t="s">
        <v>177</v>
      </c>
      <c r="I374" s="18">
        <v>3.5715213078204599E-3</v>
      </c>
      <c r="J374" s="14">
        <v>5.3572819617306901E-2</v>
      </c>
    </row>
    <row r="375" spans="7:10" x14ac:dyDescent="0.3">
      <c r="G375" s="5" t="s">
        <v>1</v>
      </c>
      <c r="H375" s="26" t="s">
        <v>176</v>
      </c>
      <c r="I375" s="18">
        <v>2.8503408887492503E-4</v>
      </c>
      <c r="J375" s="14">
        <v>4.2755113331238697E-3</v>
      </c>
    </row>
    <row r="376" spans="7:10" x14ac:dyDescent="0.3">
      <c r="G376" s="5" t="s">
        <v>1</v>
      </c>
      <c r="H376" s="26" t="s">
        <v>175</v>
      </c>
      <c r="I376" s="18">
        <v>8.0655903818476204E-3</v>
      </c>
      <c r="J376" s="14">
        <v>0.120983855727714</v>
      </c>
    </row>
    <row r="377" spans="7:10" x14ac:dyDescent="0.3">
      <c r="G377" s="5" t="s">
        <v>1</v>
      </c>
      <c r="H377" s="27" t="s">
        <v>181</v>
      </c>
      <c r="I377" s="19">
        <v>0.48632770493317401</v>
      </c>
      <c r="J377" s="20">
        <v>1</v>
      </c>
    </row>
    <row r="378" spans="7:10" x14ac:dyDescent="0.3">
      <c r="G378" s="5" t="s">
        <v>1</v>
      </c>
      <c r="H378" s="34" t="s">
        <v>160</v>
      </c>
      <c r="I378" s="34"/>
      <c r="J378" s="35"/>
    </row>
    <row r="379" spans="7:10" x14ac:dyDescent="0.3">
      <c r="G379" s="5" t="s">
        <v>1</v>
      </c>
      <c r="H379" s="34"/>
      <c r="I379" s="36"/>
      <c r="J379" s="37"/>
    </row>
    <row r="380" spans="7:10" x14ac:dyDescent="0.3">
      <c r="G380" s="5" t="s">
        <v>1</v>
      </c>
    </row>
    <row r="381" spans="7:10" ht="14.5" thickBot="1" x14ac:dyDescent="0.35">
      <c r="G381" s="5" t="s">
        <v>20</v>
      </c>
      <c r="H381" s="38" t="s">
        <v>152</v>
      </c>
      <c r="I381" s="39"/>
      <c r="J381" s="40"/>
    </row>
    <row r="382" spans="7:10" ht="28" x14ac:dyDescent="0.3">
      <c r="G382" s="5" t="s">
        <v>1</v>
      </c>
      <c r="H382" s="24" t="s">
        <v>195</v>
      </c>
      <c r="I382" s="10" t="s">
        <v>155</v>
      </c>
      <c r="J382" s="10" t="s">
        <v>156</v>
      </c>
    </row>
    <row r="383" spans="7:10" x14ac:dyDescent="0.3">
      <c r="G383" s="5" t="s">
        <v>1</v>
      </c>
      <c r="H383" s="25" t="s">
        <v>193</v>
      </c>
      <c r="I383" s="13">
        <v>0.17486713325634201</v>
      </c>
      <c r="J383" s="14">
        <v>1</v>
      </c>
    </row>
    <row r="384" spans="7:10" x14ac:dyDescent="0.3">
      <c r="G384" s="5" t="s">
        <v>1</v>
      </c>
      <c r="H384" s="26" t="s">
        <v>179</v>
      </c>
      <c r="I384" s="18">
        <v>8.3446684432861906E-2</v>
      </c>
      <c r="J384" s="14">
        <v>1</v>
      </c>
    </row>
    <row r="385" spans="7:10" x14ac:dyDescent="0.3">
      <c r="G385" s="5" t="s">
        <v>1</v>
      </c>
      <c r="H385" s="26" t="s">
        <v>194</v>
      </c>
      <c r="I385" s="18">
        <v>5.3263885202669399E-2</v>
      </c>
      <c r="J385" s="14">
        <v>0.79895827804004205</v>
      </c>
    </row>
    <row r="386" spans="7:10" x14ac:dyDescent="0.3">
      <c r="G386" s="5" t="s">
        <v>1</v>
      </c>
      <c r="H386" s="26" t="s">
        <v>186</v>
      </c>
      <c r="I386" s="18">
        <v>9.4510475396880605E-6</v>
      </c>
      <c r="J386" s="14">
        <v>1.4176571309532099E-4</v>
      </c>
    </row>
    <row r="387" spans="7:10" x14ac:dyDescent="0.3">
      <c r="G387" s="5" t="s">
        <v>1</v>
      </c>
      <c r="H387" s="26" t="s">
        <v>187</v>
      </c>
      <c r="I387" s="18">
        <v>6.6716295876734196E-6</v>
      </c>
      <c r="J387" s="14">
        <v>1.0007444381510101E-4</v>
      </c>
    </row>
    <row r="388" spans="7:10" x14ac:dyDescent="0.3">
      <c r="G388" s="5" t="s">
        <v>1</v>
      </c>
      <c r="H388" s="26" t="s">
        <v>178</v>
      </c>
      <c r="I388" s="18">
        <v>0.80677592994934599</v>
      </c>
      <c r="J388" s="14">
        <v>1</v>
      </c>
    </row>
    <row r="389" spans="7:10" x14ac:dyDescent="0.3">
      <c r="G389" s="5" t="s">
        <v>1</v>
      </c>
      <c r="H389" s="26" t="s">
        <v>191</v>
      </c>
      <c r="I389" s="18">
        <v>0.54449073300914097</v>
      </c>
      <c r="J389" s="14">
        <v>1</v>
      </c>
    </row>
    <row r="390" spans="7:10" x14ac:dyDescent="0.3">
      <c r="G390" s="5" t="s">
        <v>1</v>
      </c>
      <c r="H390" s="26" t="s">
        <v>184</v>
      </c>
      <c r="I390" s="18">
        <v>1.3671793538438899E-4</v>
      </c>
      <c r="J390" s="14">
        <v>2.05076903076584E-3</v>
      </c>
    </row>
    <row r="391" spans="7:10" x14ac:dyDescent="0.3">
      <c r="G391" s="5" t="s">
        <v>1</v>
      </c>
      <c r="H391" s="26" t="s">
        <v>185</v>
      </c>
      <c r="I391" s="18">
        <v>9.3415729822687906E-5</v>
      </c>
      <c r="J391" s="14">
        <v>1.4012359473403201E-3</v>
      </c>
    </row>
    <row r="392" spans="7:10" x14ac:dyDescent="0.3">
      <c r="G392" s="5" t="s">
        <v>1</v>
      </c>
      <c r="H392" s="26" t="s">
        <v>190</v>
      </c>
      <c r="I392" s="18">
        <v>0.609320904012839</v>
      </c>
      <c r="J392" s="14">
        <v>1</v>
      </c>
    </row>
    <row r="393" spans="7:10" x14ac:dyDescent="0.3">
      <c r="G393" s="5" t="s">
        <v>1</v>
      </c>
      <c r="H393" s="26" t="s">
        <v>182</v>
      </c>
      <c r="I393" s="18">
        <v>4.6741441783737498E-7</v>
      </c>
      <c r="J393" s="14">
        <v>7.0112162675606296E-6</v>
      </c>
    </row>
    <row r="394" spans="7:10" x14ac:dyDescent="0.3">
      <c r="G394" s="5" t="s">
        <v>1</v>
      </c>
      <c r="H394" s="26" t="s">
        <v>183</v>
      </c>
      <c r="I394" s="18">
        <v>2.9855070748929801E-7</v>
      </c>
      <c r="J394" s="14">
        <v>4.4782606123394703E-6</v>
      </c>
    </row>
    <row r="395" spans="7:10" x14ac:dyDescent="0.3">
      <c r="G395" s="5" t="s">
        <v>1</v>
      </c>
      <c r="H395" s="26" t="s">
        <v>166</v>
      </c>
      <c r="I395" s="18">
        <v>1.7867965778561897E-4</v>
      </c>
      <c r="J395" s="14">
        <v>2.6801948667842801E-3</v>
      </c>
    </row>
    <row r="396" spans="7:10" x14ac:dyDescent="0.3">
      <c r="G396" s="5" t="s">
        <v>1</v>
      </c>
      <c r="H396" s="26" t="s">
        <v>165</v>
      </c>
      <c r="I396" s="18">
        <v>1.1811750054446801E-4</v>
      </c>
      <c r="J396" s="14">
        <v>1.7717625081670198E-3</v>
      </c>
    </row>
    <row r="397" spans="7:10" x14ac:dyDescent="0.3">
      <c r="G397" s="5" t="s">
        <v>1</v>
      </c>
      <c r="H397" s="27" t="s">
        <v>188</v>
      </c>
      <c r="I397" s="19">
        <v>0.86325520237167497</v>
      </c>
      <c r="J397" s="20">
        <v>1</v>
      </c>
    </row>
    <row r="398" spans="7:10" x14ac:dyDescent="0.3">
      <c r="G398" s="5" t="s">
        <v>1</v>
      </c>
      <c r="H398" s="34" t="s">
        <v>160</v>
      </c>
      <c r="I398" s="34"/>
      <c r="J398" s="35"/>
    </row>
    <row r="399" spans="7:10" x14ac:dyDescent="0.3">
      <c r="G399" s="5" t="s">
        <v>1</v>
      </c>
      <c r="H399" s="34"/>
      <c r="I399" s="36"/>
      <c r="J399" s="37"/>
    </row>
    <row r="400" spans="7:10" x14ac:dyDescent="0.3">
      <c r="G400" s="5" t="s">
        <v>1</v>
      </c>
    </row>
    <row r="401" spans="7:10" ht="14.5" thickBot="1" x14ac:dyDescent="0.35">
      <c r="G401" s="5" t="s">
        <v>21</v>
      </c>
      <c r="H401" s="38" t="s">
        <v>152</v>
      </c>
      <c r="I401" s="39"/>
      <c r="J401" s="40"/>
    </row>
    <row r="402" spans="7:10" ht="28" x14ac:dyDescent="0.3">
      <c r="G402" s="5" t="s">
        <v>1</v>
      </c>
      <c r="H402" s="24" t="s">
        <v>195</v>
      </c>
      <c r="I402" s="10" t="s">
        <v>155</v>
      </c>
      <c r="J402" s="10" t="s">
        <v>156</v>
      </c>
    </row>
    <row r="403" spans="7:10" x14ac:dyDescent="0.3">
      <c r="G403" s="5" t="s">
        <v>1</v>
      </c>
      <c r="H403" s="25" t="s">
        <v>178</v>
      </c>
      <c r="I403" s="13">
        <v>4.5229437171665499E-2</v>
      </c>
      <c r="J403" s="14">
        <v>0.67844155757498203</v>
      </c>
    </row>
    <row r="404" spans="7:10" x14ac:dyDescent="0.3">
      <c r="G404" s="5" t="s">
        <v>1</v>
      </c>
      <c r="H404" s="26" t="s">
        <v>191</v>
      </c>
      <c r="I404" s="18">
        <v>6.2415805888356997E-2</v>
      </c>
      <c r="J404" s="14">
        <v>0.93623708832535601</v>
      </c>
    </row>
    <row r="405" spans="7:10" x14ac:dyDescent="0.3">
      <c r="G405" s="5" t="s">
        <v>1</v>
      </c>
      <c r="H405" s="26" t="s">
        <v>185</v>
      </c>
      <c r="I405" s="18">
        <v>3.6476427050846595E-4</v>
      </c>
      <c r="J405" s="14">
        <v>5.4714640576270001E-3</v>
      </c>
    </row>
    <row r="406" spans="7:10" x14ac:dyDescent="0.3">
      <c r="G406" s="5" t="s">
        <v>1</v>
      </c>
      <c r="H406" s="26" t="s">
        <v>184</v>
      </c>
      <c r="I406" s="18">
        <v>6.3642260572649394E-8</v>
      </c>
      <c r="J406" s="14">
        <v>9.5463390858974193E-7</v>
      </c>
    </row>
    <row r="407" spans="7:10" x14ac:dyDescent="0.3">
      <c r="G407" s="5" t="s">
        <v>1</v>
      </c>
      <c r="H407" s="26" t="s">
        <v>177</v>
      </c>
      <c r="I407" s="18">
        <v>7.3097083941320297E-13</v>
      </c>
      <c r="J407" s="14">
        <v>1.0964562591198001E-11</v>
      </c>
    </row>
    <row r="408" spans="7:10" x14ac:dyDescent="0.3">
      <c r="G408" s="5" t="s">
        <v>1</v>
      </c>
      <c r="H408" s="26" t="s">
        <v>190</v>
      </c>
      <c r="I408" s="18">
        <v>0.943948622312066</v>
      </c>
      <c r="J408" s="14">
        <v>1</v>
      </c>
    </row>
    <row r="409" spans="7:10" x14ac:dyDescent="0.3">
      <c r="G409" s="5" t="s">
        <v>1</v>
      </c>
      <c r="H409" s="26" t="s">
        <v>183</v>
      </c>
      <c r="I409" s="18">
        <v>2.17175764343258E-2</v>
      </c>
      <c r="J409" s="14">
        <v>0.32576364651488698</v>
      </c>
    </row>
    <row r="410" spans="7:10" x14ac:dyDescent="0.3">
      <c r="G410" s="5" t="s">
        <v>1</v>
      </c>
      <c r="H410" s="26" t="s">
        <v>182</v>
      </c>
      <c r="I410" s="18">
        <v>1.0192568358213801E-6</v>
      </c>
      <c r="J410" s="14">
        <v>1.5288852537320701E-5</v>
      </c>
    </row>
    <row r="411" spans="7:10" x14ac:dyDescent="0.3">
      <c r="G411" s="5" t="s">
        <v>1</v>
      </c>
      <c r="H411" s="26" t="s">
        <v>181</v>
      </c>
      <c r="I411" s="18">
        <v>2.5298430017528501E-11</v>
      </c>
      <c r="J411" s="14">
        <v>3.7947645026292801E-10</v>
      </c>
    </row>
    <row r="412" spans="7:10" x14ac:dyDescent="0.3">
      <c r="G412" s="5" t="s">
        <v>1</v>
      </c>
      <c r="H412" s="26" t="s">
        <v>165</v>
      </c>
      <c r="I412" s="18">
        <v>6.0955243753020097E-2</v>
      </c>
      <c r="J412" s="14">
        <v>0.91432865629530102</v>
      </c>
    </row>
    <row r="413" spans="7:10" x14ac:dyDescent="0.3">
      <c r="G413" s="5" t="s">
        <v>1</v>
      </c>
      <c r="H413" s="26" t="s">
        <v>166</v>
      </c>
      <c r="I413" s="18">
        <v>5.3218685485356701E-5</v>
      </c>
      <c r="J413" s="14">
        <v>7.9828028228034998E-4</v>
      </c>
    </row>
    <row r="414" spans="7:10" x14ac:dyDescent="0.3">
      <c r="G414" s="5" t="s">
        <v>1</v>
      </c>
      <c r="H414" s="26" t="s">
        <v>168</v>
      </c>
      <c r="I414" s="18">
        <v>4.2686565393523799E-10</v>
      </c>
      <c r="J414" s="14">
        <v>6.4029848090285701E-9</v>
      </c>
    </row>
    <row r="415" spans="7:10" x14ac:dyDescent="0.3">
      <c r="G415" s="5" t="s">
        <v>1</v>
      </c>
      <c r="H415" s="26" t="s">
        <v>170</v>
      </c>
      <c r="I415" s="18">
        <v>1.8250314340730399E-2</v>
      </c>
      <c r="J415" s="14">
        <v>0.273754715110957</v>
      </c>
    </row>
    <row r="416" spans="7:10" x14ac:dyDescent="0.3">
      <c r="G416" s="5" t="s">
        <v>1</v>
      </c>
      <c r="H416" s="26" t="s">
        <v>172</v>
      </c>
      <c r="I416" s="18">
        <v>1.5254016805244001E-7</v>
      </c>
      <c r="J416" s="14">
        <v>2.2881025207865899E-6</v>
      </c>
    </row>
    <row r="417" spans="7:10" x14ac:dyDescent="0.3">
      <c r="G417" s="5" t="s">
        <v>1</v>
      </c>
      <c r="H417" s="27" t="s">
        <v>175</v>
      </c>
      <c r="I417" s="19">
        <v>9.6322816874661003E-5</v>
      </c>
      <c r="J417" s="20">
        <v>1.44484225311992E-3</v>
      </c>
    </row>
    <row r="418" spans="7:10" x14ac:dyDescent="0.3">
      <c r="G418" s="5" t="s">
        <v>1</v>
      </c>
      <c r="H418" s="34" t="s">
        <v>160</v>
      </c>
      <c r="I418" s="34"/>
      <c r="J418" s="35"/>
    </row>
    <row r="419" spans="7:10" x14ac:dyDescent="0.3">
      <c r="G419" s="5" t="s">
        <v>1</v>
      </c>
      <c r="H419" s="34"/>
      <c r="I419" s="36"/>
      <c r="J419" s="37"/>
    </row>
    <row r="420" spans="7:10" x14ac:dyDescent="0.3">
      <c r="G420" s="5" t="s">
        <v>1</v>
      </c>
    </row>
    <row r="421" spans="7:10" ht="14.5" thickBot="1" x14ac:dyDescent="0.35">
      <c r="G421" s="5" t="s">
        <v>22</v>
      </c>
      <c r="H421" s="38" t="s">
        <v>152</v>
      </c>
      <c r="I421" s="39"/>
      <c r="J421" s="40"/>
    </row>
    <row r="422" spans="7:10" ht="28" x14ac:dyDescent="0.3">
      <c r="G422" s="5" t="s">
        <v>1</v>
      </c>
      <c r="H422" s="24" t="s">
        <v>195</v>
      </c>
      <c r="I422" s="10" t="s">
        <v>155</v>
      </c>
      <c r="J422" s="10" t="s">
        <v>156</v>
      </c>
    </row>
    <row r="423" spans="7:10" x14ac:dyDescent="0.3">
      <c r="G423" s="5" t="s">
        <v>1</v>
      </c>
      <c r="H423" s="25" t="s">
        <v>165</v>
      </c>
      <c r="I423" s="13">
        <v>0.954652751935124</v>
      </c>
      <c r="J423" s="14">
        <v>1</v>
      </c>
    </row>
    <row r="424" spans="7:10" x14ac:dyDescent="0.3">
      <c r="G424" s="5" t="s">
        <v>1</v>
      </c>
      <c r="H424" s="26" t="s">
        <v>168</v>
      </c>
      <c r="I424" s="18">
        <v>0.66653047876955096</v>
      </c>
      <c r="J424" s="14">
        <v>1</v>
      </c>
    </row>
    <row r="425" spans="7:10" x14ac:dyDescent="0.3">
      <c r="G425" s="5" t="s">
        <v>1</v>
      </c>
      <c r="H425" s="26" t="s">
        <v>167</v>
      </c>
      <c r="I425" s="18">
        <v>3.5630546135741799E-2</v>
      </c>
      <c r="J425" s="14">
        <v>0.53445819203612699</v>
      </c>
    </row>
    <row r="426" spans="7:10" x14ac:dyDescent="0.3">
      <c r="G426" s="5" t="s">
        <v>1</v>
      </c>
      <c r="H426" s="26" t="s">
        <v>166</v>
      </c>
      <c r="I426" s="18">
        <v>1.22823413719164E-4</v>
      </c>
      <c r="J426" s="14">
        <v>1.8423512057874601E-3</v>
      </c>
    </row>
    <row r="427" spans="7:10" x14ac:dyDescent="0.3">
      <c r="G427" s="5" t="s">
        <v>1</v>
      </c>
      <c r="H427" s="26" t="s">
        <v>169</v>
      </c>
      <c r="I427" s="18">
        <v>1.6135018521268301E-6</v>
      </c>
      <c r="J427" s="14">
        <v>2.4202527781902502E-5</v>
      </c>
    </row>
    <row r="428" spans="7:10" x14ac:dyDescent="0.3">
      <c r="G428" s="5" t="s">
        <v>1</v>
      </c>
      <c r="H428" s="26" t="s">
        <v>172</v>
      </c>
      <c r="I428" s="18">
        <v>0.68226611842935903</v>
      </c>
      <c r="J428" s="14">
        <v>1</v>
      </c>
    </row>
    <row r="429" spans="7:10" x14ac:dyDescent="0.3">
      <c r="G429" s="5" t="s">
        <v>1</v>
      </c>
      <c r="H429" s="26" t="s">
        <v>171</v>
      </c>
      <c r="I429" s="18">
        <v>2.9307073514465799E-2</v>
      </c>
      <c r="J429" s="14">
        <v>0.43960610271698702</v>
      </c>
    </row>
    <row r="430" spans="7:10" x14ac:dyDescent="0.3">
      <c r="G430" s="5" t="s">
        <v>1</v>
      </c>
      <c r="H430" s="26" t="s">
        <v>170</v>
      </c>
      <c r="I430" s="18">
        <v>3.04097018530847E-5</v>
      </c>
      <c r="J430" s="14">
        <v>4.5614552779626994E-4</v>
      </c>
    </row>
    <row r="431" spans="7:10" x14ac:dyDescent="0.3">
      <c r="G431" s="5" t="s">
        <v>1</v>
      </c>
      <c r="H431" s="26" t="s">
        <v>173</v>
      </c>
      <c r="I431" s="18">
        <v>1.3137944376850899E-7</v>
      </c>
      <c r="J431" s="14">
        <v>1.9706916565276298E-6</v>
      </c>
    </row>
    <row r="432" spans="7:10" x14ac:dyDescent="0.3">
      <c r="G432" s="5" t="s">
        <v>1</v>
      </c>
      <c r="H432" s="26" t="s">
        <v>193</v>
      </c>
      <c r="I432" s="18">
        <v>0.257096473169458</v>
      </c>
      <c r="J432" s="14">
        <v>1</v>
      </c>
    </row>
    <row r="433" spans="7:10" x14ac:dyDescent="0.3">
      <c r="G433" s="5" t="s">
        <v>1</v>
      </c>
      <c r="H433" s="26" t="s">
        <v>186</v>
      </c>
      <c r="I433" s="18">
        <v>4.2675327590411302E-2</v>
      </c>
      <c r="J433" s="14">
        <v>0.64012991385616902</v>
      </c>
    </row>
    <row r="434" spans="7:10" x14ac:dyDescent="0.3">
      <c r="G434" s="5" t="s">
        <v>1</v>
      </c>
      <c r="H434" s="26" t="s">
        <v>179</v>
      </c>
      <c r="I434" s="18">
        <v>1.07450812578644E-2</v>
      </c>
      <c r="J434" s="14">
        <v>0.16117621886796701</v>
      </c>
    </row>
    <row r="435" spans="7:10" x14ac:dyDescent="0.3">
      <c r="G435" s="5" t="s">
        <v>1</v>
      </c>
      <c r="H435" s="26" t="s">
        <v>184</v>
      </c>
      <c r="I435" s="18">
        <v>0.32023350320884197</v>
      </c>
      <c r="J435" s="14">
        <v>1</v>
      </c>
    </row>
    <row r="436" spans="7:10" x14ac:dyDescent="0.3">
      <c r="G436" s="5" t="s">
        <v>1</v>
      </c>
      <c r="H436" s="26" t="s">
        <v>178</v>
      </c>
      <c r="I436" s="18">
        <v>9.4496252736985503E-2</v>
      </c>
      <c r="J436" s="14">
        <v>1</v>
      </c>
    </row>
    <row r="437" spans="7:10" x14ac:dyDescent="0.3">
      <c r="G437" s="5" t="s">
        <v>1</v>
      </c>
      <c r="H437" s="27" t="s">
        <v>176</v>
      </c>
      <c r="I437" s="19">
        <v>0.37890300542078098</v>
      </c>
      <c r="J437" s="20">
        <v>1</v>
      </c>
    </row>
    <row r="438" spans="7:10" x14ac:dyDescent="0.3">
      <c r="G438" s="5" t="s">
        <v>1</v>
      </c>
      <c r="H438" s="34" t="s">
        <v>160</v>
      </c>
      <c r="I438" s="34"/>
      <c r="J438" s="35"/>
    </row>
    <row r="439" spans="7:10" x14ac:dyDescent="0.3">
      <c r="G439" s="5" t="s">
        <v>1</v>
      </c>
      <c r="H439" s="34"/>
      <c r="I439" s="36"/>
      <c r="J439" s="37"/>
    </row>
    <row r="440" spans="7:10" x14ac:dyDescent="0.3">
      <c r="G440" s="5" t="s">
        <v>1</v>
      </c>
    </row>
    <row r="441" spans="7:10" ht="14.5" thickBot="1" x14ac:dyDescent="0.35">
      <c r="G441" s="5" t="s">
        <v>23</v>
      </c>
      <c r="H441" s="38" t="s">
        <v>152</v>
      </c>
      <c r="I441" s="39"/>
      <c r="J441" s="40"/>
    </row>
    <row r="442" spans="7:10" ht="28" x14ac:dyDescent="0.3">
      <c r="G442" s="5" t="s">
        <v>1</v>
      </c>
      <c r="H442" s="24" t="s">
        <v>195</v>
      </c>
      <c r="I442" s="10" t="s">
        <v>155</v>
      </c>
      <c r="J442" s="10" t="s">
        <v>156</v>
      </c>
    </row>
    <row r="443" spans="7:10" x14ac:dyDescent="0.3">
      <c r="G443" s="5" t="s">
        <v>1</v>
      </c>
      <c r="H443" s="25" t="s">
        <v>180</v>
      </c>
      <c r="I443" s="13">
        <v>1.50158391302848E-2</v>
      </c>
      <c r="J443" s="14">
        <v>0.22523758695427201</v>
      </c>
    </row>
    <row r="444" spans="7:10" x14ac:dyDescent="0.3">
      <c r="G444" s="5" t="s">
        <v>1</v>
      </c>
      <c r="H444" s="26" t="s">
        <v>190</v>
      </c>
      <c r="I444" s="18">
        <v>1.8937254771000899E-3</v>
      </c>
      <c r="J444" s="14">
        <v>2.8405882156501399E-2</v>
      </c>
    </row>
    <row r="445" spans="7:10" x14ac:dyDescent="0.3">
      <c r="G445" s="5" t="s">
        <v>1</v>
      </c>
      <c r="H445" s="26" t="s">
        <v>181</v>
      </c>
      <c r="I445" s="18">
        <v>1.4447231273338801E-2</v>
      </c>
      <c r="J445" s="14">
        <v>0.21670846910008201</v>
      </c>
    </row>
    <row r="446" spans="7:10" x14ac:dyDescent="0.3">
      <c r="G446" s="5" t="s">
        <v>1</v>
      </c>
      <c r="H446" s="26" t="s">
        <v>183</v>
      </c>
      <c r="I446" s="18">
        <v>1.88338233897412E-12</v>
      </c>
      <c r="J446" s="14">
        <v>2.8250735084611701E-11</v>
      </c>
    </row>
    <row r="447" spans="7:10" x14ac:dyDescent="0.3">
      <c r="G447" s="5" t="s">
        <v>1</v>
      </c>
      <c r="H447" s="26" t="s">
        <v>182</v>
      </c>
      <c r="I447" s="18">
        <v>2.2204460492503101E-16</v>
      </c>
      <c r="J447" s="14">
        <v>3.33066907387547E-15</v>
      </c>
    </row>
    <row r="448" spans="7:10" x14ac:dyDescent="0.3">
      <c r="G448" s="5" t="s">
        <v>1</v>
      </c>
      <c r="H448" s="26" t="s">
        <v>191</v>
      </c>
      <c r="I448" s="18">
        <v>0.887794150010906</v>
      </c>
      <c r="J448" s="14">
        <v>1</v>
      </c>
    </row>
    <row r="449" spans="7:10" x14ac:dyDescent="0.3">
      <c r="G449" s="5" t="s">
        <v>1</v>
      </c>
      <c r="H449" s="26" t="s">
        <v>177</v>
      </c>
      <c r="I449" s="18">
        <v>0.58949260758510502</v>
      </c>
      <c r="J449" s="14">
        <v>1</v>
      </c>
    </row>
    <row r="450" spans="7:10" x14ac:dyDescent="0.3">
      <c r="G450" s="5" t="s">
        <v>1</v>
      </c>
      <c r="H450" s="26" t="s">
        <v>185</v>
      </c>
      <c r="I450" s="18">
        <v>6.5933715512187501E-3</v>
      </c>
      <c r="J450" s="14">
        <v>9.8900573268281305E-2</v>
      </c>
    </row>
    <row r="451" spans="7:10" x14ac:dyDescent="0.3">
      <c r="G451" s="5" t="s">
        <v>1</v>
      </c>
      <c r="H451" s="26" t="s">
        <v>184</v>
      </c>
      <c r="I451" s="18">
        <v>4.9088157253596198E-4</v>
      </c>
      <c r="J451" s="14">
        <v>7.3632235880394204E-3</v>
      </c>
    </row>
    <row r="452" spans="7:10" x14ac:dyDescent="0.3">
      <c r="G452" s="5" t="s">
        <v>1</v>
      </c>
      <c r="H452" s="26" t="s">
        <v>168</v>
      </c>
      <c r="I452" s="18">
        <v>0.63913543158444897</v>
      </c>
      <c r="J452" s="14">
        <v>1</v>
      </c>
    </row>
    <row r="453" spans="7:10" x14ac:dyDescent="0.3">
      <c r="G453" s="5" t="s">
        <v>1</v>
      </c>
      <c r="H453" s="26" t="s">
        <v>165</v>
      </c>
      <c r="I453" s="18">
        <v>2.46606902786661E-3</v>
      </c>
      <c r="J453" s="14">
        <v>3.6991035417999203E-2</v>
      </c>
    </row>
    <row r="454" spans="7:10" x14ac:dyDescent="0.3">
      <c r="G454" s="5" t="s">
        <v>1</v>
      </c>
      <c r="H454" s="26" t="s">
        <v>166</v>
      </c>
      <c r="I454" s="18">
        <v>7.8790573546871898E-5</v>
      </c>
      <c r="J454" s="14">
        <v>1.18185860320308E-3</v>
      </c>
    </row>
    <row r="455" spans="7:10" x14ac:dyDescent="0.3">
      <c r="G455" s="5" t="s">
        <v>1</v>
      </c>
      <c r="H455" s="26" t="s">
        <v>187</v>
      </c>
      <c r="I455" s="18">
        <v>0.13839817389298301</v>
      </c>
      <c r="J455" s="14">
        <v>1</v>
      </c>
    </row>
    <row r="456" spans="7:10" x14ac:dyDescent="0.3">
      <c r="G456" s="5" t="s">
        <v>1</v>
      </c>
      <c r="H456" s="26" t="s">
        <v>186</v>
      </c>
      <c r="I456" s="18">
        <v>3.9717295573236597E-2</v>
      </c>
      <c r="J456" s="14">
        <v>0.59575943359854799</v>
      </c>
    </row>
    <row r="457" spans="7:10" x14ac:dyDescent="0.3">
      <c r="G457" s="5" t="s">
        <v>1</v>
      </c>
      <c r="H457" s="27" t="s">
        <v>170</v>
      </c>
      <c r="I457" s="19">
        <v>0.33283458056342902</v>
      </c>
      <c r="J457" s="20">
        <v>1</v>
      </c>
    </row>
    <row r="458" spans="7:10" x14ac:dyDescent="0.3">
      <c r="G458" s="5" t="s">
        <v>1</v>
      </c>
      <c r="H458" s="34" t="s">
        <v>160</v>
      </c>
      <c r="I458" s="34"/>
      <c r="J458" s="35"/>
    </row>
    <row r="459" spans="7:10" x14ac:dyDescent="0.3">
      <c r="G459" s="5" t="s">
        <v>1</v>
      </c>
      <c r="H459" s="34"/>
      <c r="I459" s="36"/>
      <c r="J459" s="37"/>
    </row>
    <row r="460" spans="7:10" x14ac:dyDescent="0.3">
      <c r="G460" s="5" t="s">
        <v>1</v>
      </c>
    </row>
    <row r="461" spans="7:10" ht="14.5" thickBot="1" x14ac:dyDescent="0.35">
      <c r="G461" s="5" t="s">
        <v>24</v>
      </c>
      <c r="H461" s="38" t="s">
        <v>152</v>
      </c>
      <c r="I461" s="39"/>
      <c r="J461" s="40"/>
    </row>
    <row r="462" spans="7:10" ht="28" x14ac:dyDescent="0.3">
      <c r="G462" s="5" t="s">
        <v>1</v>
      </c>
      <c r="H462" s="24" t="s">
        <v>195</v>
      </c>
      <c r="I462" s="10" t="s">
        <v>155</v>
      </c>
      <c r="J462" s="10" t="s">
        <v>156</v>
      </c>
    </row>
    <row r="463" spans="7:10" x14ac:dyDescent="0.3">
      <c r="G463" s="5" t="s">
        <v>1</v>
      </c>
      <c r="H463" s="25" t="s">
        <v>194</v>
      </c>
      <c r="I463" s="13">
        <v>0.62411718700867902</v>
      </c>
      <c r="J463" s="14">
        <v>1</v>
      </c>
    </row>
    <row r="464" spans="7:10" x14ac:dyDescent="0.3">
      <c r="G464" s="5" t="s">
        <v>1</v>
      </c>
      <c r="H464" s="26" t="s">
        <v>179</v>
      </c>
      <c r="I464" s="18">
        <v>0.28678917698343998</v>
      </c>
      <c r="J464" s="14">
        <v>1</v>
      </c>
    </row>
    <row r="465" spans="7:10" x14ac:dyDescent="0.3">
      <c r="G465" s="5" t="s">
        <v>1</v>
      </c>
      <c r="H465" s="26" t="s">
        <v>193</v>
      </c>
      <c r="I465" s="18">
        <v>0.326381880573407</v>
      </c>
      <c r="J465" s="14">
        <v>1</v>
      </c>
    </row>
    <row r="466" spans="7:10" x14ac:dyDescent="0.3">
      <c r="G466" s="5" t="s">
        <v>1</v>
      </c>
      <c r="H466" s="26" t="s">
        <v>186</v>
      </c>
      <c r="I466" s="18">
        <v>4.1953440856024005E-4</v>
      </c>
      <c r="J466" s="14">
        <v>6.29301612840361E-3</v>
      </c>
    </row>
    <row r="467" spans="7:10" x14ac:dyDescent="0.3">
      <c r="G467" s="5" t="s">
        <v>1</v>
      </c>
      <c r="H467" s="26" t="s">
        <v>187</v>
      </c>
      <c r="I467" s="18">
        <v>1.4507445245115499E-8</v>
      </c>
      <c r="J467" s="14">
        <v>2.17611678676732E-7</v>
      </c>
    </row>
    <row r="468" spans="7:10" x14ac:dyDescent="0.3">
      <c r="G468" s="5" t="s">
        <v>1</v>
      </c>
      <c r="H468" s="26" t="s">
        <v>169</v>
      </c>
      <c r="I468" s="18">
        <v>0.38480025141817897</v>
      </c>
      <c r="J468" s="14">
        <v>1</v>
      </c>
    </row>
    <row r="469" spans="7:10" x14ac:dyDescent="0.3">
      <c r="G469" s="5" t="s">
        <v>1</v>
      </c>
      <c r="H469" s="26" t="s">
        <v>167</v>
      </c>
      <c r="I469" s="18">
        <v>0.47200833279322302</v>
      </c>
      <c r="J469" s="14">
        <v>1</v>
      </c>
    </row>
    <row r="470" spans="7:10" x14ac:dyDescent="0.3">
      <c r="G470" s="5" t="s">
        <v>1</v>
      </c>
      <c r="H470" s="26" t="s">
        <v>166</v>
      </c>
      <c r="I470" s="18">
        <v>2.8701434260369798E-6</v>
      </c>
      <c r="J470" s="14">
        <v>4.30521513905546E-5</v>
      </c>
    </row>
    <row r="471" spans="7:10" x14ac:dyDescent="0.3">
      <c r="G471" s="5" t="s">
        <v>1</v>
      </c>
      <c r="H471" s="26" t="s">
        <v>165</v>
      </c>
      <c r="I471" s="18">
        <v>1.9984014443252802E-15</v>
      </c>
      <c r="J471" s="14">
        <v>2.9976021664879201E-14</v>
      </c>
    </row>
    <row r="472" spans="7:10" x14ac:dyDescent="0.3">
      <c r="G472" s="5" t="s">
        <v>1</v>
      </c>
      <c r="H472" s="26" t="s">
        <v>180</v>
      </c>
      <c r="I472" s="18">
        <v>0.94301594293740898</v>
      </c>
      <c r="J472" s="14">
        <v>1</v>
      </c>
    </row>
    <row r="473" spans="7:10" x14ac:dyDescent="0.3">
      <c r="G473" s="5" t="s">
        <v>1</v>
      </c>
      <c r="H473" s="26" t="s">
        <v>182</v>
      </c>
      <c r="I473" s="18">
        <v>4.6316377426691702E-6</v>
      </c>
      <c r="J473" s="14">
        <v>6.9474566140037607E-5</v>
      </c>
    </row>
    <row r="474" spans="7:10" x14ac:dyDescent="0.3">
      <c r="G474" s="5" t="s">
        <v>1</v>
      </c>
      <c r="H474" s="26" t="s">
        <v>183</v>
      </c>
      <c r="I474" s="18">
        <v>0</v>
      </c>
      <c r="J474" s="14">
        <v>0</v>
      </c>
    </row>
    <row r="475" spans="7:10" x14ac:dyDescent="0.3">
      <c r="G475" s="5" t="s">
        <v>1</v>
      </c>
      <c r="H475" s="26" t="s">
        <v>184</v>
      </c>
      <c r="I475" s="18">
        <v>1.4592776654191999E-3</v>
      </c>
      <c r="J475" s="14">
        <v>2.1889164981288001E-2</v>
      </c>
    </row>
    <row r="476" spans="7:10" x14ac:dyDescent="0.3">
      <c r="G476" s="5" t="s">
        <v>1</v>
      </c>
      <c r="H476" s="26" t="s">
        <v>185</v>
      </c>
      <c r="I476" s="18">
        <v>2.37417907555937E-9</v>
      </c>
      <c r="J476" s="14">
        <v>3.5612686133390499E-8</v>
      </c>
    </row>
    <row r="477" spans="7:10" x14ac:dyDescent="0.3">
      <c r="G477" s="5" t="s">
        <v>1</v>
      </c>
      <c r="H477" s="27" t="s">
        <v>188</v>
      </c>
      <c r="I477" s="19">
        <v>2.0265548212994303E-4</v>
      </c>
      <c r="J477" s="20">
        <v>3.0398322319491501E-3</v>
      </c>
    </row>
    <row r="478" spans="7:10" x14ac:dyDescent="0.3">
      <c r="G478" s="5" t="s">
        <v>1</v>
      </c>
      <c r="H478" s="34" t="s">
        <v>160</v>
      </c>
      <c r="I478" s="34"/>
      <c r="J478" s="35"/>
    </row>
    <row r="479" spans="7:10" x14ac:dyDescent="0.3">
      <c r="G479" s="5" t="s">
        <v>1</v>
      </c>
      <c r="H479" s="34"/>
      <c r="I479" s="36"/>
      <c r="J479" s="37"/>
    </row>
    <row r="480" spans="7:10" x14ac:dyDescent="0.3">
      <c r="G480" s="5" t="s">
        <v>1</v>
      </c>
    </row>
    <row r="481" spans="7:10" ht="14.5" thickBot="1" x14ac:dyDescent="0.35">
      <c r="G481" s="5" t="s">
        <v>25</v>
      </c>
      <c r="H481" s="38" t="s">
        <v>152</v>
      </c>
      <c r="I481" s="39"/>
      <c r="J481" s="40"/>
    </row>
    <row r="482" spans="7:10" ht="28" x14ac:dyDescent="0.3">
      <c r="G482" s="5" t="s">
        <v>1</v>
      </c>
      <c r="H482" s="24" t="s">
        <v>195</v>
      </c>
      <c r="I482" s="10" t="s">
        <v>155</v>
      </c>
      <c r="J482" s="10" t="s">
        <v>156</v>
      </c>
    </row>
    <row r="483" spans="7:10" x14ac:dyDescent="0.3">
      <c r="G483" s="5" t="s">
        <v>1</v>
      </c>
      <c r="H483" s="25" t="s">
        <v>187</v>
      </c>
      <c r="I483" s="13">
        <v>0.30378951639561902</v>
      </c>
      <c r="J483" s="14">
        <v>1</v>
      </c>
    </row>
    <row r="484" spans="7:10" x14ac:dyDescent="0.3">
      <c r="G484" s="5" t="s">
        <v>1</v>
      </c>
      <c r="H484" s="26" t="s">
        <v>186</v>
      </c>
      <c r="I484" s="18">
        <v>2.7807360621890299E-2</v>
      </c>
      <c r="J484" s="14">
        <v>0.41711040932835403</v>
      </c>
    </row>
    <row r="485" spans="7:10" x14ac:dyDescent="0.3">
      <c r="G485" s="5" t="s">
        <v>1</v>
      </c>
      <c r="H485" s="26" t="s">
        <v>194</v>
      </c>
      <c r="I485" s="18">
        <v>2.0444536595785899E-2</v>
      </c>
      <c r="J485" s="14">
        <v>0.30666804893678901</v>
      </c>
    </row>
    <row r="486" spans="7:10" x14ac:dyDescent="0.3">
      <c r="G486" s="5" t="s">
        <v>1</v>
      </c>
      <c r="H486" s="26" t="s">
        <v>179</v>
      </c>
      <c r="I486" s="18">
        <v>1.92761580779699E-3</v>
      </c>
      <c r="J486" s="14">
        <v>2.8914237116954799E-2</v>
      </c>
    </row>
    <row r="487" spans="7:10" x14ac:dyDescent="0.3">
      <c r="G487" s="5" t="s">
        <v>1</v>
      </c>
      <c r="H487" s="26" t="s">
        <v>193</v>
      </c>
      <c r="I487" s="18">
        <v>4.0333424768945693E-4</v>
      </c>
      <c r="J487" s="14">
        <v>6.0500137153418603E-3</v>
      </c>
    </row>
    <row r="488" spans="7:10" x14ac:dyDescent="0.3">
      <c r="G488" s="5" t="s">
        <v>1</v>
      </c>
      <c r="H488" s="26" t="s">
        <v>170</v>
      </c>
      <c r="I488" s="18">
        <v>4.6210801231193498E-2</v>
      </c>
      <c r="J488" s="14">
        <v>0.69316201846790204</v>
      </c>
    </row>
    <row r="489" spans="7:10" x14ac:dyDescent="0.3">
      <c r="G489" s="5" t="s">
        <v>1</v>
      </c>
      <c r="H489" s="26" t="s">
        <v>189</v>
      </c>
      <c r="I489" s="18">
        <v>3.4668395908857598E-2</v>
      </c>
      <c r="J489" s="14">
        <v>0.52002593863286395</v>
      </c>
    </row>
    <row r="490" spans="7:10" x14ac:dyDescent="0.3">
      <c r="G490" s="5" t="s">
        <v>1</v>
      </c>
      <c r="H490" s="26" t="s">
        <v>173</v>
      </c>
      <c r="I490" s="18">
        <v>2.7575225259735003E-4</v>
      </c>
      <c r="J490" s="14">
        <v>4.1362837889602506E-3</v>
      </c>
    </row>
    <row r="491" spans="7:10" x14ac:dyDescent="0.3">
      <c r="G491" s="5" t="s">
        <v>1</v>
      </c>
      <c r="H491" s="26" t="s">
        <v>171</v>
      </c>
      <c r="I491" s="18">
        <v>1.48123258540522E-4</v>
      </c>
      <c r="J491" s="14">
        <v>2.2218488781078302E-3</v>
      </c>
    </row>
    <row r="492" spans="7:10" x14ac:dyDescent="0.3">
      <c r="G492" s="5" t="s">
        <v>1</v>
      </c>
      <c r="H492" s="26" t="s">
        <v>192</v>
      </c>
      <c r="I492" s="18">
        <v>0.73879791621548296</v>
      </c>
      <c r="J492" s="14">
        <v>1</v>
      </c>
    </row>
    <row r="493" spans="7:10" x14ac:dyDescent="0.3">
      <c r="G493" s="5" t="s">
        <v>1</v>
      </c>
      <c r="H493" s="26" t="s">
        <v>176</v>
      </c>
      <c r="I493" s="18">
        <v>0.11942240944782199</v>
      </c>
      <c r="J493" s="14">
        <v>1</v>
      </c>
    </row>
    <row r="494" spans="7:10" x14ac:dyDescent="0.3">
      <c r="G494" s="5" t="s">
        <v>1</v>
      </c>
      <c r="H494" s="26" t="s">
        <v>174</v>
      </c>
      <c r="I494" s="18">
        <v>2.11813239344683E-2</v>
      </c>
      <c r="J494" s="14">
        <v>0.31771985901702399</v>
      </c>
    </row>
    <row r="495" spans="7:10" x14ac:dyDescent="0.3">
      <c r="G495" s="5" t="s">
        <v>1</v>
      </c>
      <c r="H495" s="26" t="s">
        <v>169</v>
      </c>
      <c r="I495" s="18">
        <v>0.30702312442160701</v>
      </c>
      <c r="J495" s="14">
        <v>1</v>
      </c>
    </row>
    <row r="496" spans="7:10" x14ac:dyDescent="0.3">
      <c r="G496" s="5" t="s">
        <v>1</v>
      </c>
      <c r="H496" s="26" t="s">
        <v>167</v>
      </c>
      <c r="I496" s="18">
        <v>5.8829579848111498E-2</v>
      </c>
      <c r="J496" s="14">
        <v>0.88244369772167297</v>
      </c>
    </row>
    <row r="497" spans="7:10" x14ac:dyDescent="0.3">
      <c r="G497" s="5" t="s">
        <v>1</v>
      </c>
      <c r="H497" s="27" t="s">
        <v>180</v>
      </c>
      <c r="I497" s="19">
        <v>0.21536080627586701</v>
      </c>
      <c r="J497" s="20">
        <v>1</v>
      </c>
    </row>
    <row r="498" spans="7:10" x14ac:dyDescent="0.3">
      <c r="G498" s="5" t="s">
        <v>1</v>
      </c>
      <c r="H498" s="34" t="s">
        <v>160</v>
      </c>
      <c r="I498" s="34"/>
      <c r="J498" s="35"/>
    </row>
    <row r="499" spans="7:10" x14ac:dyDescent="0.3">
      <c r="G499" s="5" t="s">
        <v>1</v>
      </c>
      <c r="H499" s="34"/>
      <c r="I499" s="36"/>
      <c r="J499" s="37"/>
    </row>
    <row r="500" spans="7:10" x14ac:dyDescent="0.3">
      <c r="G500" s="5" t="s">
        <v>1</v>
      </c>
    </row>
    <row r="501" spans="7:10" ht="14.5" thickBot="1" x14ac:dyDescent="0.35">
      <c r="G501" s="5" t="s">
        <v>26</v>
      </c>
      <c r="H501" s="38" t="s">
        <v>152</v>
      </c>
      <c r="I501" s="39"/>
      <c r="J501" s="40"/>
    </row>
    <row r="502" spans="7:10" ht="28" x14ac:dyDescent="0.3">
      <c r="G502" s="5" t="s">
        <v>1</v>
      </c>
      <c r="H502" s="24" t="s">
        <v>195</v>
      </c>
      <c r="I502" s="10" t="s">
        <v>155</v>
      </c>
      <c r="J502" s="10" t="s">
        <v>156</v>
      </c>
    </row>
    <row r="503" spans="7:10" x14ac:dyDescent="0.3">
      <c r="G503" s="5" t="s">
        <v>1</v>
      </c>
      <c r="H503" s="25" t="s">
        <v>186</v>
      </c>
      <c r="I503" s="13">
        <v>0.48161242787245201</v>
      </c>
      <c r="J503" s="14">
        <v>1</v>
      </c>
    </row>
    <row r="504" spans="7:10" x14ac:dyDescent="0.3">
      <c r="G504" s="5" t="s">
        <v>1</v>
      </c>
      <c r="H504" s="26" t="s">
        <v>179</v>
      </c>
      <c r="I504" s="18">
        <v>0.46777074499189197</v>
      </c>
      <c r="J504" s="14">
        <v>1</v>
      </c>
    </row>
    <row r="505" spans="7:10" x14ac:dyDescent="0.3">
      <c r="G505" s="5" t="s">
        <v>1</v>
      </c>
      <c r="H505" s="26" t="s">
        <v>187</v>
      </c>
      <c r="I505" s="18">
        <v>0.33921242137137603</v>
      </c>
      <c r="J505" s="14">
        <v>1</v>
      </c>
    </row>
    <row r="506" spans="7:10" x14ac:dyDescent="0.3">
      <c r="G506" s="5" t="s">
        <v>1</v>
      </c>
      <c r="H506" s="26" t="s">
        <v>193</v>
      </c>
      <c r="I506" s="18">
        <v>4.6915804574609897E-11</v>
      </c>
      <c r="J506" s="14">
        <v>7.0373706861914798E-10</v>
      </c>
    </row>
    <row r="507" spans="7:10" x14ac:dyDescent="0.3">
      <c r="G507" s="5" t="s">
        <v>1</v>
      </c>
      <c r="H507" s="26" t="s">
        <v>194</v>
      </c>
      <c r="I507" s="18">
        <v>2.2204460492503101E-16</v>
      </c>
      <c r="J507" s="14">
        <v>3.33066907387547E-15</v>
      </c>
    </row>
    <row r="508" spans="7:10" x14ac:dyDescent="0.3">
      <c r="G508" s="5" t="s">
        <v>1</v>
      </c>
      <c r="H508" s="26" t="s">
        <v>176</v>
      </c>
      <c r="I508" s="18">
        <v>0.98681843589567297</v>
      </c>
      <c r="J508" s="14">
        <v>1</v>
      </c>
    </row>
    <row r="509" spans="7:10" x14ac:dyDescent="0.3">
      <c r="G509" s="5" t="s">
        <v>1</v>
      </c>
      <c r="H509" s="26" t="s">
        <v>188</v>
      </c>
      <c r="I509" s="18">
        <v>0.65959602585423305</v>
      </c>
      <c r="J509" s="14">
        <v>1</v>
      </c>
    </row>
    <row r="510" spans="7:10" x14ac:dyDescent="0.3">
      <c r="G510" s="5" t="s">
        <v>1</v>
      </c>
      <c r="H510" s="26" t="s">
        <v>174</v>
      </c>
      <c r="I510" s="18">
        <v>0</v>
      </c>
      <c r="J510" s="14">
        <v>0</v>
      </c>
    </row>
    <row r="511" spans="7:10" x14ac:dyDescent="0.3">
      <c r="G511" s="5" t="s">
        <v>1</v>
      </c>
      <c r="H511" s="26" t="s">
        <v>192</v>
      </c>
      <c r="I511" s="18">
        <v>0</v>
      </c>
      <c r="J511" s="14">
        <v>0</v>
      </c>
    </row>
    <row r="512" spans="7:10" x14ac:dyDescent="0.3">
      <c r="G512" s="5" t="s">
        <v>1</v>
      </c>
      <c r="H512" s="26" t="s">
        <v>183</v>
      </c>
      <c r="I512" s="18">
        <v>0.652714108349841</v>
      </c>
      <c r="J512" s="14">
        <v>1</v>
      </c>
    </row>
    <row r="513" spans="7:10" x14ac:dyDescent="0.3">
      <c r="G513" s="5" t="s">
        <v>1</v>
      </c>
      <c r="H513" s="26" t="s">
        <v>180</v>
      </c>
      <c r="I513" s="18">
        <v>0</v>
      </c>
      <c r="J513" s="14">
        <v>0</v>
      </c>
    </row>
    <row r="514" spans="7:10" x14ac:dyDescent="0.3">
      <c r="G514" s="5" t="s">
        <v>1</v>
      </c>
      <c r="H514" s="26" t="s">
        <v>190</v>
      </c>
      <c r="I514" s="18">
        <v>0</v>
      </c>
      <c r="J514" s="14">
        <v>0</v>
      </c>
    </row>
    <row r="515" spans="7:10" x14ac:dyDescent="0.3">
      <c r="G515" s="5" t="s">
        <v>1</v>
      </c>
      <c r="H515" s="26" t="s">
        <v>171</v>
      </c>
      <c r="I515" s="18">
        <v>0</v>
      </c>
      <c r="J515" s="14">
        <v>0</v>
      </c>
    </row>
    <row r="516" spans="7:10" x14ac:dyDescent="0.3">
      <c r="G516" s="5" t="s">
        <v>1</v>
      </c>
      <c r="H516" s="26" t="s">
        <v>189</v>
      </c>
      <c r="I516" s="18">
        <v>0</v>
      </c>
      <c r="J516" s="14">
        <v>0</v>
      </c>
    </row>
    <row r="517" spans="7:10" x14ac:dyDescent="0.3">
      <c r="G517" s="5" t="s">
        <v>1</v>
      </c>
      <c r="H517" s="27" t="s">
        <v>191</v>
      </c>
      <c r="I517" s="19">
        <v>0.153087177113893</v>
      </c>
      <c r="J517" s="20">
        <v>1</v>
      </c>
    </row>
    <row r="518" spans="7:10" x14ac:dyDescent="0.3">
      <c r="G518" s="5" t="s">
        <v>1</v>
      </c>
      <c r="H518" s="34" t="s">
        <v>160</v>
      </c>
      <c r="I518" s="34"/>
      <c r="J518" s="35"/>
    </row>
    <row r="519" spans="7:10" x14ac:dyDescent="0.3">
      <c r="G519" s="5" t="s">
        <v>1</v>
      </c>
      <c r="H519" s="34"/>
      <c r="I519" s="36"/>
      <c r="J519" s="37"/>
    </row>
    <row r="520" spans="7:10" x14ac:dyDescent="0.3">
      <c r="G520" s="5" t="s">
        <v>1</v>
      </c>
    </row>
    <row r="521" spans="7:10" ht="14.5" thickBot="1" x14ac:dyDescent="0.35">
      <c r="G521" s="5" t="s">
        <v>27</v>
      </c>
      <c r="H521" s="38" t="s">
        <v>152</v>
      </c>
      <c r="I521" s="39"/>
      <c r="J521" s="40"/>
    </row>
    <row r="522" spans="7:10" ht="28" x14ac:dyDescent="0.3">
      <c r="G522" s="5" t="s">
        <v>1</v>
      </c>
      <c r="H522" s="24" t="s">
        <v>195</v>
      </c>
      <c r="I522" s="10" t="s">
        <v>155</v>
      </c>
      <c r="J522" s="10" t="s">
        <v>156</v>
      </c>
    </row>
    <row r="523" spans="7:10" x14ac:dyDescent="0.3">
      <c r="G523" s="5" t="s">
        <v>1</v>
      </c>
      <c r="H523" s="25" t="s">
        <v>165</v>
      </c>
      <c r="I523" s="13">
        <v>0.71857559782319902</v>
      </c>
      <c r="J523" s="14">
        <v>1</v>
      </c>
    </row>
    <row r="524" spans="7:10" x14ac:dyDescent="0.3">
      <c r="G524" s="5" t="s">
        <v>1</v>
      </c>
      <c r="H524" s="26" t="s">
        <v>167</v>
      </c>
      <c r="I524" s="18">
        <v>0.73075360095355602</v>
      </c>
      <c r="J524" s="14">
        <v>1</v>
      </c>
    </row>
    <row r="525" spans="7:10" x14ac:dyDescent="0.3">
      <c r="G525" s="5" t="s">
        <v>1</v>
      </c>
      <c r="H525" s="26" t="s">
        <v>168</v>
      </c>
      <c r="I525" s="18">
        <v>2.39431906310594E-3</v>
      </c>
      <c r="J525" s="14">
        <v>3.5914785946589103E-2</v>
      </c>
    </row>
    <row r="526" spans="7:10" x14ac:dyDescent="0.3">
      <c r="G526" s="5" t="s">
        <v>1</v>
      </c>
      <c r="H526" s="26" t="s">
        <v>166</v>
      </c>
      <c r="I526" s="18">
        <v>5.3054863302648403E-7</v>
      </c>
      <c r="J526" s="14">
        <v>7.9582294953972604E-6</v>
      </c>
    </row>
    <row r="527" spans="7:10" x14ac:dyDescent="0.3">
      <c r="G527" s="5" t="s">
        <v>1</v>
      </c>
      <c r="H527" s="26" t="s">
        <v>169</v>
      </c>
      <c r="I527" s="18">
        <v>3.8398173529685696E-12</v>
      </c>
      <c r="J527" s="14">
        <v>5.7597260294528503E-11</v>
      </c>
    </row>
    <row r="528" spans="7:10" x14ac:dyDescent="0.3">
      <c r="G528" s="5" t="s">
        <v>1</v>
      </c>
      <c r="H528" s="26" t="s">
        <v>171</v>
      </c>
      <c r="I528" s="18">
        <v>0.95274294087343003</v>
      </c>
      <c r="J528" s="14">
        <v>1</v>
      </c>
    </row>
    <row r="529" spans="7:10" x14ac:dyDescent="0.3">
      <c r="G529" s="5" t="s">
        <v>1</v>
      </c>
      <c r="H529" s="26" t="s">
        <v>172</v>
      </c>
      <c r="I529" s="18">
        <v>3.6050038347605904E-3</v>
      </c>
      <c r="J529" s="14">
        <v>5.4075057521408801E-2</v>
      </c>
    </row>
    <row r="530" spans="7:10" x14ac:dyDescent="0.3">
      <c r="G530" s="5" t="s">
        <v>1</v>
      </c>
      <c r="H530" s="26" t="s">
        <v>170</v>
      </c>
      <c r="I530" s="18">
        <v>2.9601067064177797E-7</v>
      </c>
      <c r="J530" s="14">
        <v>4.4401600596266599E-6</v>
      </c>
    </row>
    <row r="531" spans="7:10" x14ac:dyDescent="0.3">
      <c r="G531" s="5" t="s">
        <v>1</v>
      </c>
      <c r="H531" s="26" t="s">
        <v>173</v>
      </c>
      <c r="I531" s="18">
        <v>2.6867397195928798E-13</v>
      </c>
      <c r="J531" s="14">
        <v>4.0301095793893199E-12</v>
      </c>
    </row>
    <row r="532" spans="7:10" x14ac:dyDescent="0.3">
      <c r="G532" s="5" t="s">
        <v>1</v>
      </c>
      <c r="H532" s="26" t="s">
        <v>177</v>
      </c>
      <c r="I532" s="18">
        <v>1.0012124107557E-2</v>
      </c>
      <c r="J532" s="14">
        <v>0.15018186161335501</v>
      </c>
    </row>
    <row r="533" spans="7:10" x14ac:dyDescent="0.3">
      <c r="G533" s="5" t="s">
        <v>1</v>
      </c>
      <c r="H533" s="26" t="s">
        <v>184</v>
      </c>
      <c r="I533" s="18">
        <v>1.1006946800273801E-4</v>
      </c>
      <c r="J533" s="14">
        <v>1.6510420200410701E-3</v>
      </c>
    </row>
    <row r="534" spans="7:10" x14ac:dyDescent="0.3">
      <c r="G534" s="5" t="s">
        <v>1</v>
      </c>
      <c r="H534" s="26" t="s">
        <v>178</v>
      </c>
      <c r="I534" s="18">
        <v>6.5247785840938404E-8</v>
      </c>
      <c r="J534" s="14">
        <v>9.7871678761407608E-7</v>
      </c>
    </row>
    <row r="535" spans="7:10" x14ac:dyDescent="0.3">
      <c r="G535" s="5" t="s">
        <v>1</v>
      </c>
      <c r="H535" s="26" t="s">
        <v>186</v>
      </c>
      <c r="I535" s="18">
        <v>0.94444176820629799</v>
      </c>
      <c r="J535" s="14">
        <v>1</v>
      </c>
    </row>
    <row r="536" spans="7:10" x14ac:dyDescent="0.3">
      <c r="G536" s="5" t="s">
        <v>1</v>
      </c>
      <c r="H536" s="26" t="s">
        <v>179</v>
      </c>
      <c r="I536" s="18">
        <v>0.257884725766862</v>
      </c>
      <c r="J536" s="14">
        <v>1</v>
      </c>
    </row>
    <row r="537" spans="7:10" x14ac:dyDescent="0.3">
      <c r="G537" s="5" t="s">
        <v>1</v>
      </c>
      <c r="H537" s="27" t="s">
        <v>176</v>
      </c>
      <c r="I537" s="19">
        <v>5.4752528938748497E-2</v>
      </c>
      <c r="J537" s="20">
        <v>0.82128793408122702</v>
      </c>
    </row>
    <row r="538" spans="7:10" x14ac:dyDescent="0.3">
      <c r="G538" s="5" t="s">
        <v>1</v>
      </c>
      <c r="H538" s="34" t="s">
        <v>160</v>
      </c>
      <c r="I538" s="34"/>
      <c r="J538" s="35"/>
    </row>
    <row r="539" spans="7:10" x14ac:dyDescent="0.3">
      <c r="G539" s="5" t="s">
        <v>1</v>
      </c>
      <c r="H539" s="34"/>
      <c r="I539" s="36"/>
      <c r="J539" s="37"/>
    </row>
    <row r="540" spans="7:10" x14ac:dyDescent="0.3">
      <c r="G540" s="5" t="s">
        <v>1</v>
      </c>
    </row>
    <row r="541" spans="7:10" ht="14.5" thickBot="1" x14ac:dyDescent="0.35">
      <c r="G541" s="5" t="s">
        <v>28</v>
      </c>
      <c r="H541" s="38" t="s">
        <v>152</v>
      </c>
      <c r="I541" s="39"/>
      <c r="J541" s="40"/>
    </row>
    <row r="542" spans="7:10" ht="28" x14ac:dyDescent="0.3">
      <c r="G542" s="5" t="s">
        <v>1</v>
      </c>
      <c r="H542" s="24" t="s">
        <v>195</v>
      </c>
      <c r="I542" s="10" t="s">
        <v>155</v>
      </c>
      <c r="J542" s="10" t="s">
        <v>156</v>
      </c>
    </row>
    <row r="543" spans="7:10" x14ac:dyDescent="0.3">
      <c r="G543" s="5" t="s">
        <v>1</v>
      </c>
      <c r="H543" s="25" t="s">
        <v>167</v>
      </c>
      <c r="I543" s="13">
        <v>0.787868100727106</v>
      </c>
      <c r="J543" s="14">
        <v>1</v>
      </c>
    </row>
    <row r="544" spans="7:10" x14ac:dyDescent="0.3">
      <c r="G544" s="5" t="s">
        <v>1</v>
      </c>
      <c r="H544" s="26" t="s">
        <v>169</v>
      </c>
      <c r="I544" s="18">
        <v>0.18918522095164</v>
      </c>
      <c r="J544" s="14">
        <v>1</v>
      </c>
    </row>
    <row r="545" spans="7:10" x14ac:dyDescent="0.3">
      <c r="G545" s="5" t="s">
        <v>1</v>
      </c>
      <c r="H545" s="26" t="s">
        <v>166</v>
      </c>
      <c r="I545" s="18">
        <v>0.103610534065496</v>
      </c>
      <c r="J545" s="14">
        <v>1</v>
      </c>
    </row>
    <row r="546" spans="7:10" x14ac:dyDescent="0.3">
      <c r="G546" s="5" t="s">
        <v>1</v>
      </c>
      <c r="H546" s="26" t="s">
        <v>165</v>
      </c>
      <c r="I546" s="18">
        <v>2.4434875711931697E-4</v>
      </c>
      <c r="J546" s="14">
        <v>3.6652313567897602E-3</v>
      </c>
    </row>
    <row r="547" spans="7:10" x14ac:dyDescent="0.3">
      <c r="G547" s="5" t="s">
        <v>1</v>
      </c>
      <c r="H547" s="26" t="s">
        <v>168</v>
      </c>
      <c r="I547" s="18">
        <v>2.8423615180517297E-4</v>
      </c>
      <c r="J547" s="14">
        <v>4.2635422770775904E-3</v>
      </c>
    </row>
    <row r="548" spans="7:10" x14ac:dyDescent="0.3">
      <c r="G548" s="5" t="s">
        <v>1</v>
      </c>
      <c r="H548" s="26" t="s">
        <v>178</v>
      </c>
      <c r="I548" s="18">
        <v>0.42587781087066101</v>
      </c>
      <c r="J548" s="14">
        <v>1</v>
      </c>
    </row>
    <row r="549" spans="7:10" x14ac:dyDescent="0.3">
      <c r="G549" s="5" t="s">
        <v>1</v>
      </c>
      <c r="H549" s="26" t="s">
        <v>184</v>
      </c>
      <c r="I549" s="18">
        <v>0.27721725601261399</v>
      </c>
      <c r="J549" s="14">
        <v>1</v>
      </c>
    </row>
    <row r="550" spans="7:10" x14ac:dyDescent="0.3">
      <c r="G550" s="5" t="s">
        <v>1</v>
      </c>
      <c r="H550" s="26" t="s">
        <v>185</v>
      </c>
      <c r="I550" s="18">
        <v>4.72688161130508E-3</v>
      </c>
      <c r="J550" s="14">
        <v>7.0903224169576201E-2</v>
      </c>
    </row>
    <row r="551" spans="7:10" x14ac:dyDescent="0.3">
      <c r="G551" s="5" t="s">
        <v>1</v>
      </c>
      <c r="H551" s="26" t="s">
        <v>177</v>
      </c>
      <c r="I551" s="18">
        <v>1.4618718508905299E-3</v>
      </c>
      <c r="J551" s="14">
        <v>2.1928077763357898E-2</v>
      </c>
    </row>
    <row r="552" spans="7:10" x14ac:dyDescent="0.3">
      <c r="G552" s="5" t="s">
        <v>1</v>
      </c>
      <c r="H552" s="26" t="s">
        <v>182</v>
      </c>
      <c r="I552" s="18">
        <v>0.65640666640515899</v>
      </c>
      <c r="J552" s="14">
        <v>1</v>
      </c>
    </row>
    <row r="553" spans="7:10" x14ac:dyDescent="0.3">
      <c r="G553" s="5" t="s">
        <v>1</v>
      </c>
      <c r="H553" s="26" t="s">
        <v>183</v>
      </c>
      <c r="I553" s="18">
        <v>4.0159140184084004E-3</v>
      </c>
      <c r="J553" s="14">
        <v>6.0238710276125901E-2</v>
      </c>
    </row>
    <row r="554" spans="7:10" x14ac:dyDescent="0.3">
      <c r="G554" s="5" t="s">
        <v>1</v>
      </c>
      <c r="H554" s="26" t="s">
        <v>181</v>
      </c>
      <c r="I554" s="18">
        <v>2.45527205420704E-3</v>
      </c>
      <c r="J554" s="14">
        <v>3.68290808131055E-2</v>
      </c>
    </row>
    <row r="555" spans="7:10" x14ac:dyDescent="0.3">
      <c r="G555" s="5" t="s">
        <v>1</v>
      </c>
      <c r="H555" s="26" t="s">
        <v>188</v>
      </c>
      <c r="I555" s="18">
        <v>2.1114895160534001E-2</v>
      </c>
      <c r="J555" s="14">
        <v>0.31672342740801002</v>
      </c>
    </row>
    <row r="556" spans="7:10" x14ac:dyDescent="0.3">
      <c r="G556" s="5" t="s">
        <v>1</v>
      </c>
      <c r="H556" s="26" t="s">
        <v>175</v>
      </c>
      <c r="I556" s="18">
        <v>6.30165655927728E-3</v>
      </c>
      <c r="J556" s="14">
        <v>9.45248483891592E-2</v>
      </c>
    </row>
    <row r="557" spans="7:10" x14ac:dyDescent="0.3">
      <c r="G557" s="5" t="s">
        <v>1</v>
      </c>
      <c r="H557" s="27" t="s">
        <v>172</v>
      </c>
      <c r="I557" s="19">
        <v>0.16904541880024199</v>
      </c>
      <c r="J557" s="20">
        <v>1</v>
      </c>
    </row>
    <row r="558" spans="7:10" x14ac:dyDescent="0.3">
      <c r="G558" s="5" t="s">
        <v>1</v>
      </c>
      <c r="H558" s="34" t="s">
        <v>160</v>
      </c>
      <c r="I558" s="34"/>
      <c r="J558" s="35"/>
    </row>
    <row r="559" spans="7:10" x14ac:dyDescent="0.3">
      <c r="G559" s="5" t="s">
        <v>1</v>
      </c>
      <c r="H559" s="34"/>
      <c r="I559" s="36"/>
      <c r="J559" s="37"/>
    </row>
    <row r="560" spans="7:10" x14ac:dyDescent="0.3">
      <c r="G560" s="5" t="s">
        <v>1</v>
      </c>
    </row>
    <row r="561" spans="7:10" ht="14.5" thickBot="1" x14ac:dyDescent="0.35">
      <c r="G561" s="5" t="s">
        <v>29</v>
      </c>
      <c r="H561" s="38" t="s">
        <v>152</v>
      </c>
      <c r="I561" s="39"/>
      <c r="J561" s="40"/>
    </row>
    <row r="562" spans="7:10" ht="28" x14ac:dyDescent="0.3">
      <c r="G562" s="5" t="s">
        <v>1</v>
      </c>
      <c r="H562" s="24" t="s">
        <v>195</v>
      </c>
      <c r="I562" s="10" t="s">
        <v>155</v>
      </c>
      <c r="J562" s="10" t="s">
        <v>156</v>
      </c>
    </row>
    <row r="563" spans="7:10" x14ac:dyDescent="0.3">
      <c r="G563" s="5" t="s">
        <v>1</v>
      </c>
      <c r="H563" s="25" t="s">
        <v>179</v>
      </c>
      <c r="I563" s="13">
        <v>0.78159988110104295</v>
      </c>
      <c r="J563" s="14">
        <v>1</v>
      </c>
    </row>
    <row r="564" spans="7:10" x14ac:dyDescent="0.3">
      <c r="G564" s="5" t="s">
        <v>1</v>
      </c>
      <c r="H564" s="26" t="s">
        <v>186</v>
      </c>
      <c r="I564" s="18">
        <v>0.161666247558621</v>
      </c>
      <c r="J564" s="14">
        <v>1</v>
      </c>
    </row>
    <row r="565" spans="7:10" x14ac:dyDescent="0.3">
      <c r="G565" s="5" t="s">
        <v>1</v>
      </c>
      <c r="H565" s="26" t="s">
        <v>187</v>
      </c>
      <c r="I565" s="18">
        <v>0.14974533868763901</v>
      </c>
      <c r="J565" s="14">
        <v>1</v>
      </c>
    </row>
    <row r="566" spans="7:10" x14ac:dyDescent="0.3">
      <c r="G566" s="5" t="s">
        <v>1</v>
      </c>
      <c r="H566" s="26" t="s">
        <v>194</v>
      </c>
      <c r="I566" s="18">
        <v>9.3862027137334696E-3</v>
      </c>
      <c r="J566" s="14">
        <v>0.14079304070600199</v>
      </c>
    </row>
    <row r="567" spans="7:10" x14ac:dyDescent="0.3">
      <c r="G567" s="5" t="s">
        <v>1</v>
      </c>
      <c r="H567" s="26" t="s">
        <v>193</v>
      </c>
      <c r="I567" s="18">
        <v>1.9698827170500096E-4</v>
      </c>
      <c r="J567" s="14">
        <v>2.9548240755750102E-3</v>
      </c>
    </row>
    <row r="568" spans="7:10" x14ac:dyDescent="0.3">
      <c r="G568" s="5" t="s">
        <v>1</v>
      </c>
      <c r="H568" s="26" t="s">
        <v>182</v>
      </c>
      <c r="I568" s="18">
        <v>3.7460207158253898E-2</v>
      </c>
      <c r="J568" s="14">
        <v>0.561903107373809</v>
      </c>
    </row>
    <row r="569" spans="7:10" x14ac:dyDescent="0.3">
      <c r="G569" s="5" t="s">
        <v>1</v>
      </c>
      <c r="H569" s="26" t="s">
        <v>183</v>
      </c>
      <c r="I569" s="18">
        <v>3.3183753992584802E-2</v>
      </c>
      <c r="J569" s="14">
        <v>0.49775630988877201</v>
      </c>
    </row>
    <row r="570" spans="7:10" x14ac:dyDescent="0.3">
      <c r="G570" s="5" t="s">
        <v>1</v>
      </c>
      <c r="H570" s="26" t="s">
        <v>190</v>
      </c>
      <c r="I570" s="18">
        <v>7.6734955125834503E-5</v>
      </c>
      <c r="J570" s="14">
        <v>1.1510243268875199E-3</v>
      </c>
    </row>
    <row r="571" spans="7:10" x14ac:dyDescent="0.3">
      <c r="G571" s="5" t="s">
        <v>1</v>
      </c>
      <c r="H571" s="26" t="s">
        <v>180</v>
      </c>
      <c r="I571" s="18">
        <v>1.36075673839997E-7</v>
      </c>
      <c r="J571" s="14">
        <v>2.04113510759996E-6</v>
      </c>
    </row>
    <row r="572" spans="7:10" x14ac:dyDescent="0.3">
      <c r="G572" s="5" t="s">
        <v>1</v>
      </c>
      <c r="H572" s="26" t="s">
        <v>188</v>
      </c>
      <c r="I572" s="18">
        <v>0.93279240965435195</v>
      </c>
      <c r="J572" s="14">
        <v>1</v>
      </c>
    </row>
    <row r="573" spans="7:10" x14ac:dyDescent="0.3">
      <c r="G573" s="5" t="s">
        <v>1</v>
      </c>
      <c r="H573" s="26" t="s">
        <v>192</v>
      </c>
      <c r="I573" s="18">
        <v>4.2666157580153199E-2</v>
      </c>
      <c r="J573" s="14">
        <v>0.63999236370229895</v>
      </c>
    </row>
    <row r="574" spans="7:10" x14ac:dyDescent="0.3">
      <c r="G574" s="5" t="s">
        <v>1</v>
      </c>
      <c r="H574" s="26" t="s">
        <v>174</v>
      </c>
      <c r="I574" s="18">
        <v>2.8929392714416297E-4</v>
      </c>
      <c r="J574" s="14">
        <v>4.3394089071624505E-3</v>
      </c>
    </row>
    <row r="575" spans="7:10" x14ac:dyDescent="0.3">
      <c r="G575" s="5" t="s">
        <v>1</v>
      </c>
      <c r="H575" s="26" t="s">
        <v>189</v>
      </c>
      <c r="I575" s="18">
        <v>5.4394946111650203E-2</v>
      </c>
      <c r="J575" s="14">
        <v>0.81592419167475305</v>
      </c>
    </row>
    <row r="576" spans="7:10" x14ac:dyDescent="0.3">
      <c r="G576" s="5" t="s">
        <v>1</v>
      </c>
      <c r="H576" s="26" t="s">
        <v>171</v>
      </c>
      <c r="I576" s="18">
        <v>4.2347845207357804E-4</v>
      </c>
      <c r="J576" s="14">
        <v>6.3521767811036706E-3</v>
      </c>
    </row>
    <row r="577" spans="7:10" x14ac:dyDescent="0.3">
      <c r="G577" s="5" t="s">
        <v>1</v>
      </c>
      <c r="H577" s="27" t="s">
        <v>167</v>
      </c>
      <c r="I577" s="19">
        <v>7.4043808779075099E-2</v>
      </c>
      <c r="J577" s="20">
        <v>1</v>
      </c>
    </row>
    <row r="578" spans="7:10" x14ac:dyDescent="0.3">
      <c r="G578" s="5" t="s">
        <v>1</v>
      </c>
      <c r="H578" s="34" t="s">
        <v>160</v>
      </c>
      <c r="I578" s="34"/>
      <c r="J578" s="35"/>
    </row>
    <row r="579" spans="7:10" x14ac:dyDescent="0.3">
      <c r="G579" s="5" t="s">
        <v>1</v>
      </c>
      <c r="H579" s="34"/>
      <c r="I579" s="36"/>
      <c r="J579" s="37"/>
    </row>
    <row r="580" spans="7:10" x14ac:dyDescent="0.3">
      <c r="G580" s="5" t="s">
        <v>1</v>
      </c>
    </row>
    <row r="581" spans="7:10" ht="14.5" thickBot="1" x14ac:dyDescent="0.35">
      <c r="G581" s="5" t="s">
        <v>30</v>
      </c>
      <c r="H581" s="38" t="s">
        <v>152</v>
      </c>
      <c r="I581" s="39"/>
      <c r="J581" s="40"/>
    </row>
    <row r="582" spans="7:10" ht="28" x14ac:dyDescent="0.3">
      <c r="G582" s="5" t="s">
        <v>1</v>
      </c>
      <c r="H582" s="24" t="s">
        <v>195</v>
      </c>
      <c r="I582" s="10" t="s">
        <v>155</v>
      </c>
      <c r="J582" s="10" t="s">
        <v>156</v>
      </c>
    </row>
    <row r="583" spans="7:10" x14ac:dyDescent="0.3">
      <c r="G583" s="5" t="s">
        <v>1</v>
      </c>
      <c r="H583" s="25" t="s">
        <v>194</v>
      </c>
      <c r="I583" s="13">
        <v>0.34339403614640901</v>
      </c>
      <c r="J583" s="14">
        <v>1</v>
      </c>
    </row>
    <row r="584" spans="7:10" x14ac:dyDescent="0.3">
      <c r="G584" s="5" t="s">
        <v>1</v>
      </c>
      <c r="H584" s="26" t="s">
        <v>179</v>
      </c>
      <c r="I584" s="18">
        <v>0.113999135339744</v>
      </c>
      <c r="J584" s="14">
        <v>1</v>
      </c>
    </row>
    <row r="585" spans="7:10" x14ac:dyDescent="0.3">
      <c r="G585" s="5" t="s">
        <v>1</v>
      </c>
      <c r="H585" s="26" t="s">
        <v>193</v>
      </c>
      <c r="I585" s="18">
        <v>0.13424444805135299</v>
      </c>
      <c r="J585" s="14">
        <v>1</v>
      </c>
    </row>
    <row r="586" spans="7:10" x14ac:dyDescent="0.3">
      <c r="G586" s="5" t="s">
        <v>1</v>
      </c>
      <c r="H586" s="26" t="s">
        <v>186</v>
      </c>
      <c r="I586" s="18">
        <v>5.0117686025696897E-5</v>
      </c>
      <c r="J586" s="14">
        <v>7.5176529038545304E-4</v>
      </c>
    </row>
    <row r="587" spans="7:10" x14ac:dyDescent="0.3">
      <c r="G587" s="5" t="s">
        <v>1</v>
      </c>
      <c r="H587" s="26" t="s">
        <v>187</v>
      </c>
      <c r="I587" s="18">
        <v>1.1924300657995001E-8</v>
      </c>
      <c r="J587" s="14">
        <v>1.7886450986992499E-7</v>
      </c>
    </row>
    <row r="588" spans="7:10" x14ac:dyDescent="0.3">
      <c r="G588" s="5" t="s">
        <v>1</v>
      </c>
      <c r="H588" s="26" t="s">
        <v>169</v>
      </c>
      <c r="I588" s="18">
        <v>0.35942400775759298</v>
      </c>
      <c r="J588" s="14">
        <v>1</v>
      </c>
    </row>
    <row r="589" spans="7:10" x14ac:dyDescent="0.3">
      <c r="G589" s="5" t="s">
        <v>1</v>
      </c>
      <c r="H589" s="26" t="s">
        <v>167</v>
      </c>
      <c r="I589" s="18">
        <v>0.39932361367049002</v>
      </c>
      <c r="J589" s="14">
        <v>1</v>
      </c>
    </row>
    <row r="590" spans="7:10" x14ac:dyDescent="0.3">
      <c r="G590" s="5" t="s">
        <v>1</v>
      </c>
      <c r="H590" s="26" t="s">
        <v>166</v>
      </c>
      <c r="I590" s="18">
        <v>1.9450791650665899E-6</v>
      </c>
      <c r="J590" s="14">
        <v>2.9176187475998799E-5</v>
      </c>
    </row>
    <row r="591" spans="7:10" x14ac:dyDescent="0.3">
      <c r="G591" s="5" t="s">
        <v>1</v>
      </c>
      <c r="H591" s="26" t="s">
        <v>165</v>
      </c>
      <c r="I591" s="18">
        <v>3.8102854205135398E-13</v>
      </c>
      <c r="J591" s="14">
        <v>5.7154281307703099E-12</v>
      </c>
    </row>
    <row r="592" spans="7:10" x14ac:dyDescent="0.3">
      <c r="G592" s="5" t="s">
        <v>1</v>
      </c>
      <c r="H592" s="26" t="s">
        <v>180</v>
      </c>
      <c r="I592" s="18">
        <v>0.86599958274143296</v>
      </c>
      <c r="J592" s="14">
        <v>1</v>
      </c>
    </row>
    <row r="593" spans="7:10" x14ac:dyDescent="0.3">
      <c r="G593" s="5" t="s">
        <v>1</v>
      </c>
      <c r="H593" s="26" t="s">
        <v>182</v>
      </c>
      <c r="I593" s="18">
        <v>3.8159417292682497E-6</v>
      </c>
      <c r="J593" s="14">
        <v>5.7239125939023701E-5</v>
      </c>
    </row>
    <row r="594" spans="7:10" x14ac:dyDescent="0.3">
      <c r="G594" s="5" t="s">
        <v>1</v>
      </c>
      <c r="H594" s="26" t="s">
        <v>183</v>
      </c>
      <c r="I594" s="18">
        <v>3.7081449022480197E-14</v>
      </c>
      <c r="J594" s="14">
        <v>5.5622173533720302E-13</v>
      </c>
    </row>
    <row r="595" spans="7:10" x14ac:dyDescent="0.3">
      <c r="G595" s="5" t="s">
        <v>1</v>
      </c>
      <c r="H595" s="26" t="s">
        <v>184</v>
      </c>
      <c r="I595" s="18">
        <v>1.82605753315013E-3</v>
      </c>
      <c r="J595" s="14">
        <v>2.7390862997251901E-2</v>
      </c>
    </row>
    <row r="596" spans="7:10" x14ac:dyDescent="0.3">
      <c r="G596" s="5" t="s">
        <v>1</v>
      </c>
      <c r="H596" s="26" t="s">
        <v>185</v>
      </c>
      <c r="I596" s="18">
        <v>1.40701213124927E-7</v>
      </c>
      <c r="J596" s="14">
        <v>2.11051819687391E-6</v>
      </c>
    </row>
    <row r="597" spans="7:10" x14ac:dyDescent="0.3">
      <c r="G597" s="5" t="s">
        <v>1</v>
      </c>
      <c r="H597" s="27" t="s">
        <v>188</v>
      </c>
      <c r="I597" s="19">
        <v>4.0908295403476701E-3</v>
      </c>
      <c r="J597" s="20">
        <v>6.1362443105215103E-2</v>
      </c>
    </row>
    <row r="598" spans="7:10" x14ac:dyDescent="0.3">
      <c r="G598" s="5" t="s">
        <v>1</v>
      </c>
      <c r="H598" s="34" t="s">
        <v>160</v>
      </c>
      <c r="I598" s="34"/>
      <c r="J598" s="35"/>
    </row>
    <row r="599" spans="7:10" x14ac:dyDescent="0.3">
      <c r="G599" s="5" t="s">
        <v>1</v>
      </c>
      <c r="H599" s="34"/>
      <c r="I599" s="36"/>
      <c r="J599" s="37"/>
    </row>
    <row r="600" spans="7:10" x14ac:dyDescent="0.3">
      <c r="G600" s="5" t="s">
        <v>1</v>
      </c>
    </row>
    <row r="601" spans="7:10" ht="14.5" thickBot="1" x14ac:dyDescent="0.35">
      <c r="G601" s="5" t="s">
        <v>31</v>
      </c>
      <c r="H601" s="38" t="s">
        <v>152</v>
      </c>
      <c r="I601" s="39"/>
      <c r="J601" s="40"/>
    </row>
    <row r="602" spans="7:10" ht="28" x14ac:dyDescent="0.3">
      <c r="G602" s="5" t="s">
        <v>1</v>
      </c>
      <c r="H602" s="24" t="s">
        <v>195</v>
      </c>
      <c r="I602" s="10" t="s">
        <v>155</v>
      </c>
      <c r="J602" s="10" t="s">
        <v>156</v>
      </c>
    </row>
    <row r="603" spans="7:10" x14ac:dyDescent="0.3">
      <c r="G603" s="5" t="s">
        <v>1</v>
      </c>
      <c r="H603" s="25" t="s">
        <v>169</v>
      </c>
      <c r="I603" s="13">
        <v>1.5265608520209601E-4</v>
      </c>
      <c r="J603" s="14">
        <v>2.2898412780314502E-3</v>
      </c>
    </row>
    <row r="604" spans="7:10" x14ac:dyDescent="0.3">
      <c r="G604" s="5" t="s">
        <v>1</v>
      </c>
      <c r="H604" s="26" t="s">
        <v>167</v>
      </c>
      <c r="I604" s="18">
        <v>4.19329073671104E-3</v>
      </c>
      <c r="J604" s="14">
        <v>6.2899361050665598E-2</v>
      </c>
    </row>
    <row r="605" spans="7:10" x14ac:dyDescent="0.3">
      <c r="G605" s="5" t="s">
        <v>1</v>
      </c>
      <c r="H605" s="26" t="s">
        <v>166</v>
      </c>
      <c r="I605" s="18">
        <v>1.2881076530524299E-5</v>
      </c>
      <c r="J605" s="14">
        <v>1.9321614795786399E-4</v>
      </c>
    </row>
    <row r="606" spans="7:10" x14ac:dyDescent="0.3">
      <c r="G606" s="5" t="s">
        <v>1</v>
      </c>
      <c r="H606" s="26" t="s">
        <v>165</v>
      </c>
      <c r="I606" s="18">
        <v>6.0871100426851399E-6</v>
      </c>
      <c r="J606" s="14">
        <v>9.1306650640277098E-5</v>
      </c>
    </row>
    <row r="607" spans="7:10" x14ac:dyDescent="0.3">
      <c r="G607" s="5" t="s">
        <v>1</v>
      </c>
      <c r="H607" s="26" t="s">
        <v>168</v>
      </c>
      <c r="I607" s="18">
        <v>2.0592598181834497E-4</v>
      </c>
      <c r="J607" s="14">
        <v>3.0888897272751703E-3</v>
      </c>
    </row>
    <row r="608" spans="7:10" x14ac:dyDescent="0.3">
      <c r="G608" s="5" t="s">
        <v>1</v>
      </c>
      <c r="H608" s="26" t="s">
        <v>180</v>
      </c>
      <c r="I608" s="18">
        <v>0.99020334161796197</v>
      </c>
      <c r="J608" s="14">
        <v>1</v>
      </c>
    </row>
    <row r="609" spans="7:10" x14ac:dyDescent="0.3">
      <c r="G609" s="5" t="s">
        <v>1</v>
      </c>
      <c r="H609" s="26" t="s">
        <v>182</v>
      </c>
      <c r="I609" s="18">
        <v>0.37447017681896899</v>
      </c>
      <c r="J609" s="14">
        <v>1</v>
      </c>
    </row>
    <row r="610" spans="7:10" x14ac:dyDescent="0.3">
      <c r="G610" s="5" t="s">
        <v>1</v>
      </c>
      <c r="H610" s="26" t="s">
        <v>183</v>
      </c>
      <c r="I610" s="18">
        <v>0.257363841958067</v>
      </c>
      <c r="J610" s="14">
        <v>1</v>
      </c>
    </row>
    <row r="611" spans="7:10" x14ac:dyDescent="0.3">
      <c r="G611" s="5" t="s">
        <v>1</v>
      </c>
      <c r="H611" s="26" t="s">
        <v>181</v>
      </c>
      <c r="I611" s="18">
        <v>0.117626569961978</v>
      </c>
      <c r="J611" s="14">
        <v>1</v>
      </c>
    </row>
    <row r="612" spans="7:10" x14ac:dyDescent="0.3">
      <c r="G612" s="5" t="s">
        <v>1</v>
      </c>
      <c r="H612" s="26" t="s">
        <v>184</v>
      </c>
      <c r="I612" s="18">
        <v>0.53618937350491103</v>
      </c>
      <c r="J612" s="14">
        <v>1</v>
      </c>
    </row>
    <row r="613" spans="7:10" x14ac:dyDescent="0.3">
      <c r="G613" s="5" t="s">
        <v>1</v>
      </c>
      <c r="H613" s="26" t="s">
        <v>185</v>
      </c>
      <c r="I613" s="18">
        <v>0.42370804754869301</v>
      </c>
      <c r="J613" s="14">
        <v>1</v>
      </c>
    </row>
    <row r="614" spans="7:10" x14ac:dyDescent="0.3">
      <c r="G614" s="5" t="s">
        <v>1</v>
      </c>
      <c r="H614" s="26" t="s">
        <v>177</v>
      </c>
      <c r="I614" s="18">
        <v>0.17246502751804901</v>
      </c>
      <c r="J614" s="14">
        <v>1</v>
      </c>
    </row>
    <row r="615" spans="7:10" x14ac:dyDescent="0.3">
      <c r="G615" s="5" t="s">
        <v>1</v>
      </c>
      <c r="H615" s="26" t="s">
        <v>188</v>
      </c>
      <c r="I615" s="18">
        <v>0.80475485739049901</v>
      </c>
      <c r="J615" s="14">
        <v>1</v>
      </c>
    </row>
    <row r="616" spans="7:10" x14ac:dyDescent="0.3">
      <c r="G616" s="5" t="s">
        <v>1</v>
      </c>
      <c r="H616" s="26" t="s">
        <v>175</v>
      </c>
      <c r="I616" s="18">
        <v>0.29159979572017802</v>
      </c>
      <c r="J616" s="14">
        <v>1</v>
      </c>
    </row>
    <row r="617" spans="7:10" x14ac:dyDescent="0.3">
      <c r="G617" s="5" t="s">
        <v>1</v>
      </c>
      <c r="H617" s="27" t="s">
        <v>172</v>
      </c>
      <c r="I617" s="19">
        <v>0.36556537988939802</v>
      </c>
      <c r="J617" s="20">
        <v>1</v>
      </c>
    </row>
    <row r="618" spans="7:10" x14ac:dyDescent="0.3">
      <c r="G618" s="5" t="s">
        <v>1</v>
      </c>
      <c r="H618" s="34" t="s">
        <v>160</v>
      </c>
      <c r="I618" s="34"/>
      <c r="J618" s="35"/>
    </row>
    <row r="619" spans="7:10" x14ac:dyDescent="0.3">
      <c r="G619" s="5" t="s">
        <v>1</v>
      </c>
      <c r="H619" s="34"/>
      <c r="I619" s="36"/>
      <c r="J619" s="37"/>
    </row>
    <row r="620" spans="7:10" x14ac:dyDescent="0.3">
      <c r="G620" s="5" t="s">
        <v>1</v>
      </c>
    </row>
    <row r="621" spans="7:10" ht="14.5" thickBot="1" x14ac:dyDescent="0.35">
      <c r="G621" s="5" t="s">
        <v>32</v>
      </c>
      <c r="H621" s="38" t="s">
        <v>152</v>
      </c>
      <c r="I621" s="39"/>
      <c r="J621" s="40"/>
    </row>
    <row r="622" spans="7:10" ht="28" x14ac:dyDescent="0.3">
      <c r="G622" s="5" t="s">
        <v>1</v>
      </c>
      <c r="H622" s="24" t="s">
        <v>195</v>
      </c>
      <c r="I622" s="10" t="s">
        <v>155</v>
      </c>
      <c r="J622" s="10" t="s">
        <v>156</v>
      </c>
    </row>
    <row r="623" spans="7:10" x14ac:dyDescent="0.3">
      <c r="G623" s="5" t="s">
        <v>1</v>
      </c>
      <c r="H623" s="25" t="s">
        <v>189</v>
      </c>
      <c r="I623" s="13">
        <v>0.54112004106459699</v>
      </c>
      <c r="J623" s="14">
        <v>1</v>
      </c>
    </row>
    <row r="624" spans="7:10" x14ac:dyDescent="0.3">
      <c r="G624" s="5" t="s">
        <v>1</v>
      </c>
      <c r="H624" s="26" t="s">
        <v>170</v>
      </c>
      <c r="I624" s="18">
        <v>3.9807514238110497E-4</v>
      </c>
      <c r="J624" s="14">
        <v>5.9711271357165705E-3</v>
      </c>
    </row>
    <row r="625" spans="7:10" x14ac:dyDescent="0.3">
      <c r="G625" s="5" t="s">
        <v>1</v>
      </c>
      <c r="H625" s="26" t="s">
        <v>172</v>
      </c>
      <c r="I625" s="18">
        <v>2.0677861930637399E-2</v>
      </c>
      <c r="J625" s="14">
        <v>0.31016792895956002</v>
      </c>
    </row>
    <row r="626" spans="7:10" x14ac:dyDescent="0.3">
      <c r="G626" s="5" t="s">
        <v>1</v>
      </c>
      <c r="H626" s="26" t="s">
        <v>171</v>
      </c>
      <c r="I626" s="18">
        <v>1.65044796371916E-5</v>
      </c>
      <c r="J626" s="14">
        <v>2.4756719455787401E-4</v>
      </c>
    </row>
    <row r="627" spans="7:10" x14ac:dyDescent="0.3">
      <c r="G627" s="5" t="s">
        <v>1</v>
      </c>
      <c r="H627" s="26" t="s">
        <v>173</v>
      </c>
      <c r="I627" s="18">
        <v>0</v>
      </c>
      <c r="J627" s="14">
        <v>0</v>
      </c>
    </row>
    <row r="628" spans="7:10" x14ac:dyDescent="0.3">
      <c r="G628" s="5" t="s">
        <v>1</v>
      </c>
      <c r="H628" s="26" t="s">
        <v>166</v>
      </c>
      <c r="I628" s="18">
        <v>9.5259889690910704E-3</v>
      </c>
      <c r="J628" s="14">
        <v>0.142889834536366</v>
      </c>
    </row>
    <row r="629" spans="7:10" x14ac:dyDescent="0.3">
      <c r="G629" s="5" t="s">
        <v>1</v>
      </c>
      <c r="H629" s="26" t="s">
        <v>168</v>
      </c>
      <c r="I629" s="18">
        <v>6.4244560005539006E-2</v>
      </c>
      <c r="J629" s="14">
        <v>0.96366840008308496</v>
      </c>
    </row>
    <row r="630" spans="7:10" x14ac:dyDescent="0.3">
      <c r="G630" s="5" t="s">
        <v>1</v>
      </c>
      <c r="H630" s="26" t="s">
        <v>167</v>
      </c>
      <c r="I630" s="18">
        <v>3.5114646601375199E-4</v>
      </c>
      <c r="J630" s="14">
        <v>5.2671969902062798E-3</v>
      </c>
    </row>
    <row r="631" spans="7:10" x14ac:dyDescent="0.3">
      <c r="G631" s="5" t="s">
        <v>1</v>
      </c>
      <c r="H631" s="26" t="s">
        <v>169</v>
      </c>
      <c r="I631" s="18">
        <v>1.9317880628477699E-14</v>
      </c>
      <c r="J631" s="14">
        <v>2.8976820942716601E-13</v>
      </c>
    </row>
    <row r="632" spans="7:10" x14ac:dyDescent="0.3">
      <c r="G632" s="5" t="s">
        <v>1</v>
      </c>
      <c r="H632" s="26" t="s">
        <v>175</v>
      </c>
      <c r="I632" s="18">
        <v>0.79759926451867702</v>
      </c>
      <c r="J632" s="14">
        <v>1</v>
      </c>
    </row>
    <row r="633" spans="7:10" x14ac:dyDescent="0.3">
      <c r="G633" s="5" t="s">
        <v>1</v>
      </c>
      <c r="H633" s="26" t="s">
        <v>174</v>
      </c>
      <c r="I633" s="18">
        <v>0.101553363627875</v>
      </c>
      <c r="J633" s="14">
        <v>1</v>
      </c>
    </row>
    <row r="634" spans="7:10" x14ac:dyDescent="0.3">
      <c r="G634" s="5" t="s">
        <v>1</v>
      </c>
      <c r="H634" s="26" t="s">
        <v>176</v>
      </c>
      <c r="I634" s="18">
        <v>1.9997683065042799E-8</v>
      </c>
      <c r="J634" s="14">
        <v>2.99965245975642E-7</v>
      </c>
    </row>
    <row r="635" spans="7:10" x14ac:dyDescent="0.3">
      <c r="G635" s="5" t="s">
        <v>1</v>
      </c>
      <c r="H635" s="26" t="s">
        <v>193</v>
      </c>
      <c r="I635" s="18">
        <v>0.37475150779279798</v>
      </c>
      <c r="J635" s="14">
        <v>1</v>
      </c>
    </row>
    <row r="636" spans="7:10" x14ac:dyDescent="0.3">
      <c r="G636" s="5" t="s">
        <v>1</v>
      </c>
      <c r="H636" s="26" t="s">
        <v>179</v>
      </c>
      <c r="I636" s="18">
        <v>4.55630741089763E-3</v>
      </c>
      <c r="J636" s="14">
        <v>6.8344611163464505E-2</v>
      </c>
    </row>
    <row r="637" spans="7:10" x14ac:dyDescent="0.3">
      <c r="G637" s="5" t="s">
        <v>1</v>
      </c>
      <c r="H637" s="27" t="s">
        <v>178</v>
      </c>
      <c r="I637" s="19">
        <v>1.53458047872326E-2</v>
      </c>
      <c r="J637" s="20">
        <v>0.23018707180848899</v>
      </c>
    </row>
    <row r="638" spans="7:10" x14ac:dyDescent="0.3">
      <c r="G638" s="5" t="s">
        <v>1</v>
      </c>
      <c r="H638" s="34" t="s">
        <v>160</v>
      </c>
      <c r="I638" s="34"/>
      <c r="J638" s="35"/>
    </row>
    <row r="639" spans="7:10" x14ac:dyDescent="0.3">
      <c r="G639" s="5" t="s">
        <v>1</v>
      </c>
      <c r="H639" s="34"/>
      <c r="I639" s="36"/>
      <c r="J639" s="37"/>
    </row>
    <row r="640" spans="7:10" x14ac:dyDescent="0.3">
      <c r="G640" s="5" t="s">
        <v>1</v>
      </c>
    </row>
    <row r="641" spans="7:10" ht="14.5" thickBot="1" x14ac:dyDescent="0.35">
      <c r="G641" s="5" t="s">
        <v>33</v>
      </c>
      <c r="H641" s="38" t="s">
        <v>152</v>
      </c>
      <c r="I641" s="39"/>
      <c r="J641" s="40"/>
    </row>
    <row r="642" spans="7:10" ht="28" x14ac:dyDescent="0.3">
      <c r="G642" s="5" t="s">
        <v>1</v>
      </c>
      <c r="H642" s="24" t="s">
        <v>195</v>
      </c>
      <c r="I642" s="10" t="s">
        <v>155</v>
      </c>
      <c r="J642" s="10" t="s">
        <v>156</v>
      </c>
    </row>
    <row r="643" spans="7:10" x14ac:dyDescent="0.3">
      <c r="G643" s="5" t="s">
        <v>1</v>
      </c>
      <c r="H643" s="25" t="s">
        <v>187</v>
      </c>
      <c r="I643" s="13">
        <v>0.66770386060700904</v>
      </c>
      <c r="J643" s="14">
        <v>1</v>
      </c>
    </row>
    <row r="644" spans="7:10" x14ac:dyDescent="0.3">
      <c r="G644" s="5" t="s">
        <v>1</v>
      </c>
      <c r="H644" s="26" t="s">
        <v>194</v>
      </c>
      <c r="I644" s="18">
        <v>6.7311738887382996E-2</v>
      </c>
      <c r="J644" s="14">
        <v>1</v>
      </c>
    </row>
    <row r="645" spans="7:10" x14ac:dyDescent="0.3">
      <c r="G645" s="5" t="s">
        <v>1</v>
      </c>
      <c r="H645" s="26" t="s">
        <v>186</v>
      </c>
      <c r="I645" s="18">
        <v>9.0406329870573697E-3</v>
      </c>
      <c r="J645" s="14">
        <v>0.13560949480586099</v>
      </c>
    </row>
    <row r="646" spans="7:10" x14ac:dyDescent="0.3">
      <c r="G646" s="5" t="s">
        <v>1</v>
      </c>
      <c r="H646" s="26" t="s">
        <v>179</v>
      </c>
      <c r="I646" s="18">
        <v>4.2415363202641404E-4</v>
      </c>
      <c r="J646" s="14">
        <v>6.3623044803962098E-3</v>
      </c>
    </row>
    <row r="647" spans="7:10" x14ac:dyDescent="0.3">
      <c r="G647" s="5" t="s">
        <v>1</v>
      </c>
      <c r="H647" s="26" t="s">
        <v>193</v>
      </c>
      <c r="I647" s="18">
        <v>4.9447857726247991E-4</v>
      </c>
      <c r="J647" s="14">
        <v>7.4171786589372094E-3</v>
      </c>
    </row>
    <row r="648" spans="7:10" x14ac:dyDescent="0.3">
      <c r="G648" s="5" t="s">
        <v>1</v>
      </c>
      <c r="H648" s="26" t="s">
        <v>189</v>
      </c>
      <c r="I648" s="18">
        <v>2.4107167406526301E-2</v>
      </c>
      <c r="J648" s="14">
        <v>0.36160751109789402</v>
      </c>
    </row>
    <row r="649" spans="7:10" x14ac:dyDescent="0.3">
      <c r="G649" s="5" t="s">
        <v>1</v>
      </c>
      <c r="H649" s="26" t="s">
        <v>170</v>
      </c>
      <c r="I649" s="18">
        <v>1.94620608291896E-4</v>
      </c>
      <c r="J649" s="14">
        <v>2.91930912437843E-3</v>
      </c>
    </row>
    <row r="650" spans="7:10" x14ac:dyDescent="0.3">
      <c r="G650" s="5" t="s">
        <v>1</v>
      </c>
      <c r="H650" s="26" t="s">
        <v>173</v>
      </c>
      <c r="I650" s="18">
        <v>4.2569460845243203E-8</v>
      </c>
      <c r="J650" s="14">
        <v>6.3854191267864703E-7</v>
      </c>
    </row>
    <row r="651" spans="7:10" x14ac:dyDescent="0.3">
      <c r="G651" s="5" t="s">
        <v>1</v>
      </c>
      <c r="H651" s="26" t="s">
        <v>171</v>
      </c>
      <c r="I651" s="18">
        <v>6.8858116919479099E-6</v>
      </c>
      <c r="J651" s="14">
        <v>1.03287175379219E-4</v>
      </c>
    </row>
    <row r="652" spans="7:10" x14ac:dyDescent="0.3">
      <c r="G652" s="5" t="s">
        <v>1</v>
      </c>
      <c r="H652" s="26" t="s">
        <v>166</v>
      </c>
      <c r="I652" s="18">
        <v>0.27449499693858198</v>
      </c>
      <c r="J652" s="14">
        <v>1</v>
      </c>
    </row>
    <row r="653" spans="7:10" x14ac:dyDescent="0.3">
      <c r="G653" s="5" t="s">
        <v>1</v>
      </c>
      <c r="H653" s="26" t="s">
        <v>169</v>
      </c>
      <c r="I653" s="18">
        <v>1.16230905274874E-2</v>
      </c>
      <c r="J653" s="14">
        <v>0.17434635791231201</v>
      </c>
    </row>
    <row r="654" spans="7:10" x14ac:dyDescent="0.3">
      <c r="G654" s="5" t="s">
        <v>1</v>
      </c>
      <c r="H654" s="26" t="s">
        <v>167</v>
      </c>
      <c r="I654" s="18">
        <v>1.47680146375331E-2</v>
      </c>
      <c r="J654" s="14">
        <v>0.221520219562996</v>
      </c>
    </row>
    <row r="655" spans="7:10" x14ac:dyDescent="0.3">
      <c r="G655" s="5" t="s">
        <v>1</v>
      </c>
      <c r="H655" s="26" t="s">
        <v>176</v>
      </c>
      <c r="I655" s="18">
        <v>0.117224227692881</v>
      </c>
      <c r="J655" s="14">
        <v>1</v>
      </c>
    </row>
    <row r="656" spans="7:10" x14ac:dyDescent="0.3">
      <c r="G656" s="5" t="s">
        <v>1</v>
      </c>
      <c r="H656" s="26" t="s">
        <v>174</v>
      </c>
      <c r="I656" s="18">
        <v>9.1511882355946206E-2</v>
      </c>
      <c r="J656" s="14">
        <v>1</v>
      </c>
    </row>
    <row r="657" spans="7:10" x14ac:dyDescent="0.3">
      <c r="G657" s="5" t="s">
        <v>1</v>
      </c>
      <c r="H657" s="27" t="s">
        <v>180</v>
      </c>
      <c r="I657" s="19">
        <v>0.55221417039870901</v>
      </c>
      <c r="J657" s="20">
        <v>1</v>
      </c>
    </row>
    <row r="658" spans="7:10" x14ac:dyDescent="0.3">
      <c r="G658" s="5" t="s">
        <v>1</v>
      </c>
      <c r="H658" s="34" t="s">
        <v>160</v>
      </c>
      <c r="I658" s="34"/>
      <c r="J658" s="35"/>
    </row>
    <row r="659" spans="7:10" x14ac:dyDescent="0.3">
      <c r="G659" s="5" t="s">
        <v>1</v>
      </c>
      <c r="H659" s="34"/>
      <c r="I659" s="36"/>
      <c r="J659" s="37"/>
    </row>
    <row r="660" spans="7:10" x14ac:dyDescent="0.3">
      <c r="G660" s="5" t="s">
        <v>1</v>
      </c>
    </row>
    <row r="661" spans="7:10" ht="14.5" thickBot="1" x14ac:dyDescent="0.35">
      <c r="G661" s="5" t="s">
        <v>34</v>
      </c>
      <c r="H661" s="38" t="s">
        <v>152</v>
      </c>
      <c r="I661" s="39"/>
      <c r="J661" s="40"/>
    </row>
    <row r="662" spans="7:10" ht="28" x14ac:dyDescent="0.3">
      <c r="G662" s="5" t="s">
        <v>1</v>
      </c>
      <c r="H662" s="24" t="s">
        <v>195</v>
      </c>
      <c r="I662" s="10" t="s">
        <v>155</v>
      </c>
      <c r="J662" s="10" t="s">
        <v>156</v>
      </c>
    </row>
    <row r="663" spans="7:10" x14ac:dyDescent="0.3">
      <c r="G663" s="5" t="s">
        <v>1</v>
      </c>
      <c r="H663" s="25" t="s">
        <v>180</v>
      </c>
      <c r="I663" s="13">
        <v>6.2991990708178E-2</v>
      </c>
      <c r="J663" s="14">
        <v>0.94487986062266904</v>
      </c>
    </row>
    <row r="664" spans="7:10" x14ac:dyDescent="0.3">
      <c r="G664" s="5" t="s">
        <v>1</v>
      </c>
      <c r="H664" s="26" t="s">
        <v>190</v>
      </c>
      <c r="I664" s="18">
        <v>1.9943433795348998E-2</v>
      </c>
      <c r="J664" s="14">
        <v>0.29915150693023501</v>
      </c>
    </row>
    <row r="665" spans="7:10" x14ac:dyDescent="0.3">
      <c r="G665" s="5" t="s">
        <v>1</v>
      </c>
      <c r="H665" s="26" t="s">
        <v>183</v>
      </c>
      <c r="I665" s="18">
        <v>1.0844703165879799E-4</v>
      </c>
      <c r="J665" s="14">
        <v>1.6267054748819701E-3</v>
      </c>
    </row>
    <row r="666" spans="7:10" x14ac:dyDescent="0.3">
      <c r="G666" s="5" t="s">
        <v>1</v>
      </c>
      <c r="H666" s="26" t="s">
        <v>182</v>
      </c>
      <c r="I666" s="18">
        <v>1.11019727278006E-6</v>
      </c>
      <c r="J666" s="14">
        <v>1.6652959091700799E-5</v>
      </c>
    </row>
    <row r="667" spans="7:10" x14ac:dyDescent="0.3">
      <c r="G667" s="5" t="s">
        <v>1</v>
      </c>
      <c r="H667" s="26" t="s">
        <v>181</v>
      </c>
      <c r="I667" s="18">
        <v>2.34035013590983E-13</v>
      </c>
      <c r="J667" s="14">
        <v>3.5105252038647498E-12</v>
      </c>
    </row>
    <row r="668" spans="7:10" x14ac:dyDescent="0.3">
      <c r="G668" s="5" t="s">
        <v>1</v>
      </c>
      <c r="H668" s="26" t="s">
        <v>191</v>
      </c>
      <c r="I668" s="18">
        <v>0.94248487442932705</v>
      </c>
      <c r="J668" s="14">
        <v>1</v>
      </c>
    </row>
    <row r="669" spans="7:10" x14ac:dyDescent="0.3">
      <c r="G669" s="5" t="s">
        <v>1</v>
      </c>
      <c r="H669" s="26" t="s">
        <v>185</v>
      </c>
      <c r="I669" s="18">
        <v>0.32106007932231201</v>
      </c>
      <c r="J669" s="14">
        <v>1</v>
      </c>
    </row>
    <row r="670" spans="7:10" x14ac:dyDescent="0.3">
      <c r="G670" s="5" t="s">
        <v>1</v>
      </c>
      <c r="H670" s="26" t="s">
        <v>184</v>
      </c>
      <c r="I670" s="18">
        <v>9.7290556639249001E-2</v>
      </c>
      <c r="J670" s="14">
        <v>1</v>
      </c>
    </row>
    <row r="671" spans="7:10" x14ac:dyDescent="0.3">
      <c r="G671" s="5" t="s">
        <v>1</v>
      </c>
      <c r="H671" s="26" t="s">
        <v>177</v>
      </c>
      <c r="I671" s="18">
        <v>1.9996514377673699E-7</v>
      </c>
      <c r="J671" s="14">
        <v>2.9994771566510498E-6</v>
      </c>
    </row>
    <row r="672" spans="7:10" x14ac:dyDescent="0.3">
      <c r="G672" s="5" t="s">
        <v>1</v>
      </c>
      <c r="H672" s="26" t="s">
        <v>165</v>
      </c>
      <c r="I672" s="18">
        <v>0.280134621315348</v>
      </c>
      <c r="J672" s="14">
        <v>1</v>
      </c>
    </row>
    <row r="673" spans="7:10" x14ac:dyDescent="0.3">
      <c r="G673" s="5" t="s">
        <v>1</v>
      </c>
      <c r="H673" s="26" t="s">
        <v>166</v>
      </c>
      <c r="I673" s="18">
        <v>6.12472887969484E-2</v>
      </c>
      <c r="J673" s="14">
        <v>0.91870933195422599</v>
      </c>
    </row>
    <row r="674" spans="7:10" x14ac:dyDescent="0.3">
      <c r="G674" s="5" t="s">
        <v>1</v>
      </c>
      <c r="H674" s="26" t="s">
        <v>168</v>
      </c>
      <c r="I674" s="18">
        <v>3.23123188206154E-8</v>
      </c>
      <c r="J674" s="14">
        <v>4.8468478230922998E-7</v>
      </c>
    </row>
    <row r="675" spans="7:10" x14ac:dyDescent="0.3">
      <c r="G675" s="5" t="s">
        <v>1</v>
      </c>
      <c r="H675" s="26" t="s">
        <v>170</v>
      </c>
      <c r="I675" s="18">
        <v>0.391871164611718</v>
      </c>
      <c r="J675" s="14">
        <v>1</v>
      </c>
    </row>
    <row r="676" spans="7:10" x14ac:dyDescent="0.3">
      <c r="G676" s="5" t="s">
        <v>1</v>
      </c>
      <c r="H676" s="26" t="s">
        <v>172</v>
      </c>
      <c r="I676" s="18">
        <v>5.0528862272081199E-7</v>
      </c>
      <c r="J676" s="14">
        <v>7.5793293408121798E-6</v>
      </c>
    </row>
    <row r="677" spans="7:10" x14ac:dyDescent="0.3">
      <c r="G677" s="5" t="s">
        <v>1</v>
      </c>
      <c r="H677" s="27" t="s">
        <v>175</v>
      </c>
      <c r="I677" s="19">
        <v>5.2933340994876198E-6</v>
      </c>
      <c r="J677" s="20">
        <v>7.9400011492314294E-5</v>
      </c>
    </row>
    <row r="678" spans="7:10" x14ac:dyDescent="0.3">
      <c r="G678" s="5" t="s">
        <v>1</v>
      </c>
      <c r="H678" s="34" t="s">
        <v>160</v>
      </c>
      <c r="I678" s="34"/>
      <c r="J678" s="35"/>
    </row>
    <row r="679" spans="7:10" x14ac:dyDescent="0.3">
      <c r="G679" s="5" t="s">
        <v>1</v>
      </c>
      <c r="H679" s="34"/>
      <c r="I679" s="36"/>
      <c r="J679" s="37"/>
    </row>
    <row r="680" spans="7:10" x14ac:dyDescent="0.3">
      <c r="G680" s="5" t="s">
        <v>1</v>
      </c>
    </row>
    <row r="681" spans="7:10" ht="14.5" thickBot="1" x14ac:dyDescent="0.35">
      <c r="G681" s="5" t="s">
        <v>35</v>
      </c>
      <c r="H681" s="38" t="s">
        <v>152</v>
      </c>
      <c r="I681" s="39"/>
      <c r="J681" s="40"/>
    </row>
    <row r="682" spans="7:10" ht="28" x14ac:dyDescent="0.3">
      <c r="G682" s="5" t="s">
        <v>1</v>
      </c>
      <c r="H682" s="24" t="s">
        <v>195</v>
      </c>
      <c r="I682" s="10" t="s">
        <v>155</v>
      </c>
      <c r="J682" s="10" t="s">
        <v>156</v>
      </c>
    </row>
    <row r="683" spans="7:10" x14ac:dyDescent="0.3">
      <c r="G683" s="5" t="s">
        <v>1</v>
      </c>
      <c r="H683" s="25" t="s">
        <v>168</v>
      </c>
      <c r="I683" s="13">
        <v>0.67568041575360205</v>
      </c>
      <c r="J683" s="14">
        <v>1</v>
      </c>
    </row>
    <row r="684" spans="7:10" x14ac:dyDescent="0.3">
      <c r="G684" s="5" t="s">
        <v>1</v>
      </c>
      <c r="H684" s="26" t="s">
        <v>167</v>
      </c>
      <c r="I684" s="18">
        <v>0.40058527418925299</v>
      </c>
      <c r="J684" s="14">
        <v>1</v>
      </c>
    </row>
    <row r="685" spans="7:10" x14ac:dyDescent="0.3">
      <c r="G685" s="5" t="s">
        <v>1</v>
      </c>
      <c r="H685" s="26" t="s">
        <v>169</v>
      </c>
      <c r="I685" s="18">
        <v>0.245330207930917</v>
      </c>
      <c r="J685" s="14">
        <v>1</v>
      </c>
    </row>
    <row r="686" spans="7:10" x14ac:dyDescent="0.3">
      <c r="G686" s="5" t="s">
        <v>1</v>
      </c>
      <c r="H686" s="26" t="s">
        <v>165</v>
      </c>
      <c r="I686" s="18">
        <v>0.117988528752827</v>
      </c>
      <c r="J686" s="14">
        <v>1</v>
      </c>
    </row>
    <row r="687" spans="7:10" x14ac:dyDescent="0.3">
      <c r="G687" s="5" t="s">
        <v>1</v>
      </c>
      <c r="H687" s="26" t="s">
        <v>166</v>
      </c>
      <c r="I687" s="18">
        <v>1.9814837523046699E-4</v>
      </c>
      <c r="J687" s="14">
        <v>2.9722256284569998E-3</v>
      </c>
    </row>
    <row r="688" spans="7:10" x14ac:dyDescent="0.3">
      <c r="G688" s="5" t="s">
        <v>1</v>
      </c>
      <c r="H688" s="26" t="s">
        <v>193</v>
      </c>
      <c r="I688" s="18">
        <v>0.82245090671151</v>
      </c>
      <c r="J688" s="14">
        <v>1</v>
      </c>
    </row>
    <row r="689" spans="7:10" x14ac:dyDescent="0.3">
      <c r="G689" s="5" t="s">
        <v>1</v>
      </c>
      <c r="H689" s="26" t="s">
        <v>179</v>
      </c>
      <c r="I689" s="18">
        <v>0.77599229779285395</v>
      </c>
      <c r="J689" s="14">
        <v>1</v>
      </c>
    </row>
    <row r="690" spans="7:10" x14ac:dyDescent="0.3">
      <c r="G690" s="5" t="s">
        <v>1</v>
      </c>
      <c r="H690" s="26" t="s">
        <v>187</v>
      </c>
      <c r="I690" s="18">
        <v>0.56016675427822804</v>
      </c>
      <c r="J690" s="14">
        <v>1</v>
      </c>
    </row>
    <row r="691" spans="7:10" x14ac:dyDescent="0.3">
      <c r="G691" s="5" t="s">
        <v>1</v>
      </c>
      <c r="H691" s="26" t="s">
        <v>186</v>
      </c>
      <c r="I691" s="18">
        <v>4.9623331475743E-2</v>
      </c>
      <c r="J691" s="14">
        <v>0.74434997213614595</v>
      </c>
    </row>
    <row r="692" spans="7:10" x14ac:dyDescent="0.3">
      <c r="G692" s="5" t="s">
        <v>1</v>
      </c>
      <c r="H692" s="26" t="s">
        <v>178</v>
      </c>
      <c r="I692" s="18">
        <v>0.96959028650068302</v>
      </c>
      <c r="J692" s="14">
        <v>1</v>
      </c>
    </row>
    <row r="693" spans="7:10" x14ac:dyDescent="0.3">
      <c r="G693" s="5" t="s">
        <v>1</v>
      </c>
      <c r="H693" s="26" t="s">
        <v>185</v>
      </c>
      <c r="I693" s="18">
        <v>0.66399052240506695</v>
      </c>
      <c r="J693" s="14">
        <v>1</v>
      </c>
    </row>
    <row r="694" spans="7:10" x14ac:dyDescent="0.3">
      <c r="G694" s="5" t="s">
        <v>1</v>
      </c>
      <c r="H694" s="26" t="s">
        <v>184</v>
      </c>
      <c r="I694" s="18">
        <v>2.4889200855953801E-2</v>
      </c>
      <c r="J694" s="14">
        <v>0.37333801283930701</v>
      </c>
    </row>
    <row r="695" spans="7:10" x14ac:dyDescent="0.3">
      <c r="G695" s="5" t="s">
        <v>1</v>
      </c>
      <c r="H695" s="26" t="s">
        <v>183</v>
      </c>
      <c r="I695" s="18">
        <v>0.57879920711938604</v>
      </c>
      <c r="J695" s="14">
        <v>1</v>
      </c>
    </row>
    <row r="696" spans="7:10" x14ac:dyDescent="0.3">
      <c r="G696" s="5" t="s">
        <v>1</v>
      </c>
      <c r="H696" s="26" t="s">
        <v>182</v>
      </c>
      <c r="I696" s="18">
        <v>1.88454219415446E-3</v>
      </c>
      <c r="J696" s="14">
        <v>2.82681329123169E-2</v>
      </c>
    </row>
    <row r="697" spans="7:10" x14ac:dyDescent="0.3">
      <c r="G697" s="5" t="s">
        <v>1</v>
      </c>
      <c r="H697" s="27" t="s">
        <v>170</v>
      </c>
      <c r="I697" s="19">
        <v>1.8511463212512302E-2</v>
      </c>
      <c r="J697" s="20">
        <v>0.27767194818768398</v>
      </c>
    </row>
    <row r="698" spans="7:10" x14ac:dyDescent="0.3">
      <c r="G698" s="5" t="s">
        <v>1</v>
      </c>
      <c r="H698" s="34" t="s">
        <v>160</v>
      </c>
      <c r="I698" s="34"/>
      <c r="J698" s="35"/>
    </row>
    <row r="699" spans="7:10" x14ac:dyDescent="0.3">
      <c r="G699" s="5" t="s">
        <v>1</v>
      </c>
      <c r="H699" s="34"/>
      <c r="I699" s="36"/>
      <c r="J699" s="37"/>
    </row>
    <row r="700" spans="7:10" x14ac:dyDescent="0.3">
      <c r="G700" s="5" t="s">
        <v>1</v>
      </c>
    </row>
    <row r="701" spans="7:10" ht="14.5" thickBot="1" x14ac:dyDescent="0.35">
      <c r="G701" s="5" t="s">
        <v>36</v>
      </c>
      <c r="H701" s="38" t="s">
        <v>152</v>
      </c>
      <c r="I701" s="39"/>
      <c r="J701" s="40"/>
    </row>
    <row r="702" spans="7:10" ht="28" x14ac:dyDescent="0.3">
      <c r="G702" s="5" t="s">
        <v>1</v>
      </c>
      <c r="H702" s="24" t="s">
        <v>195</v>
      </c>
      <c r="I702" s="10" t="s">
        <v>155</v>
      </c>
      <c r="J702" s="10" t="s">
        <v>156</v>
      </c>
    </row>
    <row r="703" spans="7:10" x14ac:dyDescent="0.3">
      <c r="G703" s="5" t="s">
        <v>1</v>
      </c>
      <c r="H703" s="25" t="s">
        <v>189</v>
      </c>
      <c r="I703" s="13">
        <v>0.35996795199343501</v>
      </c>
      <c r="J703" s="14">
        <v>1</v>
      </c>
    </row>
    <row r="704" spans="7:10" x14ac:dyDescent="0.3">
      <c r="G704" s="5" t="s">
        <v>1</v>
      </c>
      <c r="H704" s="26" t="s">
        <v>170</v>
      </c>
      <c r="I704" s="18">
        <v>2.8295212268645099E-2</v>
      </c>
      <c r="J704" s="14">
        <v>0.42442818402967603</v>
      </c>
    </row>
    <row r="705" spans="7:10" x14ac:dyDescent="0.3">
      <c r="G705" s="5" t="s">
        <v>1</v>
      </c>
      <c r="H705" s="26" t="s">
        <v>173</v>
      </c>
      <c r="I705" s="18">
        <v>5.0179177257803102E-8</v>
      </c>
      <c r="J705" s="14">
        <v>7.5268765886704603E-7</v>
      </c>
    </row>
    <row r="706" spans="7:10" x14ac:dyDescent="0.3">
      <c r="G706" s="5" t="s">
        <v>1</v>
      </c>
      <c r="H706" s="26" t="s">
        <v>171</v>
      </c>
      <c r="I706" s="18">
        <v>6.4252019204680293E-5</v>
      </c>
      <c r="J706" s="14">
        <v>9.6378028807020399E-4</v>
      </c>
    </row>
    <row r="707" spans="7:10" x14ac:dyDescent="0.3">
      <c r="G707" s="5" t="s">
        <v>1</v>
      </c>
      <c r="H707" s="26" t="s">
        <v>172</v>
      </c>
      <c r="I707" s="18">
        <v>1.8207657603852599E-14</v>
      </c>
      <c r="J707" s="14">
        <v>2.7311486405778901E-13</v>
      </c>
    </row>
    <row r="708" spans="7:10" x14ac:dyDescent="0.3">
      <c r="G708" s="5" t="s">
        <v>1</v>
      </c>
      <c r="H708" s="26" t="s">
        <v>166</v>
      </c>
      <c r="I708" s="18">
        <v>0.288621191779599</v>
      </c>
      <c r="J708" s="14">
        <v>1</v>
      </c>
    </row>
    <row r="709" spans="7:10" x14ac:dyDescent="0.3">
      <c r="G709" s="5" t="s">
        <v>1</v>
      </c>
      <c r="H709" s="26" t="s">
        <v>169</v>
      </c>
      <c r="I709" s="18">
        <v>8.8501490527637103E-5</v>
      </c>
      <c r="J709" s="14">
        <v>1.32752235791456E-3</v>
      </c>
    </row>
    <row r="710" spans="7:10" x14ac:dyDescent="0.3">
      <c r="G710" s="5" t="s">
        <v>1</v>
      </c>
      <c r="H710" s="26" t="s">
        <v>167</v>
      </c>
      <c r="I710" s="18">
        <v>2.3846029720151498E-3</v>
      </c>
      <c r="J710" s="14">
        <v>3.5769044580227199E-2</v>
      </c>
    </row>
    <row r="711" spans="7:10" x14ac:dyDescent="0.3">
      <c r="G711" s="5" t="s">
        <v>1</v>
      </c>
      <c r="H711" s="26" t="s">
        <v>168</v>
      </c>
      <c r="I711" s="18">
        <v>8.8125062802646393E-12</v>
      </c>
      <c r="J711" s="14">
        <v>1.3218759420397E-10</v>
      </c>
    </row>
    <row r="712" spans="7:10" x14ac:dyDescent="0.3">
      <c r="G712" s="5" t="s">
        <v>1</v>
      </c>
      <c r="H712" s="26" t="s">
        <v>176</v>
      </c>
      <c r="I712" s="18">
        <v>1.41815010278545E-3</v>
      </c>
      <c r="J712" s="14">
        <v>2.1272251541781799E-2</v>
      </c>
    </row>
    <row r="713" spans="7:10" x14ac:dyDescent="0.3">
      <c r="G713" s="5" t="s">
        <v>1</v>
      </c>
      <c r="H713" s="26" t="s">
        <v>174</v>
      </c>
      <c r="I713" s="18">
        <v>1.8463817582955701E-2</v>
      </c>
      <c r="J713" s="14">
        <v>0.27695726374433499</v>
      </c>
    </row>
    <row r="714" spans="7:10" x14ac:dyDescent="0.3">
      <c r="G714" s="5" t="s">
        <v>1</v>
      </c>
      <c r="H714" s="26" t="s">
        <v>175</v>
      </c>
      <c r="I714" s="18">
        <v>1.3120571296099099E-10</v>
      </c>
      <c r="J714" s="14">
        <v>1.9680856944148701E-9</v>
      </c>
    </row>
    <row r="715" spans="7:10" x14ac:dyDescent="0.3">
      <c r="G715" s="5" t="s">
        <v>1</v>
      </c>
      <c r="H715" s="26" t="s">
        <v>180</v>
      </c>
      <c r="I715" s="18">
        <v>0.925111695692174</v>
      </c>
      <c r="J715" s="14">
        <v>1</v>
      </c>
    </row>
    <row r="716" spans="7:10" x14ac:dyDescent="0.3">
      <c r="G716" s="5" t="s">
        <v>1</v>
      </c>
      <c r="H716" s="26" t="s">
        <v>181</v>
      </c>
      <c r="I716" s="18">
        <v>1.7059814862996301E-6</v>
      </c>
      <c r="J716" s="14">
        <v>2.5589722294494501E-5</v>
      </c>
    </row>
    <row r="717" spans="7:10" x14ac:dyDescent="0.3">
      <c r="G717" s="5" t="s">
        <v>1</v>
      </c>
      <c r="H717" s="27" t="s">
        <v>177</v>
      </c>
      <c r="I717" s="19">
        <v>3.5485426093551098E-5</v>
      </c>
      <c r="J717" s="20">
        <v>5.3228139140326593E-4</v>
      </c>
    </row>
    <row r="718" spans="7:10" x14ac:dyDescent="0.3">
      <c r="G718" s="5" t="s">
        <v>1</v>
      </c>
      <c r="H718" s="34" t="s">
        <v>160</v>
      </c>
      <c r="I718" s="34"/>
      <c r="J718" s="35"/>
    </row>
    <row r="719" spans="7:10" x14ac:dyDescent="0.3">
      <c r="G719" s="5" t="s">
        <v>1</v>
      </c>
      <c r="H719" s="34"/>
      <c r="I719" s="36"/>
      <c r="J719" s="37"/>
    </row>
    <row r="720" spans="7:10" x14ac:dyDescent="0.3">
      <c r="G720" s="5" t="s">
        <v>1</v>
      </c>
    </row>
    <row r="721" spans="7:10" ht="14.5" thickBot="1" x14ac:dyDescent="0.35">
      <c r="G721" s="5" t="s">
        <v>37</v>
      </c>
      <c r="H721" s="38" t="s">
        <v>152</v>
      </c>
      <c r="I721" s="39"/>
      <c r="J721" s="40"/>
    </row>
    <row r="722" spans="7:10" ht="28" x14ac:dyDescent="0.3">
      <c r="G722" s="5" t="s">
        <v>1</v>
      </c>
      <c r="H722" s="24" t="s">
        <v>195</v>
      </c>
      <c r="I722" s="10" t="s">
        <v>155</v>
      </c>
      <c r="J722" s="10" t="s">
        <v>156</v>
      </c>
    </row>
    <row r="723" spans="7:10" x14ac:dyDescent="0.3">
      <c r="G723" s="5" t="s">
        <v>1</v>
      </c>
      <c r="H723" s="25" t="s">
        <v>167</v>
      </c>
      <c r="I723" s="13">
        <v>0.616457046812936</v>
      </c>
      <c r="J723" s="14">
        <v>1</v>
      </c>
    </row>
    <row r="724" spans="7:10" x14ac:dyDescent="0.3">
      <c r="G724" s="5" t="s">
        <v>1</v>
      </c>
      <c r="H724" s="26" t="s">
        <v>169</v>
      </c>
      <c r="I724" s="18">
        <v>7.1913464204742497E-2</v>
      </c>
      <c r="J724" s="14">
        <v>1</v>
      </c>
    </row>
    <row r="725" spans="7:10" x14ac:dyDescent="0.3">
      <c r="G725" s="5" t="s">
        <v>1</v>
      </c>
      <c r="H725" s="26" t="s">
        <v>165</v>
      </c>
      <c r="I725" s="18">
        <v>2.4223945759294102E-4</v>
      </c>
      <c r="J725" s="14">
        <v>3.6335918638941101E-3</v>
      </c>
    </row>
    <row r="726" spans="7:10" x14ac:dyDescent="0.3">
      <c r="G726" s="5" t="s">
        <v>1</v>
      </c>
      <c r="H726" s="26" t="s">
        <v>166</v>
      </c>
      <c r="I726" s="18">
        <v>6.2069296757894E-6</v>
      </c>
      <c r="J726" s="14">
        <v>9.3103945136840895E-5</v>
      </c>
    </row>
    <row r="727" spans="7:10" x14ac:dyDescent="0.3">
      <c r="G727" s="5" t="s">
        <v>1</v>
      </c>
      <c r="H727" s="26" t="s">
        <v>168</v>
      </c>
      <c r="I727" s="18">
        <v>4.0680894002020896E-4</v>
      </c>
      <c r="J727" s="14">
        <v>6.1021341003031403E-3</v>
      </c>
    </row>
    <row r="728" spans="7:10" x14ac:dyDescent="0.3">
      <c r="G728" s="5" t="s">
        <v>1</v>
      </c>
      <c r="H728" s="26" t="s">
        <v>178</v>
      </c>
      <c r="I728" s="18">
        <v>0.34448993483282397</v>
      </c>
      <c r="J728" s="14">
        <v>1</v>
      </c>
    </row>
    <row r="729" spans="7:10" x14ac:dyDescent="0.3">
      <c r="G729" s="5" t="s">
        <v>1</v>
      </c>
      <c r="H729" s="26" t="s">
        <v>185</v>
      </c>
      <c r="I729" s="18">
        <v>9.8453630132993002E-3</v>
      </c>
      <c r="J729" s="14">
        <v>0.14768044519949</v>
      </c>
    </row>
    <row r="730" spans="7:10" x14ac:dyDescent="0.3">
      <c r="G730" s="5" t="s">
        <v>1</v>
      </c>
      <c r="H730" s="26" t="s">
        <v>184</v>
      </c>
      <c r="I730" s="18">
        <v>1.03541153626363E-3</v>
      </c>
      <c r="J730" s="14">
        <v>1.55311730439545E-2</v>
      </c>
    </row>
    <row r="731" spans="7:10" x14ac:dyDescent="0.3">
      <c r="G731" s="5" t="s">
        <v>1</v>
      </c>
      <c r="H731" s="26" t="s">
        <v>177</v>
      </c>
      <c r="I731" s="18">
        <v>3.43682267544665E-3</v>
      </c>
      <c r="J731" s="14">
        <v>5.1552340131699702E-2</v>
      </c>
    </row>
    <row r="732" spans="7:10" x14ac:dyDescent="0.3">
      <c r="G732" s="5" t="s">
        <v>1</v>
      </c>
      <c r="H732" s="26" t="s">
        <v>183</v>
      </c>
      <c r="I732" s="18">
        <v>1.94233753046591E-2</v>
      </c>
      <c r="J732" s="14">
        <v>0.291350629569886</v>
      </c>
    </row>
    <row r="733" spans="7:10" x14ac:dyDescent="0.3">
      <c r="G733" s="5" t="s">
        <v>1</v>
      </c>
      <c r="H733" s="26" t="s">
        <v>182</v>
      </c>
      <c r="I733" s="18">
        <v>8.6087486643049405E-4</v>
      </c>
      <c r="J733" s="14">
        <v>1.29131229964574E-2</v>
      </c>
    </row>
    <row r="734" spans="7:10" x14ac:dyDescent="0.3">
      <c r="G734" s="5" t="s">
        <v>1</v>
      </c>
      <c r="H734" s="26" t="s">
        <v>181</v>
      </c>
      <c r="I734" s="18">
        <v>8.6854844756461009E-3</v>
      </c>
      <c r="J734" s="14">
        <v>0.13028226713469099</v>
      </c>
    </row>
    <row r="735" spans="7:10" x14ac:dyDescent="0.3">
      <c r="G735" s="5" t="s">
        <v>1</v>
      </c>
      <c r="H735" s="26" t="s">
        <v>170</v>
      </c>
      <c r="I735" s="18">
        <v>0.379121696870098</v>
      </c>
      <c r="J735" s="14">
        <v>1</v>
      </c>
    </row>
    <row r="736" spans="7:10" x14ac:dyDescent="0.3">
      <c r="G736" s="5" t="s">
        <v>1</v>
      </c>
      <c r="H736" s="26" t="s">
        <v>172</v>
      </c>
      <c r="I736" s="18">
        <v>0.20165309529370001</v>
      </c>
      <c r="J736" s="14">
        <v>1</v>
      </c>
    </row>
    <row r="737" spans="7:10" x14ac:dyDescent="0.3">
      <c r="G737" s="5" t="s">
        <v>1</v>
      </c>
      <c r="H737" s="27" t="s">
        <v>175</v>
      </c>
      <c r="I737" s="19">
        <v>0.44131174406218199</v>
      </c>
      <c r="J737" s="20">
        <v>1</v>
      </c>
    </row>
    <row r="738" spans="7:10" x14ac:dyDescent="0.3">
      <c r="G738" s="5" t="s">
        <v>1</v>
      </c>
      <c r="H738" s="34" t="s">
        <v>160</v>
      </c>
      <c r="I738" s="34"/>
      <c r="J738" s="35"/>
    </row>
    <row r="739" spans="7:10" x14ac:dyDescent="0.3">
      <c r="G739" s="5" t="s">
        <v>1</v>
      </c>
      <c r="H739" s="34"/>
      <c r="I739" s="36"/>
      <c r="J739" s="37"/>
    </row>
    <row r="740" spans="7:10" x14ac:dyDescent="0.3">
      <c r="G740" s="5" t="s">
        <v>1</v>
      </c>
    </row>
    <row r="741" spans="7:10" ht="14.5" thickBot="1" x14ac:dyDescent="0.35">
      <c r="G741" s="5" t="s">
        <v>38</v>
      </c>
      <c r="H741" s="38" t="s">
        <v>152</v>
      </c>
      <c r="I741" s="39"/>
      <c r="J741" s="40"/>
    </row>
    <row r="742" spans="7:10" ht="28" x14ac:dyDescent="0.3">
      <c r="G742" s="5" t="s">
        <v>1</v>
      </c>
      <c r="H742" s="24" t="s">
        <v>195</v>
      </c>
      <c r="I742" s="10" t="s">
        <v>155</v>
      </c>
      <c r="J742" s="10" t="s">
        <v>156</v>
      </c>
    </row>
    <row r="743" spans="7:10" x14ac:dyDescent="0.3">
      <c r="G743" s="5" t="s">
        <v>1</v>
      </c>
      <c r="H743" s="25" t="s">
        <v>186</v>
      </c>
      <c r="I743" s="13">
        <v>0.94056772152565205</v>
      </c>
      <c r="J743" s="14">
        <v>1</v>
      </c>
    </row>
    <row r="744" spans="7:10" x14ac:dyDescent="0.3">
      <c r="G744" s="5" t="s">
        <v>1</v>
      </c>
      <c r="H744" s="26" t="s">
        <v>179</v>
      </c>
      <c r="I744" s="18">
        <v>0.73699363497161796</v>
      </c>
      <c r="J744" s="14">
        <v>1</v>
      </c>
    </row>
    <row r="745" spans="7:10" x14ac:dyDescent="0.3">
      <c r="G745" s="5" t="s">
        <v>1</v>
      </c>
      <c r="H745" s="26" t="s">
        <v>187</v>
      </c>
      <c r="I745" s="18">
        <v>0.53259267803265498</v>
      </c>
      <c r="J745" s="14">
        <v>1</v>
      </c>
    </row>
    <row r="746" spans="7:10" x14ac:dyDescent="0.3">
      <c r="G746" s="5" t="s">
        <v>1</v>
      </c>
      <c r="H746" s="26" t="s">
        <v>193</v>
      </c>
      <c r="I746" s="18">
        <v>5.1869619710487303E-13</v>
      </c>
      <c r="J746" s="14">
        <v>7.7804429565731003E-12</v>
      </c>
    </row>
    <row r="747" spans="7:10" x14ac:dyDescent="0.3">
      <c r="G747" s="5" t="s">
        <v>1</v>
      </c>
      <c r="H747" s="26" t="s">
        <v>194</v>
      </c>
      <c r="I747" s="18">
        <v>0</v>
      </c>
      <c r="J747" s="14">
        <v>0</v>
      </c>
    </row>
    <row r="748" spans="7:10" x14ac:dyDescent="0.3">
      <c r="G748" s="5" t="s">
        <v>1</v>
      </c>
      <c r="H748" s="26" t="s">
        <v>176</v>
      </c>
      <c r="I748" s="18">
        <v>0.63782530870877296</v>
      </c>
      <c r="J748" s="14">
        <v>1</v>
      </c>
    </row>
    <row r="749" spans="7:10" x14ac:dyDescent="0.3">
      <c r="G749" s="5" t="s">
        <v>1</v>
      </c>
      <c r="H749" s="26" t="s">
        <v>188</v>
      </c>
      <c r="I749" s="18">
        <v>0.34419179742554601</v>
      </c>
      <c r="J749" s="14">
        <v>1</v>
      </c>
    </row>
    <row r="750" spans="7:10" x14ac:dyDescent="0.3">
      <c r="G750" s="5" t="s">
        <v>1</v>
      </c>
      <c r="H750" s="26" t="s">
        <v>174</v>
      </c>
      <c r="I750" s="18">
        <v>0</v>
      </c>
      <c r="J750" s="14">
        <v>0</v>
      </c>
    </row>
    <row r="751" spans="7:10" x14ac:dyDescent="0.3">
      <c r="G751" s="5" t="s">
        <v>1</v>
      </c>
      <c r="H751" s="26" t="s">
        <v>192</v>
      </c>
      <c r="I751" s="18">
        <v>0</v>
      </c>
      <c r="J751" s="14">
        <v>0</v>
      </c>
    </row>
    <row r="752" spans="7:10" x14ac:dyDescent="0.3">
      <c r="G752" s="5" t="s">
        <v>1</v>
      </c>
      <c r="H752" s="26" t="s">
        <v>183</v>
      </c>
      <c r="I752" s="18">
        <v>0.58954298655578596</v>
      </c>
      <c r="J752" s="14">
        <v>1</v>
      </c>
    </row>
    <row r="753" spans="7:10" x14ac:dyDescent="0.3">
      <c r="G753" s="5" t="s">
        <v>1</v>
      </c>
      <c r="H753" s="26" t="s">
        <v>180</v>
      </c>
      <c r="I753" s="18">
        <v>0</v>
      </c>
      <c r="J753" s="14">
        <v>0</v>
      </c>
    </row>
    <row r="754" spans="7:10" x14ac:dyDescent="0.3">
      <c r="G754" s="5" t="s">
        <v>1</v>
      </c>
      <c r="H754" s="26" t="s">
        <v>190</v>
      </c>
      <c r="I754" s="18">
        <v>0</v>
      </c>
      <c r="J754" s="14">
        <v>0</v>
      </c>
    </row>
    <row r="755" spans="7:10" x14ac:dyDescent="0.3">
      <c r="G755" s="5" t="s">
        <v>1</v>
      </c>
      <c r="H755" s="26" t="s">
        <v>171</v>
      </c>
      <c r="I755" s="18">
        <v>0</v>
      </c>
      <c r="J755" s="14">
        <v>0</v>
      </c>
    </row>
    <row r="756" spans="7:10" x14ac:dyDescent="0.3">
      <c r="G756" s="5" t="s">
        <v>1</v>
      </c>
      <c r="H756" s="26" t="s">
        <v>189</v>
      </c>
      <c r="I756" s="18">
        <v>0</v>
      </c>
      <c r="J756" s="14">
        <v>0</v>
      </c>
    </row>
    <row r="757" spans="7:10" x14ac:dyDescent="0.3">
      <c r="G757" s="5" t="s">
        <v>1</v>
      </c>
      <c r="H757" s="27" t="s">
        <v>191</v>
      </c>
      <c r="I757" s="19">
        <v>0.12833117929385601</v>
      </c>
      <c r="J757" s="20">
        <v>1</v>
      </c>
    </row>
    <row r="758" spans="7:10" x14ac:dyDescent="0.3">
      <c r="G758" s="5" t="s">
        <v>1</v>
      </c>
      <c r="H758" s="34" t="s">
        <v>160</v>
      </c>
      <c r="I758" s="34"/>
      <c r="J758" s="35"/>
    </row>
    <row r="759" spans="7:10" x14ac:dyDescent="0.3">
      <c r="G759" s="5" t="s">
        <v>1</v>
      </c>
      <c r="H759" s="34"/>
      <c r="I759" s="36"/>
      <c r="J759" s="37"/>
    </row>
    <row r="760" spans="7:10" x14ac:dyDescent="0.3">
      <c r="G760" s="5" t="s">
        <v>1</v>
      </c>
    </row>
    <row r="761" spans="7:10" ht="14.5" thickBot="1" x14ac:dyDescent="0.35">
      <c r="G761" s="5" t="s">
        <v>39</v>
      </c>
      <c r="H761" s="38" t="s">
        <v>152</v>
      </c>
      <c r="I761" s="39"/>
      <c r="J761" s="40"/>
    </row>
    <row r="762" spans="7:10" ht="28" x14ac:dyDescent="0.3">
      <c r="G762" s="5" t="s">
        <v>1</v>
      </c>
      <c r="H762" s="24" t="s">
        <v>195</v>
      </c>
      <c r="I762" s="10" t="s">
        <v>155</v>
      </c>
      <c r="J762" s="10" t="s">
        <v>156</v>
      </c>
    </row>
    <row r="763" spans="7:10" x14ac:dyDescent="0.3">
      <c r="G763" s="5" t="s">
        <v>1</v>
      </c>
      <c r="H763" s="25" t="s">
        <v>194</v>
      </c>
      <c r="I763" s="13">
        <v>0.81128133196271102</v>
      </c>
      <c r="J763" s="14">
        <v>1</v>
      </c>
    </row>
    <row r="764" spans="7:10" x14ac:dyDescent="0.3">
      <c r="G764" s="5" t="s">
        <v>1</v>
      </c>
      <c r="H764" s="26" t="s">
        <v>187</v>
      </c>
      <c r="I764" s="18">
        <v>0.247580253031254</v>
      </c>
      <c r="J764" s="14">
        <v>1</v>
      </c>
    </row>
    <row r="765" spans="7:10" x14ac:dyDescent="0.3">
      <c r="G765" s="5" t="s">
        <v>1</v>
      </c>
      <c r="H765" s="26" t="s">
        <v>193</v>
      </c>
      <c r="I765" s="18">
        <v>0.100925815514425</v>
      </c>
      <c r="J765" s="14">
        <v>1</v>
      </c>
    </row>
    <row r="766" spans="7:10" x14ac:dyDescent="0.3">
      <c r="G766" s="5" t="s">
        <v>1</v>
      </c>
      <c r="H766" s="26" t="s">
        <v>186</v>
      </c>
      <c r="I766" s="18">
        <v>2.1473114097201301E-3</v>
      </c>
      <c r="J766" s="14">
        <v>3.2209671145801998E-2</v>
      </c>
    </row>
    <row r="767" spans="7:10" x14ac:dyDescent="0.3">
      <c r="G767" s="5" t="s">
        <v>1</v>
      </c>
      <c r="H767" s="26" t="s">
        <v>179</v>
      </c>
      <c r="I767" s="18">
        <v>3.0638346258937701E-5</v>
      </c>
      <c r="J767" s="14">
        <v>4.5957519388406499E-4</v>
      </c>
    </row>
    <row r="768" spans="7:10" x14ac:dyDescent="0.3">
      <c r="G768" s="5" t="s">
        <v>1</v>
      </c>
      <c r="H768" s="26" t="s">
        <v>165</v>
      </c>
      <c r="I768" s="18">
        <v>0.161921096519895</v>
      </c>
      <c r="J768" s="14">
        <v>1</v>
      </c>
    </row>
    <row r="769" spans="7:10" x14ac:dyDescent="0.3">
      <c r="G769" s="5" t="s">
        <v>1</v>
      </c>
      <c r="H769" s="26" t="s">
        <v>167</v>
      </c>
      <c r="I769" s="18">
        <v>5.2160380523239298E-2</v>
      </c>
      <c r="J769" s="14">
        <v>0.78240570784858998</v>
      </c>
    </row>
    <row r="770" spans="7:10" x14ac:dyDescent="0.3">
      <c r="G770" s="5" t="s">
        <v>1</v>
      </c>
      <c r="H770" s="26" t="s">
        <v>166</v>
      </c>
      <c r="I770" s="18">
        <v>1.21526345595591E-5</v>
      </c>
      <c r="J770" s="14">
        <v>1.8228951839338597E-4</v>
      </c>
    </row>
    <row r="771" spans="7:10" x14ac:dyDescent="0.3">
      <c r="G771" s="5" t="s">
        <v>1</v>
      </c>
      <c r="H771" s="26" t="s">
        <v>169</v>
      </c>
      <c r="I771" s="18">
        <v>4.2993164584004298E-10</v>
      </c>
      <c r="J771" s="14">
        <v>6.4489746876006401E-9</v>
      </c>
    </row>
    <row r="772" spans="7:10" x14ac:dyDescent="0.3">
      <c r="G772" s="5" t="s">
        <v>1</v>
      </c>
      <c r="H772" s="26" t="s">
        <v>171</v>
      </c>
      <c r="I772" s="18">
        <v>0.38283486539690298</v>
      </c>
      <c r="J772" s="14">
        <v>1</v>
      </c>
    </row>
    <row r="773" spans="7:10" x14ac:dyDescent="0.3">
      <c r="G773" s="5" t="s">
        <v>1</v>
      </c>
      <c r="H773" s="26" t="s">
        <v>170</v>
      </c>
      <c r="I773" s="18">
        <v>1.11537538213402E-3</v>
      </c>
      <c r="J773" s="14">
        <v>1.6730630732010299E-2</v>
      </c>
    </row>
    <row r="774" spans="7:10" x14ac:dyDescent="0.3">
      <c r="G774" s="5" t="s">
        <v>1</v>
      </c>
      <c r="H774" s="26" t="s">
        <v>173</v>
      </c>
      <c r="I774" s="18">
        <v>1.15399645839176E-7</v>
      </c>
      <c r="J774" s="14">
        <v>1.73099468758764E-6</v>
      </c>
    </row>
    <row r="775" spans="7:10" x14ac:dyDescent="0.3">
      <c r="G775" s="5" t="s">
        <v>1</v>
      </c>
      <c r="H775" s="26" t="s">
        <v>184</v>
      </c>
      <c r="I775" s="18">
        <v>0.106109171357661</v>
      </c>
      <c r="J775" s="14">
        <v>1</v>
      </c>
    </row>
    <row r="776" spans="7:10" x14ac:dyDescent="0.3">
      <c r="G776" s="5" t="s">
        <v>1</v>
      </c>
      <c r="H776" s="26" t="s">
        <v>178</v>
      </c>
      <c r="I776" s="18">
        <v>2.2643440059184599E-3</v>
      </c>
      <c r="J776" s="14">
        <v>3.3965160088776897E-2</v>
      </c>
    </row>
    <row r="777" spans="7:10" x14ac:dyDescent="0.3">
      <c r="G777" s="5" t="s">
        <v>1</v>
      </c>
      <c r="H777" s="27" t="s">
        <v>176</v>
      </c>
      <c r="I777" s="19">
        <v>5.9167414117619901E-2</v>
      </c>
      <c r="J777" s="20">
        <v>0.88751121176429904</v>
      </c>
    </row>
    <row r="778" spans="7:10" x14ac:dyDescent="0.3">
      <c r="G778" s="5" t="s">
        <v>1</v>
      </c>
      <c r="H778" s="34" t="s">
        <v>160</v>
      </c>
      <c r="I778" s="34"/>
      <c r="J778" s="35"/>
    </row>
    <row r="779" spans="7:10" x14ac:dyDescent="0.3">
      <c r="G779" s="5" t="s">
        <v>1</v>
      </c>
      <c r="H779" s="34"/>
      <c r="I779" s="36"/>
      <c r="J779" s="37"/>
    </row>
    <row r="780" spans="7:10" x14ac:dyDescent="0.3">
      <c r="G780" s="5" t="s">
        <v>1</v>
      </c>
    </row>
    <row r="781" spans="7:10" ht="14.5" thickBot="1" x14ac:dyDescent="0.35">
      <c r="G781" s="5" t="s">
        <v>40</v>
      </c>
      <c r="H781" s="38" t="s">
        <v>152</v>
      </c>
      <c r="I781" s="39"/>
      <c r="J781" s="40"/>
    </row>
    <row r="782" spans="7:10" ht="28" x14ac:dyDescent="0.3">
      <c r="G782" s="5" t="s">
        <v>1</v>
      </c>
      <c r="H782" s="24" t="s">
        <v>195</v>
      </c>
      <c r="I782" s="10" t="s">
        <v>155</v>
      </c>
      <c r="J782" s="10" t="s">
        <v>156</v>
      </c>
    </row>
    <row r="783" spans="7:10" x14ac:dyDescent="0.3">
      <c r="G783" s="5" t="s">
        <v>1</v>
      </c>
      <c r="H783" s="25" t="s">
        <v>167</v>
      </c>
      <c r="I783" s="13">
        <v>0.78887924868160797</v>
      </c>
      <c r="J783" s="14">
        <v>1</v>
      </c>
    </row>
    <row r="784" spans="7:10" x14ac:dyDescent="0.3">
      <c r="G784" s="5" t="s">
        <v>1</v>
      </c>
      <c r="H784" s="26" t="s">
        <v>169</v>
      </c>
      <c r="I784" s="18">
        <v>0.43228944190649898</v>
      </c>
      <c r="J784" s="14">
        <v>1</v>
      </c>
    </row>
    <row r="785" spans="7:10" x14ac:dyDescent="0.3">
      <c r="G785" s="5" t="s">
        <v>1</v>
      </c>
      <c r="H785" s="26" t="s">
        <v>168</v>
      </c>
      <c r="I785" s="18">
        <v>4.7282660565537898E-2</v>
      </c>
      <c r="J785" s="14">
        <v>0.70923990848306795</v>
      </c>
    </row>
    <row r="786" spans="7:10" x14ac:dyDescent="0.3">
      <c r="G786" s="5" t="s">
        <v>1</v>
      </c>
      <c r="H786" s="26" t="s">
        <v>165</v>
      </c>
      <c r="I786" s="18">
        <v>5.79125758042087E-4</v>
      </c>
      <c r="J786" s="14">
        <v>8.6868863706313099E-3</v>
      </c>
    </row>
    <row r="787" spans="7:10" x14ac:dyDescent="0.3">
      <c r="G787" s="5" t="s">
        <v>1</v>
      </c>
      <c r="H787" s="26" t="s">
        <v>166</v>
      </c>
      <c r="I787" s="18">
        <v>3.1427749291879101E-11</v>
      </c>
      <c r="J787" s="14">
        <v>4.7141623937818601E-10</v>
      </c>
    </row>
    <row r="788" spans="7:10" x14ac:dyDescent="0.3">
      <c r="G788" s="5" t="s">
        <v>1</v>
      </c>
      <c r="H788" s="26" t="s">
        <v>178</v>
      </c>
      <c r="I788" s="18">
        <v>0.72029767780012999</v>
      </c>
      <c r="J788" s="14">
        <v>1</v>
      </c>
    </row>
    <row r="789" spans="7:10" x14ac:dyDescent="0.3">
      <c r="G789" s="5" t="s">
        <v>1</v>
      </c>
      <c r="H789" s="26" t="s">
        <v>177</v>
      </c>
      <c r="I789" s="18">
        <v>9.8691468945785205E-2</v>
      </c>
      <c r="J789" s="14">
        <v>1</v>
      </c>
    </row>
    <row r="790" spans="7:10" x14ac:dyDescent="0.3">
      <c r="G790" s="5" t="s">
        <v>1</v>
      </c>
      <c r="H790" s="26" t="s">
        <v>185</v>
      </c>
      <c r="I790" s="18">
        <v>8.4367960584526003E-3</v>
      </c>
      <c r="J790" s="14">
        <v>0.126551940876789</v>
      </c>
    </row>
    <row r="791" spans="7:10" x14ac:dyDescent="0.3">
      <c r="G791" s="5" t="s">
        <v>1</v>
      </c>
      <c r="H791" s="26" t="s">
        <v>184</v>
      </c>
      <c r="I791" s="18">
        <v>1.03001056128704E-7</v>
      </c>
      <c r="J791" s="14">
        <v>1.5450158419305599E-6</v>
      </c>
    </row>
    <row r="792" spans="7:10" x14ac:dyDescent="0.3">
      <c r="G792" s="5" t="s">
        <v>1</v>
      </c>
      <c r="H792" s="26" t="s">
        <v>181</v>
      </c>
      <c r="I792" s="18">
        <v>0.10671101245237199</v>
      </c>
      <c r="J792" s="14">
        <v>1</v>
      </c>
    </row>
    <row r="793" spans="7:10" x14ac:dyDescent="0.3">
      <c r="G793" s="5" t="s">
        <v>1</v>
      </c>
      <c r="H793" s="26" t="s">
        <v>183</v>
      </c>
      <c r="I793" s="18">
        <v>1.3914976350024601E-3</v>
      </c>
      <c r="J793" s="14">
        <v>2.08724645250369E-2</v>
      </c>
    </row>
    <row r="794" spans="7:10" x14ac:dyDescent="0.3">
      <c r="G794" s="5" t="s">
        <v>1</v>
      </c>
      <c r="H794" s="26" t="s">
        <v>182</v>
      </c>
      <c r="I794" s="18">
        <v>2.4207302828926901E-12</v>
      </c>
      <c r="J794" s="14">
        <v>3.6310954243390402E-11</v>
      </c>
    </row>
    <row r="795" spans="7:10" x14ac:dyDescent="0.3">
      <c r="G795" s="5" t="s">
        <v>1</v>
      </c>
      <c r="H795" s="26" t="s">
        <v>187</v>
      </c>
      <c r="I795" s="18">
        <v>0.85588105674799697</v>
      </c>
      <c r="J795" s="14">
        <v>1</v>
      </c>
    </row>
    <row r="796" spans="7:10" x14ac:dyDescent="0.3">
      <c r="G796" s="5" t="s">
        <v>1</v>
      </c>
      <c r="H796" s="26" t="s">
        <v>186</v>
      </c>
      <c r="I796" s="18">
        <v>2.68454596090686E-2</v>
      </c>
      <c r="J796" s="14">
        <v>0.40268189413602901</v>
      </c>
    </row>
    <row r="797" spans="7:10" x14ac:dyDescent="0.3">
      <c r="G797" s="5" t="s">
        <v>1</v>
      </c>
      <c r="H797" s="27" t="s">
        <v>170</v>
      </c>
      <c r="I797" s="19">
        <v>5.1386545895448798E-4</v>
      </c>
      <c r="J797" s="20">
        <v>7.7079818843173208E-3</v>
      </c>
    </row>
    <row r="798" spans="7:10" x14ac:dyDescent="0.3">
      <c r="G798" s="5" t="s">
        <v>1</v>
      </c>
      <c r="H798" s="34" t="s">
        <v>160</v>
      </c>
      <c r="I798" s="34"/>
      <c r="J798" s="35"/>
    </row>
    <row r="799" spans="7:10" x14ac:dyDescent="0.3">
      <c r="G799" s="5" t="s">
        <v>1</v>
      </c>
      <c r="H799" s="34"/>
      <c r="I799" s="36"/>
      <c r="J799" s="37"/>
    </row>
    <row r="800" spans="7:10" x14ac:dyDescent="0.3">
      <c r="G800" s="5" t="s">
        <v>1</v>
      </c>
    </row>
    <row r="801" spans="7:10" ht="14.5" thickBot="1" x14ac:dyDescent="0.35">
      <c r="G801" s="5" t="s">
        <v>41</v>
      </c>
      <c r="H801" s="38" t="s">
        <v>152</v>
      </c>
      <c r="I801" s="39"/>
      <c r="J801" s="40"/>
    </row>
    <row r="802" spans="7:10" ht="28" x14ac:dyDescent="0.3">
      <c r="G802" s="5" t="s">
        <v>1</v>
      </c>
      <c r="H802" s="24" t="s">
        <v>195</v>
      </c>
      <c r="I802" s="10" t="s">
        <v>155</v>
      </c>
      <c r="J802" s="10" t="s">
        <v>156</v>
      </c>
    </row>
    <row r="803" spans="7:10" x14ac:dyDescent="0.3">
      <c r="G803" s="5" t="s">
        <v>1</v>
      </c>
      <c r="H803" s="25" t="s">
        <v>190</v>
      </c>
      <c r="I803" s="13">
        <v>0.87667646294116996</v>
      </c>
      <c r="J803" s="14">
        <v>1</v>
      </c>
    </row>
    <row r="804" spans="7:10" x14ac:dyDescent="0.3">
      <c r="G804" s="5" t="s">
        <v>1</v>
      </c>
      <c r="H804" s="26" t="s">
        <v>183</v>
      </c>
      <c r="I804" s="18">
        <v>0.26178258321324099</v>
      </c>
      <c r="J804" s="14">
        <v>1</v>
      </c>
    </row>
    <row r="805" spans="7:10" x14ac:dyDescent="0.3">
      <c r="G805" s="5" t="s">
        <v>1</v>
      </c>
      <c r="H805" s="26" t="s">
        <v>182</v>
      </c>
      <c r="I805" s="18">
        <v>6.0936597611016606E-4</v>
      </c>
      <c r="J805" s="14">
        <v>9.1404896416524793E-3</v>
      </c>
    </row>
    <row r="806" spans="7:10" x14ac:dyDescent="0.3">
      <c r="G806" s="5" t="s">
        <v>1</v>
      </c>
      <c r="H806" s="26" t="s">
        <v>180</v>
      </c>
      <c r="I806" s="18">
        <v>1.0520407167444699E-3</v>
      </c>
      <c r="J806" s="14">
        <v>1.5780610751167101E-2</v>
      </c>
    </row>
    <row r="807" spans="7:10" x14ac:dyDescent="0.3">
      <c r="G807" s="5" t="s">
        <v>1</v>
      </c>
      <c r="H807" s="26" t="s">
        <v>181</v>
      </c>
      <c r="I807" s="18">
        <v>0</v>
      </c>
      <c r="J807" s="14">
        <v>0</v>
      </c>
    </row>
    <row r="808" spans="7:10" x14ac:dyDescent="0.3">
      <c r="G808" s="5" t="s">
        <v>1</v>
      </c>
      <c r="H808" s="26" t="s">
        <v>165</v>
      </c>
      <c r="I808" s="18">
        <v>0.42234073854475601</v>
      </c>
      <c r="J808" s="14">
        <v>1</v>
      </c>
    </row>
    <row r="809" spans="7:10" x14ac:dyDescent="0.3">
      <c r="G809" s="5" t="s">
        <v>1</v>
      </c>
      <c r="H809" s="26" t="s">
        <v>166</v>
      </c>
      <c r="I809" s="18">
        <v>6.2858258235338697E-3</v>
      </c>
      <c r="J809" s="14">
        <v>9.4287387353008095E-2</v>
      </c>
    </row>
    <row r="810" spans="7:10" x14ac:dyDescent="0.3">
      <c r="G810" s="5" t="s">
        <v>1</v>
      </c>
      <c r="H810" s="26" t="s">
        <v>167</v>
      </c>
      <c r="I810" s="18">
        <v>4.4412682527461599E-3</v>
      </c>
      <c r="J810" s="14">
        <v>6.6619023791192306E-2</v>
      </c>
    </row>
    <row r="811" spans="7:10" x14ac:dyDescent="0.3">
      <c r="G811" s="5" t="s">
        <v>1</v>
      </c>
      <c r="H811" s="26" t="s">
        <v>168</v>
      </c>
      <c r="I811" s="18">
        <v>0</v>
      </c>
      <c r="J811" s="14">
        <v>0</v>
      </c>
    </row>
    <row r="812" spans="7:10" x14ac:dyDescent="0.3">
      <c r="G812" s="5" t="s">
        <v>1</v>
      </c>
      <c r="H812" s="26" t="s">
        <v>170</v>
      </c>
      <c r="I812" s="18">
        <v>3.4380954659951203E-2</v>
      </c>
      <c r="J812" s="14">
        <v>0.51571431989926797</v>
      </c>
    </row>
    <row r="813" spans="7:10" x14ac:dyDescent="0.3">
      <c r="G813" s="5" t="s">
        <v>1</v>
      </c>
      <c r="H813" s="26" t="s">
        <v>171</v>
      </c>
      <c r="I813" s="18">
        <v>1.9500575161537401E-2</v>
      </c>
      <c r="J813" s="14">
        <v>0.29250862742306</v>
      </c>
    </row>
    <row r="814" spans="7:10" x14ac:dyDescent="0.3">
      <c r="G814" s="5" t="s">
        <v>1</v>
      </c>
      <c r="H814" s="26" t="s">
        <v>172</v>
      </c>
      <c r="I814" s="18">
        <v>0</v>
      </c>
      <c r="J814" s="14">
        <v>0</v>
      </c>
    </row>
    <row r="815" spans="7:10" x14ac:dyDescent="0.3">
      <c r="G815" s="5" t="s">
        <v>1</v>
      </c>
      <c r="H815" s="26" t="s">
        <v>174</v>
      </c>
      <c r="I815" s="18">
        <v>0.46033715357634503</v>
      </c>
      <c r="J815" s="14">
        <v>1</v>
      </c>
    </row>
    <row r="816" spans="7:10" x14ac:dyDescent="0.3">
      <c r="G816" s="5" t="s">
        <v>1</v>
      </c>
      <c r="H816" s="26" t="s">
        <v>175</v>
      </c>
      <c r="I816" s="18">
        <v>2.5690560789826102E-13</v>
      </c>
      <c r="J816" s="14">
        <v>3.85358411847392E-12</v>
      </c>
    </row>
    <row r="817" spans="7:10" x14ac:dyDescent="0.3">
      <c r="G817" s="5" t="s">
        <v>1</v>
      </c>
      <c r="H817" s="27" t="s">
        <v>177</v>
      </c>
      <c r="I817" s="19">
        <v>1.6052523754694901E-9</v>
      </c>
      <c r="J817" s="20">
        <v>2.4078785632042401E-8</v>
      </c>
    </row>
    <row r="818" spans="7:10" x14ac:dyDescent="0.3">
      <c r="G818" s="5" t="s">
        <v>1</v>
      </c>
      <c r="H818" s="34" t="s">
        <v>160</v>
      </c>
      <c r="I818" s="34"/>
      <c r="J818" s="35"/>
    </row>
    <row r="819" spans="7:10" x14ac:dyDescent="0.3">
      <c r="G819" s="5" t="s">
        <v>1</v>
      </c>
      <c r="H819" s="34"/>
      <c r="I819" s="36"/>
      <c r="J819" s="37"/>
    </row>
    <row r="820" spans="7:10" x14ac:dyDescent="0.3">
      <c r="G820" s="5" t="s">
        <v>1</v>
      </c>
    </row>
    <row r="821" spans="7:10" ht="14.5" thickBot="1" x14ac:dyDescent="0.35">
      <c r="G821" s="5" t="s">
        <v>42</v>
      </c>
      <c r="H821" s="38" t="s">
        <v>152</v>
      </c>
      <c r="I821" s="39"/>
      <c r="J821" s="40"/>
    </row>
    <row r="822" spans="7:10" ht="28" x14ac:dyDescent="0.3">
      <c r="G822" s="5" t="s">
        <v>1</v>
      </c>
      <c r="H822" s="24" t="s">
        <v>195</v>
      </c>
      <c r="I822" s="10" t="s">
        <v>155</v>
      </c>
      <c r="J822" s="10" t="s">
        <v>156</v>
      </c>
    </row>
    <row r="823" spans="7:10" x14ac:dyDescent="0.3">
      <c r="G823" s="5" t="s">
        <v>1</v>
      </c>
      <c r="H823" s="25" t="s">
        <v>189</v>
      </c>
      <c r="I823" s="13">
        <v>0.79377299059444795</v>
      </c>
      <c r="J823" s="14">
        <v>1</v>
      </c>
    </row>
    <row r="824" spans="7:10" x14ac:dyDescent="0.3">
      <c r="G824" s="5" t="s">
        <v>1</v>
      </c>
      <c r="H824" s="26" t="s">
        <v>171</v>
      </c>
      <c r="I824" s="18">
        <v>0.47585373144659499</v>
      </c>
      <c r="J824" s="14">
        <v>1</v>
      </c>
    </row>
    <row r="825" spans="7:10" x14ac:dyDescent="0.3">
      <c r="G825" s="5" t="s">
        <v>1</v>
      </c>
      <c r="H825" s="26" t="s">
        <v>170</v>
      </c>
      <c r="I825" s="18">
        <v>0.25405968635792697</v>
      </c>
      <c r="J825" s="14">
        <v>1</v>
      </c>
    </row>
    <row r="826" spans="7:10" x14ac:dyDescent="0.3">
      <c r="G826" s="5" t="s">
        <v>1</v>
      </c>
      <c r="H826" s="26" t="s">
        <v>173</v>
      </c>
      <c r="I826" s="18">
        <v>4.7407715366878395E-3</v>
      </c>
      <c r="J826" s="14">
        <v>7.1111573050317595E-2</v>
      </c>
    </row>
    <row r="827" spans="7:10" x14ac:dyDescent="0.3">
      <c r="G827" s="5" t="s">
        <v>1</v>
      </c>
      <c r="H827" s="26" t="s">
        <v>172</v>
      </c>
      <c r="I827" s="18">
        <v>1.12393907203412E-5</v>
      </c>
      <c r="J827" s="14">
        <v>1.6859086080511801E-4</v>
      </c>
    </row>
    <row r="828" spans="7:10" x14ac:dyDescent="0.3">
      <c r="G828" s="5" t="s">
        <v>1</v>
      </c>
      <c r="H828" s="26" t="s">
        <v>167</v>
      </c>
      <c r="I828" s="18">
        <v>0.64305179005414803</v>
      </c>
      <c r="J828" s="14">
        <v>1</v>
      </c>
    </row>
    <row r="829" spans="7:10" x14ac:dyDescent="0.3">
      <c r="G829" s="5" t="s">
        <v>1</v>
      </c>
      <c r="H829" s="26" t="s">
        <v>166</v>
      </c>
      <c r="I829" s="18">
        <v>0.441607178796875</v>
      </c>
      <c r="J829" s="14">
        <v>1</v>
      </c>
    </row>
    <row r="830" spans="7:10" x14ac:dyDescent="0.3">
      <c r="G830" s="5" t="s">
        <v>1</v>
      </c>
      <c r="H830" s="26" t="s">
        <v>169</v>
      </c>
      <c r="I830" s="18">
        <v>2.3996054371254499E-2</v>
      </c>
      <c r="J830" s="14">
        <v>0.35994081556881802</v>
      </c>
    </row>
    <row r="831" spans="7:10" x14ac:dyDescent="0.3">
      <c r="G831" s="5" t="s">
        <v>1</v>
      </c>
      <c r="H831" s="26" t="s">
        <v>168</v>
      </c>
      <c r="I831" s="18">
        <v>4.5785278106613703E-5</v>
      </c>
      <c r="J831" s="14">
        <v>6.8677917159920597E-4</v>
      </c>
    </row>
    <row r="832" spans="7:10" x14ac:dyDescent="0.3">
      <c r="G832" s="5" t="s">
        <v>1</v>
      </c>
      <c r="H832" s="26" t="s">
        <v>184</v>
      </c>
      <c r="I832" s="18">
        <v>0.87784028207476905</v>
      </c>
      <c r="J832" s="14">
        <v>1</v>
      </c>
    </row>
    <row r="833" spans="7:10" x14ac:dyDescent="0.3">
      <c r="G833" s="5" t="s">
        <v>1</v>
      </c>
      <c r="H833" s="26" t="s">
        <v>178</v>
      </c>
      <c r="I833" s="18">
        <v>0.17133423398782899</v>
      </c>
      <c r="J833" s="14">
        <v>1</v>
      </c>
    </row>
    <row r="834" spans="7:10" x14ac:dyDescent="0.3">
      <c r="G834" s="5" t="s">
        <v>1</v>
      </c>
      <c r="H834" s="26" t="s">
        <v>177</v>
      </c>
      <c r="I834" s="18">
        <v>5.4773952360021006E-4</v>
      </c>
      <c r="J834" s="14">
        <v>8.2160928540031507E-3</v>
      </c>
    </row>
    <row r="835" spans="7:10" x14ac:dyDescent="0.3">
      <c r="G835" s="5" t="s">
        <v>1</v>
      </c>
      <c r="H835" s="26" t="s">
        <v>176</v>
      </c>
      <c r="I835" s="18">
        <v>9.9195040475784396E-2</v>
      </c>
      <c r="J835" s="14">
        <v>1</v>
      </c>
    </row>
    <row r="836" spans="7:10" x14ac:dyDescent="0.3">
      <c r="G836" s="5" t="s">
        <v>1</v>
      </c>
      <c r="H836" s="26" t="s">
        <v>175</v>
      </c>
      <c r="I836" s="18">
        <v>1.7652914627008803E-4</v>
      </c>
      <c r="J836" s="14">
        <v>2.6479371940513201E-3</v>
      </c>
    </row>
    <row r="837" spans="7:10" x14ac:dyDescent="0.3">
      <c r="G837" s="5" t="s">
        <v>1</v>
      </c>
      <c r="H837" s="27" t="s">
        <v>181</v>
      </c>
      <c r="I837" s="19">
        <v>3.6027882698599399E-3</v>
      </c>
      <c r="J837" s="20">
        <v>5.4041824047898999E-2</v>
      </c>
    </row>
    <row r="838" spans="7:10" x14ac:dyDescent="0.3">
      <c r="G838" s="5" t="s">
        <v>1</v>
      </c>
      <c r="H838" s="34" t="s">
        <v>160</v>
      </c>
      <c r="I838" s="34"/>
      <c r="J838" s="35"/>
    </row>
    <row r="839" spans="7:10" x14ac:dyDescent="0.3">
      <c r="G839" s="5" t="s">
        <v>1</v>
      </c>
      <c r="H839" s="34"/>
      <c r="I839" s="36"/>
      <c r="J839" s="37"/>
    </row>
    <row r="840" spans="7:10" x14ac:dyDescent="0.3">
      <c r="G840" s="5" t="s">
        <v>1</v>
      </c>
    </row>
    <row r="841" spans="7:10" ht="14.5" thickBot="1" x14ac:dyDescent="0.35">
      <c r="G841" s="5" t="s">
        <v>43</v>
      </c>
      <c r="H841" s="38" t="s">
        <v>152</v>
      </c>
      <c r="I841" s="39"/>
      <c r="J841" s="40"/>
    </row>
    <row r="842" spans="7:10" ht="28" x14ac:dyDescent="0.3">
      <c r="G842" s="5" t="s">
        <v>1</v>
      </c>
      <c r="H842" s="24" t="s">
        <v>195</v>
      </c>
      <c r="I842" s="10" t="s">
        <v>155</v>
      </c>
      <c r="J842" s="10" t="s">
        <v>156</v>
      </c>
    </row>
    <row r="843" spans="7:10" x14ac:dyDescent="0.3">
      <c r="G843" s="5" t="s">
        <v>1</v>
      </c>
      <c r="H843" s="25" t="s">
        <v>191</v>
      </c>
      <c r="I843" s="13">
        <v>0.36849650172359799</v>
      </c>
      <c r="J843" s="14">
        <v>1</v>
      </c>
    </row>
    <row r="844" spans="7:10" x14ac:dyDescent="0.3">
      <c r="G844" s="5" t="s">
        <v>1</v>
      </c>
      <c r="H844" s="26" t="s">
        <v>178</v>
      </c>
      <c r="I844" s="18">
        <v>0.20193380168130101</v>
      </c>
      <c r="J844" s="14">
        <v>1</v>
      </c>
    </row>
    <row r="845" spans="7:10" x14ac:dyDescent="0.3">
      <c r="G845" s="5" t="s">
        <v>1</v>
      </c>
      <c r="H845" s="26" t="s">
        <v>177</v>
      </c>
      <c r="I845" s="18">
        <v>0.27895252179827301</v>
      </c>
      <c r="J845" s="14">
        <v>1</v>
      </c>
    </row>
    <row r="846" spans="7:10" x14ac:dyDescent="0.3">
      <c r="G846" s="5" t="s">
        <v>1</v>
      </c>
      <c r="H846" s="26" t="s">
        <v>184</v>
      </c>
      <c r="I846" s="18">
        <v>9.3691812463880797E-7</v>
      </c>
      <c r="J846" s="14">
        <v>1.4053771869582099E-5</v>
      </c>
    </row>
    <row r="847" spans="7:10" x14ac:dyDescent="0.3">
      <c r="G847" s="5" t="s">
        <v>1</v>
      </c>
      <c r="H847" s="26" t="s">
        <v>185</v>
      </c>
      <c r="I847" s="18">
        <v>1.5297015210080601E-8</v>
      </c>
      <c r="J847" s="14">
        <v>2.2945522815121001E-7</v>
      </c>
    </row>
    <row r="848" spans="7:10" x14ac:dyDescent="0.3">
      <c r="G848" s="5" t="s">
        <v>1</v>
      </c>
      <c r="H848" s="26" t="s">
        <v>169</v>
      </c>
      <c r="I848" s="18">
        <v>0.73561331757999404</v>
      </c>
      <c r="J848" s="14">
        <v>1</v>
      </c>
    </row>
    <row r="849" spans="7:10" x14ac:dyDescent="0.3">
      <c r="G849" s="5" t="s">
        <v>1</v>
      </c>
      <c r="H849" s="26" t="s">
        <v>168</v>
      </c>
      <c r="I849" s="18">
        <v>0.64729998061023397</v>
      </c>
      <c r="J849" s="14">
        <v>1</v>
      </c>
    </row>
    <row r="850" spans="7:10" x14ac:dyDescent="0.3">
      <c r="G850" s="5" t="s">
        <v>1</v>
      </c>
      <c r="H850" s="26" t="s">
        <v>166</v>
      </c>
      <c r="I850" s="18">
        <v>3.06161548446759E-6</v>
      </c>
      <c r="J850" s="14">
        <v>4.59242322670139E-5</v>
      </c>
    </row>
    <row r="851" spans="7:10" x14ac:dyDescent="0.3">
      <c r="G851" s="5" t="s">
        <v>1</v>
      </c>
      <c r="H851" s="26" t="s">
        <v>165</v>
      </c>
      <c r="I851" s="18">
        <v>2.88175063811735E-8</v>
      </c>
      <c r="J851" s="14">
        <v>4.32262595717603E-7</v>
      </c>
    </row>
    <row r="852" spans="7:10" x14ac:dyDescent="0.3">
      <c r="G852" s="5" t="s">
        <v>1</v>
      </c>
      <c r="H852" s="26" t="s">
        <v>181</v>
      </c>
      <c r="I852" s="18">
        <v>0.78419548345037204</v>
      </c>
      <c r="J852" s="14">
        <v>1</v>
      </c>
    </row>
    <row r="853" spans="7:10" x14ac:dyDescent="0.3">
      <c r="G853" s="5" t="s">
        <v>1</v>
      </c>
      <c r="H853" s="26" t="s">
        <v>182</v>
      </c>
      <c r="I853" s="18">
        <v>2.3564871498571399E-7</v>
      </c>
      <c r="J853" s="14">
        <v>3.5347307247857199E-6</v>
      </c>
    </row>
    <row r="854" spans="7:10" x14ac:dyDescent="0.3">
      <c r="G854" s="5" t="s">
        <v>1</v>
      </c>
      <c r="H854" s="26" t="s">
        <v>183</v>
      </c>
      <c r="I854" s="18">
        <v>6.0836669035779799E-10</v>
      </c>
      <c r="J854" s="14">
        <v>9.12550035536697E-9</v>
      </c>
    </row>
    <row r="855" spans="7:10" x14ac:dyDescent="0.3">
      <c r="G855" s="5" t="s">
        <v>1</v>
      </c>
      <c r="H855" s="26" t="s">
        <v>186</v>
      </c>
      <c r="I855" s="18">
        <v>1.13479204299005E-2</v>
      </c>
      <c r="J855" s="14">
        <v>0.17021880644850801</v>
      </c>
    </row>
    <row r="856" spans="7:10" x14ac:dyDescent="0.3">
      <c r="G856" s="5" t="s">
        <v>1</v>
      </c>
      <c r="H856" s="26" t="s">
        <v>187</v>
      </c>
      <c r="I856" s="18">
        <v>1.7367810410935402E-3</v>
      </c>
      <c r="J856" s="14">
        <v>2.6051715616403098E-2</v>
      </c>
    </row>
    <row r="857" spans="7:10" x14ac:dyDescent="0.3">
      <c r="G857" s="5" t="s">
        <v>1</v>
      </c>
      <c r="H857" s="27" t="s">
        <v>188</v>
      </c>
      <c r="I857" s="19">
        <v>0.29033685950954302</v>
      </c>
      <c r="J857" s="20">
        <v>1</v>
      </c>
    </row>
    <row r="858" spans="7:10" x14ac:dyDescent="0.3">
      <c r="G858" s="5" t="s">
        <v>1</v>
      </c>
      <c r="H858" s="34" t="s">
        <v>160</v>
      </c>
      <c r="I858" s="34"/>
      <c r="J858" s="35"/>
    </row>
    <row r="859" spans="7:10" x14ac:dyDescent="0.3">
      <c r="G859" s="5" t="s">
        <v>1</v>
      </c>
      <c r="H859" s="34"/>
      <c r="I859" s="36"/>
      <c r="J859" s="37"/>
    </row>
    <row r="860" spans="7:10" x14ac:dyDescent="0.3">
      <c r="G860" s="5" t="s">
        <v>1</v>
      </c>
    </row>
    <row r="861" spans="7:10" ht="14.5" thickBot="1" x14ac:dyDescent="0.35">
      <c r="G861" s="5" t="s">
        <v>44</v>
      </c>
      <c r="H861" s="38" t="s">
        <v>152</v>
      </c>
      <c r="I861" s="39"/>
      <c r="J861" s="40"/>
    </row>
    <row r="862" spans="7:10" ht="28" x14ac:dyDescent="0.3">
      <c r="G862" s="5" t="s">
        <v>1</v>
      </c>
      <c r="H862" s="24" t="s">
        <v>195</v>
      </c>
      <c r="I862" s="10" t="s">
        <v>155</v>
      </c>
      <c r="J862" s="10" t="s">
        <v>156</v>
      </c>
    </row>
    <row r="863" spans="7:10" x14ac:dyDescent="0.3">
      <c r="G863" s="5" t="s">
        <v>1</v>
      </c>
      <c r="H863" s="25" t="s">
        <v>189</v>
      </c>
      <c r="I863" s="13">
        <v>0.61282046920367295</v>
      </c>
      <c r="J863" s="14">
        <v>1</v>
      </c>
    </row>
    <row r="864" spans="7:10" x14ac:dyDescent="0.3">
      <c r="G864" s="5" t="s">
        <v>1</v>
      </c>
      <c r="H864" s="26" t="s">
        <v>172</v>
      </c>
      <c r="I864" s="18">
        <v>0.70082514305889798</v>
      </c>
      <c r="J864" s="14">
        <v>1</v>
      </c>
    </row>
    <row r="865" spans="7:10" x14ac:dyDescent="0.3">
      <c r="G865" s="5" t="s">
        <v>1</v>
      </c>
      <c r="H865" s="26" t="s">
        <v>171</v>
      </c>
      <c r="I865" s="18">
        <v>0.13638256739705501</v>
      </c>
      <c r="J865" s="14">
        <v>1</v>
      </c>
    </row>
    <row r="866" spans="7:10" x14ac:dyDescent="0.3">
      <c r="G866" s="5" t="s">
        <v>1</v>
      </c>
      <c r="H866" s="26" t="s">
        <v>170</v>
      </c>
      <c r="I866" s="18">
        <v>5.0809903409199098E-4</v>
      </c>
      <c r="J866" s="14">
        <v>7.6214855113798706E-3</v>
      </c>
    </row>
    <row r="867" spans="7:10" x14ac:dyDescent="0.3">
      <c r="G867" s="5" t="s">
        <v>1</v>
      </c>
      <c r="H867" s="26" t="s">
        <v>173</v>
      </c>
      <c r="I867" s="18">
        <v>2.3992585695964401E-11</v>
      </c>
      <c r="J867" s="14">
        <v>3.5988878543946602E-10</v>
      </c>
    </row>
    <row r="868" spans="7:10" x14ac:dyDescent="0.3">
      <c r="G868" s="5" t="s">
        <v>1</v>
      </c>
      <c r="H868" s="26" t="s">
        <v>168</v>
      </c>
      <c r="I868" s="18">
        <v>0.95739053086830905</v>
      </c>
      <c r="J868" s="14">
        <v>1</v>
      </c>
    </row>
    <row r="869" spans="7:10" x14ac:dyDescent="0.3">
      <c r="G869" s="5" t="s">
        <v>1</v>
      </c>
      <c r="H869" s="26" t="s">
        <v>167</v>
      </c>
      <c r="I869" s="18">
        <v>0.31725486958162502</v>
      </c>
      <c r="J869" s="14">
        <v>1</v>
      </c>
    </row>
    <row r="870" spans="7:10" x14ac:dyDescent="0.3">
      <c r="G870" s="5" t="s">
        <v>1</v>
      </c>
      <c r="H870" s="26" t="s">
        <v>166</v>
      </c>
      <c r="I870" s="18">
        <v>8.2848599471863106E-3</v>
      </c>
      <c r="J870" s="14">
        <v>0.124272899207795</v>
      </c>
    </row>
    <row r="871" spans="7:10" x14ac:dyDescent="0.3">
      <c r="G871" s="5" t="s">
        <v>1</v>
      </c>
      <c r="H871" s="26" t="s">
        <v>169</v>
      </c>
      <c r="I871" s="18">
        <v>4.8241311612073901E-8</v>
      </c>
      <c r="J871" s="14">
        <v>7.2361967418110904E-7</v>
      </c>
    </row>
    <row r="872" spans="7:10" x14ac:dyDescent="0.3">
      <c r="G872" s="5" t="s">
        <v>1</v>
      </c>
      <c r="H872" s="26" t="s">
        <v>193</v>
      </c>
      <c r="I872" s="18">
        <v>0.496098347166885</v>
      </c>
      <c r="J872" s="14">
        <v>1</v>
      </c>
    </row>
    <row r="873" spans="7:10" x14ac:dyDescent="0.3">
      <c r="G873" s="5" t="s">
        <v>1</v>
      </c>
      <c r="H873" s="26" t="s">
        <v>186</v>
      </c>
      <c r="I873" s="18">
        <v>9.9678803070808494E-2</v>
      </c>
      <c r="J873" s="14">
        <v>1</v>
      </c>
    </row>
    <row r="874" spans="7:10" x14ac:dyDescent="0.3">
      <c r="G874" s="5" t="s">
        <v>1</v>
      </c>
      <c r="H874" s="26" t="s">
        <v>179</v>
      </c>
      <c r="I874" s="18">
        <v>7.6228230243136096E-4</v>
      </c>
      <c r="J874" s="14">
        <v>1.1434234536470401E-2</v>
      </c>
    </row>
    <row r="875" spans="7:10" x14ac:dyDescent="0.3">
      <c r="G875" s="5" t="s">
        <v>1</v>
      </c>
      <c r="H875" s="26" t="s">
        <v>184</v>
      </c>
      <c r="I875" s="18">
        <v>0.24639531032078299</v>
      </c>
      <c r="J875" s="14">
        <v>1</v>
      </c>
    </row>
    <row r="876" spans="7:10" x14ac:dyDescent="0.3">
      <c r="G876" s="5" t="s">
        <v>1</v>
      </c>
      <c r="H876" s="26" t="s">
        <v>178</v>
      </c>
      <c r="I876" s="18">
        <v>5.8014423819430206E-4</v>
      </c>
      <c r="J876" s="14">
        <v>8.7021635729145307E-3</v>
      </c>
    </row>
    <row r="877" spans="7:10" x14ac:dyDescent="0.3">
      <c r="G877" s="5" t="s">
        <v>1</v>
      </c>
      <c r="H877" s="27" t="s">
        <v>176</v>
      </c>
      <c r="I877" s="19">
        <v>2.2217002129403299E-3</v>
      </c>
      <c r="J877" s="20">
        <v>3.3325503194104898E-2</v>
      </c>
    </row>
    <row r="878" spans="7:10" x14ac:dyDescent="0.3">
      <c r="G878" s="5" t="s">
        <v>1</v>
      </c>
      <c r="H878" s="34" t="s">
        <v>160</v>
      </c>
      <c r="I878" s="34"/>
      <c r="J878" s="35"/>
    </row>
    <row r="879" spans="7:10" x14ac:dyDescent="0.3">
      <c r="G879" s="5" t="s">
        <v>1</v>
      </c>
      <c r="H879" s="34"/>
      <c r="I879" s="36"/>
      <c r="J879" s="37"/>
    </row>
    <row r="880" spans="7:10" x14ac:dyDescent="0.3">
      <c r="G880" s="5" t="s">
        <v>1</v>
      </c>
    </row>
    <row r="881" spans="7:10" ht="14.5" thickBot="1" x14ac:dyDescent="0.35">
      <c r="G881" s="5" t="s">
        <v>45</v>
      </c>
      <c r="H881" s="38" t="s">
        <v>152</v>
      </c>
      <c r="I881" s="39"/>
      <c r="J881" s="40"/>
    </row>
    <row r="882" spans="7:10" ht="28" x14ac:dyDescent="0.3">
      <c r="G882" s="5" t="s">
        <v>1</v>
      </c>
      <c r="H882" s="24" t="s">
        <v>195</v>
      </c>
      <c r="I882" s="10" t="s">
        <v>155</v>
      </c>
      <c r="J882" s="10" t="s">
        <v>156</v>
      </c>
    </row>
    <row r="883" spans="7:10" x14ac:dyDescent="0.3">
      <c r="G883" s="5" t="s">
        <v>1</v>
      </c>
      <c r="H883" s="25" t="s">
        <v>178</v>
      </c>
      <c r="I883" s="13">
        <v>0.62512831410537395</v>
      </c>
      <c r="J883" s="14">
        <v>1</v>
      </c>
    </row>
    <row r="884" spans="7:10" x14ac:dyDescent="0.3">
      <c r="G884" s="5" t="s">
        <v>1</v>
      </c>
      <c r="H884" s="26" t="s">
        <v>191</v>
      </c>
      <c r="I884" s="18">
        <v>3.7610930777410602E-2</v>
      </c>
      <c r="J884" s="14">
        <v>0.56416396166115901</v>
      </c>
    </row>
    <row r="885" spans="7:10" x14ac:dyDescent="0.3">
      <c r="G885" s="5" t="s">
        <v>1</v>
      </c>
      <c r="H885" s="26" t="s">
        <v>185</v>
      </c>
      <c r="I885" s="18">
        <v>1.62395937216675E-3</v>
      </c>
      <c r="J885" s="14">
        <v>2.4359390582501299E-2</v>
      </c>
    </row>
    <row r="886" spans="7:10" x14ac:dyDescent="0.3">
      <c r="G886" s="5" t="s">
        <v>1</v>
      </c>
      <c r="H886" s="26" t="s">
        <v>177</v>
      </c>
      <c r="I886" s="18">
        <v>1.8242114449258599E-2</v>
      </c>
      <c r="J886" s="14">
        <v>0.27363171673887898</v>
      </c>
    </row>
    <row r="887" spans="7:10" x14ac:dyDescent="0.3">
      <c r="G887" s="5" t="s">
        <v>1</v>
      </c>
      <c r="H887" s="26" t="s">
        <v>184</v>
      </c>
      <c r="I887" s="18">
        <v>1.21014397309605E-5</v>
      </c>
      <c r="J887" s="14">
        <v>1.81521595964407E-4</v>
      </c>
    </row>
    <row r="888" spans="7:10" x14ac:dyDescent="0.3">
      <c r="G888" s="5" t="s">
        <v>1</v>
      </c>
      <c r="H888" s="26" t="s">
        <v>190</v>
      </c>
      <c r="I888" s="18">
        <v>2.9714918936517301E-2</v>
      </c>
      <c r="J888" s="14">
        <v>0.44572378404775997</v>
      </c>
    </row>
    <row r="889" spans="7:10" x14ac:dyDescent="0.3">
      <c r="G889" s="5" t="s">
        <v>1</v>
      </c>
      <c r="H889" s="26" t="s">
        <v>183</v>
      </c>
      <c r="I889" s="18">
        <v>1.8118856630233702E-4</v>
      </c>
      <c r="J889" s="14">
        <v>2.7178284945350599E-3</v>
      </c>
    </row>
    <row r="890" spans="7:10" x14ac:dyDescent="0.3">
      <c r="G890" s="5" t="s">
        <v>1</v>
      </c>
      <c r="H890" s="26" t="s">
        <v>181</v>
      </c>
      <c r="I890" s="18">
        <v>2.0137656716570501E-2</v>
      </c>
      <c r="J890" s="14">
        <v>0.30206485074855799</v>
      </c>
    </row>
    <row r="891" spans="7:10" x14ac:dyDescent="0.3">
      <c r="G891" s="5" t="s">
        <v>1</v>
      </c>
      <c r="H891" s="26" t="s">
        <v>182</v>
      </c>
      <c r="I891" s="18">
        <v>3.8459162965409599E-8</v>
      </c>
      <c r="J891" s="14">
        <v>5.7688744448114396E-7</v>
      </c>
    </row>
    <row r="892" spans="7:10" x14ac:dyDescent="0.3">
      <c r="G892" s="5" t="s">
        <v>1</v>
      </c>
      <c r="H892" s="26" t="s">
        <v>165</v>
      </c>
      <c r="I892" s="18">
        <v>0.26387235979240398</v>
      </c>
      <c r="J892" s="14">
        <v>1</v>
      </c>
    </row>
    <row r="893" spans="7:10" x14ac:dyDescent="0.3">
      <c r="G893" s="5" t="s">
        <v>1</v>
      </c>
      <c r="H893" s="26" t="s">
        <v>168</v>
      </c>
      <c r="I893" s="18">
        <v>0.365568014715837</v>
      </c>
      <c r="J893" s="14">
        <v>1</v>
      </c>
    </row>
    <row r="894" spans="7:10" x14ac:dyDescent="0.3">
      <c r="G894" s="5" t="s">
        <v>1</v>
      </c>
      <c r="H894" s="26" t="s">
        <v>166</v>
      </c>
      <c r="I894" s="18">
        <v>1.09250537073451E-2</v>
      </c>
      <c r="J894" s="14">
        <v>0.16387580561017601</v>
      </c>
    </row>
    <row r="895" spans="7:10" x14ac:dyDescent="0.3">
      <c r="G895" s="5" t="s">
        <v>1</v>
      </c>
      <c r="H895" s="26" t="s">
        <v>172</v>
      </c>
      <c r="I895" s="18">
        <v>0.832824780621778</v>
      </c>
      <c r="J895" s="14">
        <v>1</v>
      </c>
    </row>
    <row r="896" spans="7:10" x14ac:dyDescent="0.3">
      <c r="G896" s="5" t="s">
        <v>1</v>
      </c>
      <c r="H896" s="26" t="s">
        <v>170</v>
      </c>
      <c r="I896" s="18">
        <v>0.119482246164687</v>
      </c>
      <c r="J896" s="14">
        <v>1</v>
      </c>
    </row>
    <row r="897" spans="7:10" x14ac:dyDescent="0.3">
      <c r="G897" s="5" t="s">
        <v>1</v>
      </c>
      <c r="H897" s="27" t="s">
        <v>186</v>
      </c>
      <c r="I897" s="19">
        <v>0.48510261204836602</v>
      </c>
      <c r="J897" s="20">
        <v>1</v>
      </c>
    </row>
    <row r="898" spans="7:10" x14ac:dyDescent="0.3">
      <c r="G898" s="5" t="s">
        <v>1</v>
      </c>
      <c r="H898" s="34" t="s">
        <v>160</v>
      </c>
      <c r="I898" s="34"/>
      <c r="J898" s="35"/>
    </row>
    <row r="899" spans="7:10" x14ac:dyDescent="0.3">
      <c r="G899" s="5" t="s">
        <v>1</v>
      </c>
      <c r="H899" s="34"/>
      <c r="I899" s="36"/>
      <c r="J899" s="37"/>
    </row>
    <row r="900" spans="7:10" x14ac:dyDescent="0.3">
      <c r="G900" s="5" t="s">
        <v>1</v>
      </c>
    </row>
    <row r="901" spans="7:10" ht="14.5" thickBot="1" x14ac:dyDescent="0.35">
      <c r="G901" s="5" t="s">
        <v>46</v>
      </c>
      <c r="H901" s="38" t="s">
        <v>152</v>
      </c>
      <c r="I901" s="39"/>
      <c r="J901" s="40"/>
    </row>
    <row r="902" spans="7:10" ht="28" x14ac:dyDescent="0.3">
      <c r="G902" s="5" t="s">
        <v>1</v>
      </c>
      <c r="H902" s="24" t="s">
        <v>195</v>
      </c>
      <c r="I902" s="10" t="s">
        <v>155</v>
      </c>
      <c r="J902" s="10" t="s">
        <v>156</v>
      </c>
    </row>
    <row r="903" spans="7:10" x14ac:dyDescent="0.3">
      <c r="G903" s="5" t="s">
        <v>1</v>
      </c>
      <c r="H903" s="25" t="s">
        <v>187</v>
      </c>
      <c r="I903" s="13">
        <v>0.51604968872100299</v>
      </c>
      <c r="J903" s="14">
        <v>1</v>
      </c>
    </row>
    <row r="904" spans="7:10" x14ac:dyDescent="0.3">
      <c r="G904" s="5" t="s">
        <v>1</v>
      </c>
      <c r="H904" s="26" t="s">
        <v>194</v>
      </c>
      <c r="I904" s="18">
        <v>0.246792846218364</v>
      </c>
      <c r="J904" s="14">
        <v>1</v>
      </c>
    </row>
    <row r="905" spans="7:10" x14ac:dyDescent="0.3">
      <c r="G905" s="5" t="s">
        <v>1</v>
      </c>
      <c r="H905" s="26" t="s">
        <v>179</v>
      </c>
      <c r="I905" s="18">
        <v>1.0419273731998401E-2</v>
      </c>
      <c r="J905" s="14">
        <v>0.156289105979975</v>
      </c>
    </row>
    <row r="906" spans="7:10" x14ac:dyDescent="0.3">
      <c r="G906" s="5" t="s">
        <v>1</v>
      </c>
      <c r="H906" s="26" t="s">
        <v>186</v>
      </c>
      <c r="I906" s="18">
        <v>5.6586597843253398E-3</v>
      </c>
      <c r="J906" s="14">
        <v>8.48798967648801E-2</v>
      </c>
    </row>
    <row r="907" spans="7:10" x14ac:dyDescent="0.3">
      <c r="G907" s="5" t="s">
        <v>1</v>
      </c>
      <c r="H907" s="26" t="s">
        <v>193</v>
      </c>
      <c r="I907" s="18">
        <v>4.1070751093386102E-6</v>
      </c>
      <c r="J907" s="14">
        <v>6.1606126640079099E-5</v>
      </c>
    </row>
    <row r="908" spans="7:10" x14ac:dyDescent="0.3">
      <c r="G908" s="5" t="s">
        <v>1</v>
      </c>
      <c r="H908" s="26" t="s">
        <v>189</v>
      </c>
      <c r="I908" s="18">
        <v>0.39724032499356399</v>
      </c>
      <c r="J908" s="14">
        <v>1</v>
      </c>
    </row>
    <row r="909" spans="7:10" x14ac:dyDescent="0.3">
      <c r="G909" s="5" t="s">
        <v>1</v>
      </c>
      <c r="H909" s="26" t="s">
        <v>173</v>
      </c>
      <c r="I909" s="18">
        <v>7.5626902674441588E-4</v>
      </c>
      <c r="J909" s="14">
        <v>1.13440354011662E-2</v>
      </c>
    </row>
    <row r="910" spans="7:10" x14ac:dyDescent="0.3">
      <c r="G910" s="5" t="s">
        <v>1</v>
      </c>
      <c r="H910" s="26" t="s">
        <v>170</v>
      </c>
      <c r="I910" s="18">
        <v>3.0066243964754801E-4</v>
      </c>
      <c r="J910" s="14">
        <v>4.5099365947132205E-3</v>
      </c>
    </row>
    <row r="911" spans="7:10" x14ac:dyDescent="0.3">
      <c r="G911" s="5" t="s">
        <v>1</v>
      </c>
      <c r="H911" s="26" t="s">
        <v>171</v>
      </c>
      <c r="I911" s="18">
        <v>5.2519801840844602E-9</v>
      </c>
      <c r="J911" s="14">
        <v>7.8779702761266903E-8</v>
      </c>
    </row>
    <row r="912" spans="7:10" x14ac:dyDescent="0.3">
      <c r="G912" s="5" t="s">
        <v>1</v>
      </c>
      <c r="H912" s="26" t="s">
        <v>169</v>
      </c>
      <c r="I912" s="18">
        <v>3.3648573665521202E-2</v>
      </c>
      <c r="J912" s="14">
        <v>0.50472860498281802</v>
      </c>
    </row>
    <row r="913" spans="7:10" x14ac:dyDescent="0.3">
      <c r="G913" s="5" t="s">
        <v>1</v>
      </c>
      <c r="H913" s="26" t="s">
        <v>166</v>
      </c>
      <c r="I913" s="18">
        <v>1.55030031713834E-2</v>
      </c>
      <c r="J913" s="14">
        <v>0.23254504757075101</v>
      </c>
    </row>
    <row r="914" spans="7:10" x14ac:dyDescent="0.3">
      <c r="G914" s="5" t="s">
        <v>1</v>
      </c>
      <c r="H914" s="26" t="s">
        <v>167</v>
      </c>
      <c r="I914" s="18">
        <v>1.36201111100576E-6</v>
      </c>
      <c r="J914" s="14">
        <v>2.0430166665086299E-5</v>
      </c>
    </row>
    <row r="915" spans="7:10" x14ac:dyDescent="0.3">
      <c r="G915" s="5" t="s">
        <v>1</v>
      </c>
      <c r="H915" s="26" t="s">
        <v>182</v>
      </c>
      <c r="I915" s="18">
        <v>0.64083801123677997</v>
      </c>
      <c r="J915" s="14">
        <v>1</v>
      </c>
    </row>
    <row r="916" spans="7:10" x14ac:dyDescent="0.3">
      <c r="G916" s="5" t="s">
        <v>1</v>
      </c>
      <c r="H916" s="26" t="s">
        <v>180</v>
      </c>
      <c r="I916" s="18">
        <v>3.5243201922519095E-4</v>
      </c>
      <c r="J916" s="14">
        <v>5.2864802883778603E-3</v>
      </c>
    </row>
    <row r="917" spans="7:10" x14ac:dyDescent="0.3">
      <c r="G917" s="5" t="s">
        <v>1</v>
      </c>
      <c r="H917" s="27" t="s">
        <v>174</v>
      </c>
      <c r="I917" s="19">
        <v>1.76119905693128E-3</v>
      </c>
      <c r="J917" s="20">
        <v>2.64179858539693E-2</v>
      </c>
    </row>
    <row r="918" spans="7:10" x14ac:dyDescent="0.3">
      <c r="G918" s="5" t="s">
        <v>1</v>
      </c>
      <c r="H918" s="34" t="s">
        <v>160</v>
      </c>
      <c r="I918" s="34"/>
      <c r="J918" s="35"/>
    </row>
    <row r="919" spans="7:10" x14ac:dyDescent="0.3">
      <c r="G919" s="5" t="s">
        <v>1</v>
      </c>
      <c r="H919" s="34"/>
      <c r="I919" s="36"/>
      <c r="J919" s="37"/>
    </row>
    <row r="920" spans="7:10" x14ac:dyDescent="0.3">
      <c r="G920" s="5" t="s">
        <v>1</v>
      </c>
    </row>
    <row r="921" spans="7:10" ht="14.5" thickBot="1" x14ac:dyDescent="0.35">
      <c r="G921" s="5" t="s">
        <v>47</v>
      </c>
      <c r="H921" s="38" t="s">
        <v>152</v>
      </c>
      <c r="I921" s="39"/>
      <c r="J921" s="40"/>
    </row>
    <row r="922" spans="7:10" ht="28" x14ac:dyDescent="0.3">
      <c r="G922" s="5" t="s">
        <v>1</v>
      </c>
      <c r="H922" s="24" t="s">
        <v>195</v>
      </c>
      <c r="I922" s="10" t="s">
        <v>155</v>
      </c>
      <c r="J922" s="10" t="s">
        <v>156</v>
      </c>
    </row>
    <row r="923" spans="7:10" x14ac:dyDescent="0.3">
      <c r="G923" s="5" t="s">
        <v>1</v>
      </c>
      <c r="H923" s="25" t="s">
        <v>193</v>
      </c>
      <c r="I923" s="13">
        <v>0.196300070572445</v>
      </c>
      <c r="J923" s="14">
        <v>1</v>
      </c>
    </row>
    <row r="924" spans="7:10" x14ac:dyDescent="0.3">
      <c r="G924" s="5" t="s">
        <v>1</v>
      </c>
      <c r="H924" s="26" t="s">
        <v>186</v>
      </c>
      <c r="I924" s="18">
        <v>8.0270782159110002E-2</v>
      </c>
      <c r="J924" s="14">
        <v>1</v>
      </c>
    </row>
    <row r="925" spans="7:10" x14ac:dyDescent="0.3">
      <c r="G925" s="5" t="s">
        <v>1</v>
      </c>
      <c r="H925" s="26" t="s">
        <v>179</v>
      </c>
      <c r="I925" s="18">
        <v>2.7125995707970599E-2</v>
      </c>
      <c r="J925" s="14">
        <v>0.406889935619559</v>
      </c>
    </row>
    <row r="926" spans="7:10" x14ac:dyDescent="0.3">
      <c r="G926" s="5" t="s">
        <v>1</v>
      </c>
      <c r="H926" s="26" t="s">
        <v>194</v>
      </c>
      <c r="I926" s="18">
        <v>2.5190192178216098E-2</v>
      </c>
      <c r="J926" s="14">
        <v>0.37785288267324102</v>
      </c>
    </row>
    <row r="927" spans="7:10" x14ac:dyDescent="0.3">
      <c r="G927" s="5" t="s">
        <v>1</v>
      </c>
      <c r="H927" s="26" t="s">
        <v>187</v>
      </c>
      <c r="I927" s="18">
        <v>2.9098211477953701E-3</v>
      </c>
      <c r="J927" s="14">
        <v>4.3647317216930499E-2</v>
      </c>
    </row>
    <row r="928" spans="7:10" x14ac:dyDescent="0.3">
      <c r="G928" s="5" t="s">
        <v>1</v>
      </c>
      <c r="H928" s="26" t="s">
        <v>184</v>
      </c>
      <c r="I928" s="18">
        <v>0.69127750606315297</v>
      </c>
      <c r="J928" s="14">
        <v>1</v>
      </c>
    </row>
    <row r="929" spans="7:10" x14ac:dyDescent="0.3">
      <c r="G929" s="5" t="s">
        <v>1</v>
      </c>
      <c r="H929" s="26" t="s">
        <v>178</v>
      </c>
      <c r="I929" s="18">
        <v>0.32794708696142799</v>
      </c>
      <c r="J929" s="14">
        <v>1</v>
      </c>
    </row>
    <row r="930" spans="7:10" x14ac:dyDescent="0.3">
      <c r="G930" s="5" t="s">
        <v>1</v>
      </c>
      <c r="H930" s="26" t="s">
        <v>191</v>
      </c>
      <c r="I930" s="18">
        <v>0.27830473021826702</v>
      </c>
      <c r="J930" s="14">
        <v>1</v>
      </c>
    </row>
    <row r="931" spans="7:10" x14ac:dyDescent="0.3">
      <c r="G931" s="5" t="s">
        <v>1</v>
      </c>
      <c r="H931" s="26" t="s">
        <v>185</v>
      </c>
      <c r="I931" s="18">
        <v>4.4572708969382799E-2</v>
      </c>
      <c r="J931" s="14">
        <v>0.66859063454074197</v>
      </c>
    </row>
    <row r="932" spans="7:10" x14ac:dyDescent="0.3">
      <c r="G932" s="5" t="s">
        <v>1</v>
      </c>
      <c r="H932" s="26" t="s">
        <v>176</v>
      </c>
      <c r="I932" s="18">
        <v>0.438621154794753</v>
      </c>
      <c r="J932" s="14">
        <v>1</v>
      </c>
    </row>
    <row r="933" spans="7:10" x14ac:dyDescent="0.3">
      <c r="G933" s="5" t="s">
        <v>1</v>
      </c>
      <c r="H933" s="26" t="s">
        <v>192</v>
      </c>
      <c r="I933" s="18">
        <v>0.36589915357987501</v>
      </c>
      <c r="J933" s="14">
        <v>1</v>
      </c>
    </row>
    <row r="934" spans="7:10" x14ac:dyDescent="0.3">
      <c r="G934" s="5" t="s">
        <v>1</v>
      </c>
      <c r="H934" s="26" t="s">
        <v>188</v>
      </c>
      <c r="I934" s="18">
        <v>3.32033609084426E-2</v>
      </c>
      <c r="J934" s="14">
        <v>0.49805041362663799</v>
      </c>
    </row>
    <row r="935" spans="7:10" x14ac:dyDescent="0.3">
      <c r="G935" s="5" t="s">
        <v>1</v>
      </c>
      <c r="H935" s="26" t="s">
        <v>190</v>
      </c>
      <c r="I935" s="18">
        <v>0.79086245837258495</v>
      </c>
      <c r="J935" s="14">
        <v>1</v>
      </c>
    </row>
    <row r="936" spans="7:10" x14ac:dyDescent="0.3">
      <c r="G936" s="5" t="s">
        <v>1</v>
      </c>
      <c r="H936" s="26" t="s">
        <v>183</v>
      </c>
      <c r="I936" s="18">
        <v>0.135068328920291</v>
      </c>
      <c r="J936" s="14">
        <v>1</v>
      </c>
    </row>
    <row r="937" spans="7:10" x14ac:dyDescent="0.3">
      <c r="G937" s="5" t="s">
        <v>1</v>
      </c>
      <c r="H937" s="27" t="s">
        <v>165</v>
      </c>
      <c r="I937" s="19">
        <v>0.31087622518808999</v>
      </c>
      <c r="J937" s="20">
        <v>1</v>
      </c>
    </row>
    <row r="938" spans="7:10" x14ac:dyDescent="0.3">
      <c r="G938" s="5" t="s">
        <v>1</v>
      </c>
      <c r="H938" s="34" t="s">
        <v>160</v>
      </c>
      <c r="I938" s="34"/>
      <c r="J938" s="35"/>
    </row>
    <row r="939" spans="7:10" x14ac:dyDescent="0.3">
      <c r="G939" s="5" t="s">
        <v>1</v>
      </c>
      <c r="H939" s="34"/>
      <c r="I939" s="36"/>
      <c r="J939" s="37"/>
    </row>
    <row r="940" spans="7:10" x14ac:dyDescent="0.3">
      <c r="G940" s="5" t="s">
        <v>1</v>
      </c>
    </row>
    <row r="941" spans="7:10" ht="14.5" thickBot="1" x14ac:dyDescent="0.35">
      <c r="G941" s="5" t="s">
        <v>48</v>
      </c>
      <c r="H941" s="38" t="s">
        <v>152</v>
      </c>
      <c r="I941" s="39"/>
      <c r="J941" s="40"/>
    </row>
    <row r="942" spans="7:10" ht="28" x14ac:dyDescent="0.3">
      <c r="G942" s="5" t="s">
        <v>1</v>
      </c>
      <c r="H942" s="24" t="s">
        <v>195</v>
      </c>
      <c r="I942" s="10" t="s">
        <v>155</v>
      </c>
      <c r="J942" s="10" t="s">
        <v>156</v>
      </c>
    </row>
    <row r="943" spans="7:10" x14ac:dyDescent="0.3">
      <c r="G943" s="5" t="s">
        <v>1</v>
      </c>
      <c r="H943" s="25" t="s">
        <v>168</v>
      </c>
      <c r="I943" s="13">
        <v>0.39546150417470199</v>
      </c>
      <c r="J943" s="14">
        <v>1</v>
      </c>
    </row>
    <row r="944" spans="7:10" x14ac:dyDescent="0.3">
      <c r="G944" s="5" t="s">
        <v>1</v>
      </c>
      <c r="H944" s="26" t="s">
        <v>169</v>
      </c>
      <c r="I944" s="18">
        <v>2.8670313273890601E-2</v>
      </c>
      <c r="J944" s="14">
        <v>0.43005469910835897</v>
      </c>
    </row>
    <row r="945" spans="7:10" x14ac:dyDescent="0.3">
      <c r="G945" s="5" t="s">
        <v>1</v>
      </c>
      <c r="H945" s="26" t="s">
        <v>167</v>
      </c>
      <c r="I945" s="18">
        <v>3.4668163588925403E-2</v>
      </c>
      <c r="J945" s="14">
        <v>0.52002245383388201</v>
      </c>
    </row>
    <row r="946" spans="7:10" x14ac:dyDescent="0.3">
      <c r="G946" s="5" t="s">
        <v>1</v>
      </c>
      <c r="H946" s="26" t="s">
        <v>166</v>
      </c>
      <c r="I946" s="18">
        <v>6.43639933737727E-4</v>
      </c>
      <c r="J946" s="14">
        <v>9.6545990060659097E-3</v>
      </c>
    </row>
    <row r="947" spans="7:10" x14ac:dyDescent="0.3">
      <c r="G947" s="5" t="s">
        <v>1</v>
      </c>
      <c r="H947" s="26" t="s">
        <v>165</v>
      </c>
      <c r="I947" s="18">
        <v>4.9889791682300497E-6</v>
      </c>
      <c r="J947" s="14">
        <v>7.4834687523450696E-5</v>
      </c>
    </row>
    <row r="948" spans="7:10" x14ac:dyDescent="0.3">
      <c r="G948" s="5" t="s">
        <v>1</v>
      </c>
      <c r="H948" s="26" t="s">
        <v>179</v>
      </c>
      <c r="I948" s="18">
        <v>0.63817066205935502</v>
      </c>
      <c r="J948" s="14">
        <v>1</v>
      </c>
    </row>
    <row r="949" spans="7:10" x14ac:dyDescent="0.3">
      <c r="G949" s="5" t="s">
        <v>1</v>
      </c>
      <c r="H949" s="26" t="s">
        <v>193</v>
      </c>
      <c r="I949" s="18">
        <v>0.45237350931401699</v>
      </c>
      <c r="J949" s="14">
        <v>1</v>
      </c>
    </row>
    <row r="950" spans="7:10" x14ac:dyDescent="0.3">
      <c r="G950" s="5" t="s">
        <v>1</v>
      </c>
      <c r="H950" s="26" t="s">
        <v>186</v>
      </c>
      <c r="I950" s="18">
        <v>0.18861724107980901</v>
      </c>
      <c r="J950" s="14">
        <v>1</v>
      </c>
    </row>
    <row r="951" spans="7:10" x14ac:dyDescent="0.3">
      <c r="G951" s="5" t="s">
        <v>1</v>
      </c>
      <c r="H951" s="26" t="s">
        <v>187</v>
      </c>
      <c r="I951" s="18">
        <v>3.6918206125378099E-2</v>
      </c>
      <c r="J951" s="14">
        <v>0.55377309188067203</v>
      </c>
    </row>
    <row r="952" spans="7:10" x14ac:dyDescent="0.3">
      <c r="G952" s="5" t="s">
        <v>1</v>
      </c>
      <c r="H952" s="26" t="s">
        <v>180</v>
      </c>
      <c r="I952" s="18">
        <v>0.60760729769644395</v>
      </c>
      <c r="J952" s="14">
        <v>1</v>
      </c>
    </row>
    <row r="953" spans="7:10" x14ac:dyDescent="0.3">
      <c r="G953" s="5" t="s">
        <v>1</v>
      </c>
      <c r="H953" s="26" t="s">
        <v>182</v>
      </c>
      <c r="I953" s="18">
        <v>0.11536205384149199</v>
      </c>
      <c r="J953" s="14">
        <v>1</v>
      </c>
    </row>
    <row r="954" spans="7:10" x14ac:dyDescent="0.3">
      <c r="G954" s="5" t="s">
        <v>1</v>
      </c>
      <c r="H954" s="26" t="s">
        <v>183</v>
      </c>
      <c r="I954" s="18">
        <v>3.0421717408311002E-3</v>
      </c>
      <c r="J954" s="14">
        <v>4.5632576112466502E-2</v>
      </c>
    </row>
    <row r="955" spans="7:10" x14ac:dyDescent="0.3">
      <c r="G955" s="5" t="s">
        <v>1</v>
      </c>
      <c r="H955" s="26" t="s">
        <v>184</v>
      </c>
      <c r="I955" s="18">
        <v>0.53480448459936702</v>
      </c>
      <c r="J955" s="14">
        <v>1</v>
      </c>
    </row>
    <row r="956" spans="7:10" x14ac:dyDescent="0.3">
      <c r="G956" s="5" t="s">
        <v>1</v>
      </c>
      <c r="H956" s="26" t="s">
        <v>185</v>
      </c>
      <c r="I956" s="18">
        <v>0.10272937296156701</v>
      </c>
      <c r="J956" s="14">
        <v>1</v>
      </c>
    </row>
    <row r="957" spans="7:10" x14ac:dyDescent="0.3">
      <c r="G957" s="5" t="s">
        <v>1</v>
      </c>
      <c r="H957" s="27" t="s">
        <v>188</v>
      </c>
      <c r="I957" s="19">
        <v>0.17994026449602901</v>
      </c>
      <c r="J957" s="20">
        <v>1</v>
      </c>
    </row>
    <row r="958" spans="7:10" x14ac:dyDescent="0.3">
      <c r="G958" s="5" t="s">
        <v>1</v>
      </c>
      <c r="H958" s="34" t="s">
        <v>160</v>
      </c>
      <c r="I958" s="34"/>
      <c r="J958" s="35"/>
    </row>
    <row r="959" spans="7:10" x14ac:dyDescent="0.3">
      <c r="G959" s="5" t="s">
        <v>1</v>
      </c>
      <c r="H959" s="34"/>
      <c r="I959" s="36"/>
      <c r="J959" s="37"/>
    </row>
    <row r="960" spans="7:10" x14ac:dyDescent="0.3">
      <c r="G960" s="5" t="s">
        <v>1</v>
      </c>
    </row>
    <row r="961" spans="7:10" ht="14.5" thickBot="1" x14ac:dyDescent="0.35">
      <c r="G961" s="5" t="s">
        <v>49</v>
      </c>
      <c r="H961" s="38" t="s">
        <v>152</v>
      </c>
      <c r="I961" s="39"/>
      <c r="J961" s="40"/>
    </row>
    <row r="962" spans="7:10" ht="28" x14ac:dyDescent="0.3">
      <c r="G962" s="5" t="s">
        <v>1</v>
      </c>
      <c r="H962" s="24" t="s">
        <v>195</v>
      </c>
      <c r="I962" s="10" t="s">
        <v>155</v>
      </c>
      <c r="J962" s="10" t="s">
        <v>156</v>
      </c>
    </row>
    <row r="963" spans="7:10" x14ac:dyDescent="0.3">
      <c r="G963" s="5" t="s">
        <v>1</v>
      </c>
      <c r="H963" s="25" t="s">
        <v>187</v>
      </c>
      <c r="I963" s="13">
        <v>0.53108079310358103</v>
      </c>
      <c r="J963" s="14">
        <v>1</v>
      </c>
    </row>
    <row r="964" spans="7:10" x14ac:dyDescent="0.3">
      <c r="G964" s="5" t="s">
        <v>1</v>
      </c>
      <c r="H964" s="26" t="s">
        <v>194</v>
      </c>
      <c r="I964" s="18">
        <v>0.45830905897984098</v>
      </c>
      <c r="J964" s="14">
        <v>1</v>
      </c>
    </row>
    <row r="965" spans="7:10" x14ac:dyDescent="0.3">
      <c r="G965" s="5" t="s">
        <v>1</v>
      </c>
      <c r="H965" s="26" t="s">
        <v>193</v>
      </c>
      <c r="I965" s="18">
        <v>0.25492401000897802</v>
      </c>
      <c r="J965" s="14">
        <v>1</v>
      </c>
    </row>
    <row r="966" spans="7:10" x14ac:dyDescent="0.3">
      <c r="G966" s="5" t="s">
        <v>1</v>
      </c>
      <c r="H966" s="26" t="s">
        <v>186</v>
      </c>
      <c r="I966" s="18">
        <v>2.46572321797132E-2</v>
      </c>
      <c r="J966" s="14">
        <v>0.36985848269569699</v>
      </c>
    </row>
    <row r="967" spans="7:10" x14ac:dyDescent="0.3">
      <c r="G967" s="5" t="s">
        <v>1</v>
      </c>
      <c r="H967" s="26" t="s">
        <v>179</v>
      </c>
      <c r="I967" s="18">
        <v>1.4544783298653401E-5</v>
      </c>
      <c r="J967" s="14">
        <v>2.18171749479801E-4</v>
      </c>
    </row>
    <row r="968" spans="7:10" x14ac:dyDescent="0.3">
      <c r="G968" s="5" t="s">
        <v>1</v>
      </c>
      <c r="H968" s="26" t="s">
        <v>189</v>
      </c>
      <c r="I968" s="18">
        <v>0.82727037128214997</v>
      </c>
      <c r="J968" s="14">
        <v>1</v>
      </c>
    </row>
    <row r="969" spans="7:10" x14ac:dyDescent="0.3">
      <c r="G969" s="5" t="s">
        <v>1</v>
      </c>
      <c r="H969" s="26" t="s">
        <v>171</v>
      </c>
      <c r="I969" s="18">
        <v>0.40346163443946598</v>
      </c>
      <c r="J969" s="14">
        <v>1</v>
      </c>
    </row>
    <row r="970" spans="7:10" x14ac:dyDescent="0.3">
      <c r="G970" s="5" t="s">
        <v>1</v>
      </c>
      <c r="H970" s="26" t="s">
        <v>170</v>
      </c>
      <c r="I970" s="18">
        <v>5.6952242267653804E-3</v>
      </c>
      <c r="J970" s="14">
        <v>8.5428363401480703E-2</v>
      </c>
    </row>
    <row r="971" spans="7:10" x14ac:dyDescent="0.3">
      <c r="G971" s="5" t="s">
        <v>1</v>
      </c>
      <c r="H971" s="26" t="s">
        <v>173</v>
      </c>
      <c r="I971" s="18">
        <v>5.3217430462382299E-11</v>
      </c>
      <c r="J971" s="14">
        <v>7.9826145693573401E-10</v>
      </c>
    </row>
    <row r="972" spans="7:10" x14ac:dyDescent="0.3">
      <c r="G972" s="5" t="s">
        <v>1</v>
      </c>
      <c r="H972" s="26" t="s">
        <v>167</v>
      </c>
      <c r="I972" s="18">
        <v>0.53953689265738802</v>
      </c>
      <c r="J972" s="14">
        <v>1</v>
      </c>
    </row>
    <row r="973" spans="7:10" x14ac:dyDescent="0.3">
      <c r="G973" s="5" t="s">
        <v>1</v>
      </c>
      <c r="H973" s="26" t="s">
        <v>166</v>
      </c>
      <c r="I973" s="18">
        <v>2.2218382981244102E-2</v>
      </c>
      <c r="J973" s="14">
        <v>0.333275744718662</v>
      </c>
    </row>
    <row r="974" spans="7:10" x14ac:dyDescent="0.3">
      <c r="G974" s="5" t="s">
        <v>1</v>
      </c>
      <c r="H974" s="26" t="s">
        <v>169</v>
      </c>
      <c r="I974" s="18">
        <v>1.5346075077360401E-8</v>
      </c>
      <c r="J974" s="14">
        <v>2.30191126160406E-7</v>
      </c>
    </row>
    <row r="975" spans="7:10" x14ac:dyDescent="0.3">
      <c r="G975" s="5" t="s">
        <v>1</v>
      </c>
      <c r="H975" s="26" t="s">
        <v>184</v>
      </c>
      <c r="I975" s="18">
        <v>0.202515313123353</v>
      </c>
      <c r="J975" s="14">
        <v>1</v>
      </c>
    </row>
    <row r="976" spans="7:10" x14ac:dyDescent="0.3">
      <c r="G976" s="5" t="s">
        <v>1</v>
      </c>
      <c r="H976" s="26" t="s">
        <v>178</v>
      </c>
      <c r="I976" s="18">
        <v>5.4609132320582197E-5</v>
      </c>
      <c r="J976" s="14">
        <v>8.1913698480873297E-4</v>
      </c>
    </row>
    <row r="977" spans="7:10" x14ac:dyDescent="0.3">
      <c r="G977" s="5" t="s">
        <v>1</v>
      </c>
      <c r="H977" s="27" t="s">
        <v>176</v>
      </c>
      <c r="I977" s="19">
        <v>2.09897549170446E-4</v>
      </c>
      <c r="J977" s="20">
        <v>3.1484632375566902E-3</v>
      </c>
    </row>
    <row r="978" spans="7:10" x14ac:dyDescent="0.3">
      <c r="G978" s="5" t="s">
        <v>1</v>
      </c>
      <c r="H978" s="34" t="s">
        <v>160</v>
      </c>
      <c r="I978" s="34"/>
      <c r="J978" s="35"/>
    </row>
    <row r="979" spans="7:10" x14ac:dyDescent="0.3">
      <c r="G979" s="5" t="s">
        <v>1</v>
      </c>
      <c r="H979" s="34"/>
      <c r="I979" s="36"/>
      <c r="J979" s="37"/>
    </row>
    <row r="980" spans="7:10" x14ac:dyDescent="0.3">
      <c r="G980" s="5" t="s">
        <v>1</v>
      </c>
    </row>
    <row r="981" spans="7:10" ht="14.5" thickBot="1" x14ac:dyDescent="0.35">
      <c r="G981" s="5" t="s">
        <v>50</v>
      </c>
      <c r="H981" s="38" t="s">
        <v>152</v>
      </c>
      <c r="I981" s="39"/>
      <c r="J981" s="40"/>
    </row>
    <row r="982" spans="7:10" ht="28" x14ac:dyDescent="0.3">
      <c r="G982" s="5" t="s">
        <v>1</v>
      </c>
      <c r="H982" s="24" t="s">
        <v>195</v>
      </c>
      <c r="I982" s="10" t="s">
        <v>155</v>
      </c>
      <c r="J982" s="10" t="s">
        <v>156</v>
      </c>
    </row>
    <row r="983" spans="7:10" x14ac:dyDescent="0.3">
      <c r="G983" s="5" t="s">
        <v>1</v>
      </c>
      <c r="H983" s="25" t="s">
        <v>169</v>
      </c>
      <c r="I983" s="13">
        <v>0.79168404110212798</v>
      </c>
      <c r="J983" s="14">
        <v>1</v>
      </c>
    </row>
    <row r="984" spans="7:10" x14ac:dyDescent="0.3">
      <c r="G984" s="5" t="s">
        <v>1</v>
      </c>
      <c r="H984" s="26" t="s">
        <v>165</v>
      </c>
      <c r="I984" s="18">
        <v>0.70033233153894503</v>
      </c>
      <c r="J984" s="14">
        <v>1</v>
      </c>
    </row>
    <row r="985" spans="7:10" x14ac:dyDescent="0.3">
      <c r="G985" s="5" t="s">
        <v>1</v>
      </c>
      <c r="H985" s="26" t="s">
        <v>167</v>
      </c>
      <c r="I985" s="18">
        <v>0.10733969939537299</v>
      </c>
      <c r="J985" s="14">
        <v>1</v>
      </c>
    </row>
    <row r="986" spans="7:10" x14ac:dyDescent="0.3">
      <c r="G986" s="5" t="s">
        <v>1</v>
      </c>
      <c r="H986" s="26" t="s">
        <v>166</v>
      </c>
      <c r="I986" s="18">
        <v>5.0406207589492897E-3</v>
      </c>
      <c r="J986" s="14">
        <v>7.5609311384239306E-2</v>
      </c>
    </row>
    <row r="987" spans="7:10" x14ac:dyDescent="0.3">
      <c r="G987" s="5" t="s">
        <v>1</v>
      </c>
      <c r="H987" s="26" t="s">
        <v>168</v>
      </c>
      <c r="I987" s="18">
        <v>0</v>
      </c>
      <c r="J987" s="14">
        <v>0</v>
      </c>
    </row>
    <row r="988" spans="7:10" x14ac:dyDescent="0.3">
      <c r="G988" s="5" t="s">
        <v>1</v>
      </c>
      <c r="H988" s="26" t="s">
        <v>183</v>
      </c>
      <c r="I988" s="18">
        <v>0.87203723341724704</v>
      </c>
      <c r="J988" s="14">
        <v>1</v>
      </c>
    </row>
    <row r="989" spans="7:10" x14ac:dyDescent="0.3">
      <c r="G989" s="5" t="s">
        <v>1</v>
      </c>
      <c r="H989" s="26" t="s">
        <v>180</v>
      </c>
      <c r="I989" s="18">
        <v>0.11849629288213399</v>
      </c>
      <c r="J989" s="14">
        <v>1</v>
      </c>
    </row>
    <row r="990" spans="7:10" x14ac:dyDescent="0.3">
      <c r="G990" s="5" t="s">
        <v>1</v>
      </c>
      <c r="H990" s="26" t="s">
        <v>182</v>
      </c>
      <c r="I990" s="18">
        <v>2.3922525979798203E-3</v>
      </c>
      <c r="J990" s="14">
        <v>3.5883788969697197E-2</v>
      </c>
    </row>
    <row r="991" spans="7:10" x14ac:dyDescent="0.3">
      <c r="G991" s="5" t="s">
        <v>1</v>
      </c>
      <c r="H991" s="26" t="s">
        <v>181</v>
      </c>
      <c r="I991" s="18">
        <v>0</v>
      </c>
      <c r="J991" s="14">
        <v>0</v>
      </c>
    </row>
    <row r="992" spans="7:10" x14ac:dyDescent="0.3">
      <c r="G992" s="5" t="s">
        <v>1</v>
      </c>
      <c r="H992" s="26" t="s">
        <v>171</v>
      </c>
      <c r="I992" s="18">
        <v>0.16733692852851301</v>
      </c>
      <c r="J992" s="14">
        <v>1</v>
      </c>
    </row>
    <row r="993" spans="7:10" x14ac:dyDescent="0.3">
      <c r="G993" s="5" t="s">
        <v>1</v>
      </c>
      <c r="H993" s="26" t="s">
        <v>170</v>
      </c>
      <c r="I993" s="18">
        <v>7.7776748764040197E-3</v>
      </c>
      <c r="J993" s="14">
        <v>0.11666512314606001</v>
      </c>
    </row>
    <row r="994" spans="7:10" x14ac:dyDescent="0.3">
      <c r="G994" s="5" t="s">
        <v>1</v>
      </c>
      <c r="H994" s="26" t="s">
        <v>172</v>
      </c>
      <c r="I994" s="18">
        <v>0</v>
      </c>
      <c r="J994" s="14">
        <v>0</v>
      </c>
    </row>
    <row r="995" spans="7:10" x14ac:dyDescent="0.3">
      <c r="G995" s="5" t="s">
        <v>1</v>
      </c>
      <c r="H995" s="26" t="s">
        <v>184</v>
      </c>
      <c r="I995" s="18">
        <v>0.51923616556777696</v>
      </c>
      <c r="J995" s="14">
        <v>1</v>
      </c>
    </row>
    <row r="996" spans="7:10" x14ac:dyDescent="0.3">
      <c r="G996" s="5" t="s">
        <v>1</v>
      </c>
      <c r="H996" s="26" t="s">
        <v>177</v>
      </c>
      <c r="I996" s="18">
        <v>1.69064762189919E-12</v>
      </c>
      <c r="J996" s="14">
        <v>2.53597143284878E-11</v>
      </c>
    </row>
    <row r="997" spans="7:10" x14ac:dyDescent="0.3">
      <c r="G997" s="5" t="s">
        <v>1</v>
      </c>
      <c r="H997" s="27" t="s">
        <v>175</v>
      </c>
      <c r="I997" s="19">
        <v>1.2989609388114301E-13</v>
      </c>
      <c r="J997" s="20">
        <v>1.9484414082171501E-12</v>
      </c>
    </row>
    <row r="998" spans="7:10" x14ac:dyDescent="0.3">
      <c r="G998" s="5" t="s">
        <v>1</v>
      </c>
      <c r="H998" s="34" t="s">
        <v>160</v>
      </c>
      <c r="I998" s="34"/>
      <c r="J998" s="35"/>
    </row>
    <row r="999" spans="7:10" x14ac:dyDescent="0.3">
      <c r="G999" s="5" t="s">
        <v>1</v>
      </c>
      <c r="H999" s="34"/>
      <c r="I999" s="36"/>
      <c r="J999" s="37"/>
    </row>
    <row r="1000" spans="7:10" x14ac:dyDescent="0.3">
      <c r="G1000" s="5" t="s">
        <v>1</v>
      </c>
    </row>
    <row r="1001" spans="7:10" ht="14.5" thickBot="1" x14ac:dyDescent="0.35">
      <c r="G1001" s="5" t="s">
        <v>51</v>
      </c>
      <c r="H1001" s="38" t="s">
        <v>152</v>
      </c>
      <c r="I1001" s="39"/>
      <c r="J1001" s="40"/>
    </row>
    <row r="1002" spans="7:10" ht="28" x14ac:dyDescent="0.3">
      <c r="G1002" s="5" t="s">
        <v>1</v>
      </c>
      <c r="H1002" s="24" t="s">
        <v>195</v>
      </c>
      <c r="I1002" s="10" t="s">
        <v>155</v>
      </c>
      <c r="J1002" s="10" t="s">
        <v>156</v>
      </c>
    </row>
    <row r="1003" spans="7:10" x14ac:dyDescent="0.3">
      <c r="G1003" s="5" t="s">
        <v>1</v>
      </c>
      <c r="H1003" s="25" t="s">
        <v>167</v>
      </c>
      <c r="I1003" s="13">
        <v>0.68647698328308804</v>
      </c>
      <c r="J1003" s="14">
        <v>1</v>
      </c>
    </row>
    <row r="1004" spans="7:10" x14ac:dyDescent="0.3">
      <c r="G1004" s="5" t="s">
        <v>1</v>
      </c>
      <c r="H1004" s="26" t="s">
        <v>169</v>
      </c>
      <c r="I1004" s="18">
        <v>1.04693306667314E-3</v>
      </c>
      <c r="J1004" s="14">
        <v>1.5703996000097101E-2</v>
      </c>
    </row>
    <row r="1005" spans="7:10" x14ac:dyDescent="0.3">
      <c r="G1005" s="5" t="s">
        <v>1</v>
      </c>
      <c r="H1005" s="26" t="s">
        <v>166</v>
      </c>
      <c r="I1005" s="18">
        <v>1.9572433069558998E-4</v>
      </c>
      <c r="J1005" s="14">
        <v>2.9358649604338499E-3</v>
      </c>
    </row>
    <row r="1006" spans="7:10" x14ac:dyDescent="0.3">
      <c r="G1006" s="5" t="s">
        <v>1</v>
      </c>
      <c r="H1006" s="26" t="s">
        <v>165</v>
      </c>
      <c r="I1006" s="18">
        <v>2.7482415479784798E-5</v>
      </c>
      <c r="J1006" s="14">
        <v>4.1223623219677197E-4</v>
      </c>
    </row>
    <row r="1007" spans="7:10" x14ac:dyDescent="0.3">
      <c r="G1007" s="5" t="s">
        <v>1</v>
      </c>
      <c r="H1007" s="26" t="s">
        <v>168</v>
      </c>
      <c r="I1007" s="18">
        <v>2.8066906794008703E-3</v>
      </c>
      <c r="J1007" s="14">
        <v>4.2100360191013E-2</v>
      </c>
    </row>
    <row r="1008" spans="7:10" x14ac:dyDescent="0.3">
      <c r="G1008" s="5" t="s">
        <v>1</v>
      </c>
      <c r="H1008" s="26" t="s">
        <v>178</v>
      </c>
      <c r="I1008" s="18">
        <v>2.2359119717870499E-2</v>
      </c>
      <c r="J1008" s="14">
        <v>0.33538679576805802</v>
      </c>
    </row>
    <row r="1009" spans="7:10" x14ac:dyDescent="0.3">
      <c r="G1009" s="5" t="s">
        <v>1</v>
      </c>
      <c r="H1009" s="26" t="s">
        <v>184</v>
      </c>
      <c r="I1009" s="18">
        <v>6.6560296982660595E-3</v>
      </c>
      <c r="J1009" s="14">
        <v>9.9840445473990999E-2</v>
      </c>
    </row>
    <row r="1010" spans="7:10" x14ac:dyDescent="0.3">
      <c r="G1010" s="5" t="s">
        <v>1</v>
      </c>
      <c r="H1010" s="26" t="s">
        <v>185</v>
      </c>
      <c r="I1010" s="18">
        <v>1.7610583962213201E-3</v>
      </c>
      <c r="J1010" s="14">
        <v>2.6415875943319699E-2</v>
      </c>
    </row>
    <row r="1011" spans="7:10" x14ac:dyDescent="0.3">
      <c r="G1011" s="5" t="s">
        <v>1</v>
      </c>
      <c r="H1011" s="26" t="s">
        <v>177</v>
      </c>
      <c r="I1011" s="18">
        <v>1.2881035874767299E-2</v>
      </c>
      <c r="J1011" s="14">
        <v>0.19321553812150899</v>
      </c>
    </row>
    <row r="1012" spans="7:10" x14ac:dyDescent="0.3">
      <c r="G1012" s="5" t="s">
        <v>1</v>
      </c>
      <c r="H1012" s="26" t="s">
        <v>182</v>
      </c>
      <c r="I1012" s="18">
        <v>0.47904602996440299</v>
      </c>
      <c r="J1012" s="14">
        <v>1</v>
      </c>
    </row>
    <row r="1013" spans="7:10" x14ac:dyDescent="0.3">
      <c r="G1013" s="5" t="s">
        <v>1</v>
      </c>
      <c r="H1013" s="26" t="s">
        <v>183</v>
      </c>
      <c r="I1013" s="18">
        <v>0.19036799991102099</v>
      </c>
      <c r="J1013" s="14">
        <v>1</v>
      </c>
    </row>
    <row r="1014" spans="7:10" x14ac:dyDescent="0.3">
      <c r="G1014" s="5" t="s">
        <v>1</v>
      </c>
      <c r="H1014" s="26" t="s">
        <v>181</v>
      </c>
      <c r="I1014" s="18">
        <v>0.26434856361490999</v>
      </c>
      <c r="J1014" s="14">
        <v>1</v>
      </c>
    </row>
    <row r="1015" spans="7:10" x14ac:dyDescent="0.3">
      <c r="G1015" s="5" t="s">
        <v>1</v>
      </c>
      <c r="H1015" s="26" t="s">
        <v>188</v>
      </c>
      <c r="I1015" s="18">
        <v>0.56100719062572502</v>
      </c>
      <c r="J1015" s="14">
        <v>1</v>
      </c>
    </row>
    <row r="1016" spans="7:10" x14ac:dyDescent="0.3">
      <c r="G1016" s="5" t="s">
        <v>1</v>
      </c>
      <c r="H1016" s="26" t="s">
        <v>175</v>
      </c>
      <c r="I1016" s="18">
        <v>0.476481069873535</v>
      </c>
      <c r="J1016" s="14">
        <v>1</v>
      </c>
    </row>
    <row r="1017" spans="7:10" x14ac:dyDescent="0.3">
      <c r="G1017" s="5" t="s">
        <v>1</v>
      </c>
      <c r="H1017" s="27" t="s">
        <v>172</v>
      </c>
      <c r="I1017" s="19">
        <v>0.71147023402194098</v>
      </c>
      <c r="J1017" s="20">
        <v>1</v>
      </c>
    </row>
    <row r="1018" spans="7:10" x14ac:dyDescent="0.3">
      <c r="G1018" s="5" t="s">
        <v>1</v>
      </c>
      <c r="H1018" s="34" t="s">
        <v>160</v>
      </c>
      <c r="I1018" s="34"/>
      <c r="J1018" s="35"/>
    </row>
    <row r="1019" spans="7:10" x14ac:dyDescent="0.3">
      <c r="G1019" s="5" t="s">
        <v>1</v>
      </c>
      <c r="H1019" s="34"/>
      <c r="I1019" s="36"/>
      <c r="J1019" s="37"/>
    </row>
    <row r="1020" spans="7:10" x14ac:dyDescent="0.3">
      <c r="G1020" s="5" t="s">
        <v>1</v>
      </c>
    </row>
    <row r="1021" spans="7:10" ht="14.5" thickBot="1" x14ac:dyDescent="0.35">
      <c r="G1021" s="5" t="s">
        <v>52</v>
      </c>
      <c r="H1021" s="38" t="s">
        <v>152</v>
      </c>
      <c r="I1021" s="39"/>
      <c r="J1021" s="40"/>
    </row>
    <row r="1022" spans="7:10" ht="28" x14ac:dyDescent="0.3">
      <c r="G1022" s="5" t="s">
        <v>1</v>
      </c>
      <c r="H1022" s="24" t="s">
        <v>195</v>
      </c>
      <c r="I1022" s="10" t="s">
        <v>155</v>
      </c>
      <c r="J1022" s="10" t="s">
        <v>156</v>
      </c>
    </row>
    <row r="1023" spans="7:10" x14ac:dyDescent="0.3">
      <c r="G1023" s="5" t="s">
        <v>1</v>
      </c>
      <c r="H1023" s="25" t="s">
        <v>180</v>
      </c>
      <c r="I1023" s="13">
        <v>0.58284260094584694</v>
      </c>
      <c r="J1023" s="14">
        <v>1</v>
      </c>
    </row>
    <row r="1024" spans="7:10" x14ac:dyDescent="0.3">
      <c r="G1024" s="5" t="s">
        <v>1</v>
      </c>
      <c r="H1024" s="26" t="s">
        <v>190</v>
      </c>
      <c r="I1024" s="18">
        <v>7.5117769288235393E-4</v>
      </c>
      <c r="J1024" s="14">
        <v>1.12676653932353E-2</v>
      </c>
    </row>
    <row r="1025" spans="7:10" x14ac:dyDescent="0.3">
      <c r="G1025" s="5" t="s">
        <v>1</v>
      </c>
      <c r="H1025" s="26" t="s">
        <v>183</v>
      </c>
      <c r="I1025" s="18">
        <v>1.0264736456155901E-4</v>
      </c>
      <c r="J1025" s="14">
        <v>1.5397104684233801E-3</v>
      </c>
    </row>
    <row r="1026" spans="7:10" x14ac:dyDescent="0.3">
      <c r="G1026" s="5" t="s">
        <v>1</v>
      </c>
      <c r="H1026" s="26" t="s">
        <v>181</v>
      </c>
      <c r="I1026" s="18">
        <v>6.5233852983670503E-3</v>
      </c>
      <c r="J1026" s="14">
        <v>9.7850779475505703E-2</v>
      </c>
    </row>
    <row r="1027" spans="7:10" x14ac:dyDescent="0.3">
      <c r="G1027" s="5" t="s">
        <v>1</v>
      </c>
      <c r="H1027" s="26" t="s">
        <v>182</v>
      </c>
      <c r="I1027" s="18">
        <v>2.2647480779625101E-8</v>
      </c>
      <c r="J1027" s="14">
        <v>3.39712211694376E-7</v>
      </c>
    </row>
    <row r="1028" spans="7:10" x14ac:dyDescent="0.3">
      <c r="G1028" s="5" t="s">
        <v>1</v>
      </c>
      <c r="H1028" s="26" t="s">
        <v>191</v>
      </c>
      <c r="I1028" s="18">
        <v>4.1163519403904801E-2</v>
      </c>
      <c r="J1028" s="14">
        <v>0.61745279105857298</v>
      </c>
    </row>
    <row r="1029" spans="7:10" x14ac:dyDescent="0.3">
      <c r="G1029" s="5" t="s">
        <v>1</v>
      </c>
      <c r="H1029" s="26" t="s">
        <v>185</v>
      </c>
      <c r="I1029" s="18">
        <v>2.3980060929270401E-2</v>
      </c>
      <c r="J1029" s="14">
        <v>0.35970091393905601</v>
      </c>
    </row>
    <row r="1030" spans="7:10" x14ac:dyDescent="0.3">
      <c r="G1030" s="5" t="s">
        <v>1</v>
      </c>
      <c r="H1030" s="26" t="s">
        <v>177</v>
      </c>
      <c r="I1030" s="18">
        <v>4.30534550076613E-2</v>
      </c>
      <c r="J1030" s="14">
        <v>0.64580182511492001</v>
      </c>
    </row>
    <row r="1031" spans="7:10" x14ac:dyDescent="0.3">
      <c r="G1031" s="5" t="s">
        <v>1</v>
      </c>
      <c r="H1031" s="26" t="s">
        <v>184</v>
      </c>
      <c r="I1031" s="18">
        <v>5.88359643154179E-4</v>
      </c>
      <c r="J1031" s="14">
        <v>8.8253946473126899E-3</v>
      </c>
    </row>
    <row r="1032" spans="7:10" x14ac:dyDescent="0.3">
      <c r="G1032" s="5" t="s">
        <v>1</v>
      </c>
      <c r="H1032" s="26" t="s">
        <v>165</v>
      </c>
      <c r="I1032" s="18">
        <v>0.91294301627043795</v>
      </c>
      <c r="J1032" s="14">
        <v>1</v>
      </c>
    </row>
    <row r="1033" spans="7:10" x14ac:dyDescent="0.3">
      <c r="G1033" s="5" t="s">
        <v>1</v>
      </c>
      <c r="H1033" s="26" t="s">
        <v>168</v>
      </c>
      <c r="I1033" s="18">
        <v>0.56767838085377498</v>
      </c>
      <c r="J1033" s="14">
        <v>1</v>
      </c>
    </row>
    <row r="1034" spans="7:10" x14ac:dyDescent="0.3">
      <c r="G1034" s="5" t="s">
        <v>1</v>
      </c>
      <c r="H1034" s="26" t="s">
        <v>166</v>
      </c>
      <c r="I1034" s="18">
        <v>0.13868729237655</v>
      </c>
      <c r="J1034" s="14">
        <v>1</v>
      </c>
    </row>
    <row r="1035" spans="7:10" x14ac:dyDescent="0.3">
      <c r="G1035" s="5" t="s">
        <v>1</v>
      </c>
      <c r="H1035" s="26" t="s">
        <v>172</v>
      </c>
      <c r="I1035" s="18">
        <v>0.60245999919246795</v>
      </c>
      <c r="J1035" s="14">
        <v>1</v>
      </c>
    </row>
    <row r="1036" spans="7:10" x14ac:dyDescent="0.3">
      <c r="G1036" s="5" t="s">
        <v>1</v>
      </c>
      <c r="H1036" s="26" t="s">
        <v>170</v>
      </c>
      <c r="I1036" s="18">
        <v>0.13098911795013199</v>
      </c>
      <c r="J1036" s="14">
        <v>1</v>
      </c>
    </row>
    <row r="1037" spans="7:10" x14ac:dyDescent="0.3">
      <c r="G1037" s="5" t="s">
        <v>1</v>
      </c>
      <c r="H1037" s="27" t="s">
        <v>186</v>
      </c>
      <c r="I1037" s="19">
        <v>0.71944318974495103</v>
      </c>
      <c r="J1037" s="20">
        <v>1</v>
      </c>
    </row>
    <row r="1038" spans="7:10" x14ac:dyDescent="0.3">
      <c r="G1038" s="5" t="s">
        <v>1</v>
      </c>
      <c r="H1038" s="34" t="s">
        <v>160</v>
      </c>
      <c r="I1038" s="34"/>
      <c r="J1038" s="35"/>
    </row>
    <row r="1039" spans="7:10" x14ac:dyDescent="0.3">
      <c r="G1039" s="5" t="s">
        <v>1</v>
      </c>
      <c r="H1039" s="34"/>
      <c r="I1039" s="36"/>
      <c r="J1039" s="37"/>
    </row>
    <row r="1040" spans="7:10" x14ac:dyDescent="0.3">
      <c r="G1040" s="5" t="s">
        <v>1</v>
      </c>
    </row>
    <row r="1041" spans="7:10" ht="14.5" thickBot="1" x14ac:dyDescent="0.35">
      <c r="G1041" s="5" t="s">
        <v>53</v>
      </c>
      <c r="H1041" s="38" t="s">
        <v>152</v>
      </c>
      <c r="I1041" s="39"/>
      <c r="J1041" s="40"/>
    </row>
    <row r="1042" spans="7:10" ht="28" x14ac:dyDescent="0.3">
      <c r="G1042" s="5" t="s">
        <v>1</v>
      </c>
      <c r="H1042" s="24" t="s">
        <v>195</v>
      </c>
      <c r="I1042" s="10" t="s">
        <v>155</v>
      </c>
      <c r="J1042" s="10" t="s">
        <v>156</v>
      </c>
    </row>
    <row r="1043" spans="7:10" x14ac:dyDescent="0.3">
      <c r="G1043" s="5" t="s">
        <v>1</v>
      </c>
      <c r="H1043" s="25" t="s">
        <v>191</v>
      </c>
      <c r="I1043" s="13">
        <v>0.58555992150543601</v>
      </c>
      <c r="J1043" s="14">
        <v>1</v>
      </c>
    </row>
    <row r="1044" spans="7:10" x14ac:dyDescent="0.3">
      <c r="G1044" s="5" t="s">
        <v>1</v>
      </c>
      <c r="H1044" s="26" t="s">
        <v>178</v>
      </c>
      <c r="I1044" s="18">
        <v>0.52634623486534704</v>
      </c>
      <c r="J1044" s="14">
        <v>1</v>
      </c>
    </row>
    <row r="1045" spans="7:10" x14ac:dyDescent="0.3">
      <c r="G1045" s="5" t="s">
        <v>1</v>
      </c>
      <c r="H1045" s="26" t="s">
        <v>184</v>
      </c>
      <c r="I1045" s="18">
        <v>1.1327109963696E-2</v>
      </c>
      <c r="J1045" s="14">
        <v>0.16990664945544001</v>
      </c>
    </row>
    <row r="1046" spans="7:10" x14ac:dyDescent="0.3">
      <c r="G1046" s="5" t="s">
        <v>1</v>
      </c>
      <c r="H1046" s="26" t="s">
        <v>177</v>
      </c>
      <c r="I1046" s="18">
        <v>4.7933247468538998E-3</v>
      </c>
      <c r="J1046" s="14">
        <v>7.1899871202808496E-2</v>
      </c>
    </row>
    <row r="1047" spans="7:10" x14ac:dyDescent="0.3">
      <c r="G1047" s="5" t="s">
        <v>1</v>
      </c>
      <c r="H1047" s="26" t="s">
        <v>185</v>
      </c>
      <c r="I1047" s="18">
        <v>5.6336004350399104E-7</v>
      </c>
      <c r="J1047" s="14">
        <v>8.4504006525598607E-6</v>
      </c>
    </row>
    <row r="1048" spans="7:10" x14ac:dyDescent="0.3">
      <c r="G1048" s="5" t="s">
        <v>1</v>
      </c>
      <c r="H1048" s="26" t="s">
        <v>169</v>
      </c>
      <c r="I1048" s="18">
        <v>0.97085479401956998</v>
      </c>
      <c r="J1048" s="14">
        <v>1</v>
      </c>
    </row>
    <row r="1049" spans="7:10" x14ac:dyDescent="0.3">
      <c r="G1049" s="5" t="s">
        <v>1</v>
      </c>
      <c r="H1049" s="26" t="s">
        <v>166</v>
      </c>
      <c r="I1049" s="18">
        <v>2.1051386964776202E-2</v>
      </c>
      <c r="J1049" s="14">
        <v>0.31577080447164202</v>
      </c>
    </row>
    <row r="1050" spans="7:10" x14ac:dyDescent="0.3">
      <c r="G1050" s="5" t="s">
        <v>1</v>
      </c>
      <c r="H1050" s="26" t="s">
        <v>168</v>
      </c>
      <c r="I1050" s="18">
        <v>9.2665279604968696E-3</v>
      </c>
      <c r="J1050" s="14">
        <v>0.13899791940745301</v>
      </c>
    </row>
    <row r="1051" spans="7:10" x14ac:dyDescent="0.3">
      <c r="G1051" s="5" t="s">
        <v>1</v>
      </c>
      <c r="H1051" s="26" t="s">
        <v>165</v>
      </c>
      <c r="I1051" s="18">
        <v>1.80049778197855E-7</v>
      </c>
      <c r="J1051" s="14">
        <v>2.70074667296782E-6</v>
      </c>
    </row>
    <row r="1052" spans="7:10" x14ac:dyDescent="0.3">
      <c r="G1052" s="5" t="s">
        <v>1</v>
      </c>
      <c r="H1052" s="26" t="s">
        <v>182</v>
      </c>
      <c r="I1052" s="18">
        <v>6.8626748916535999E-3</v>
      </c>
      <c r="J1052" s="14">
        <v>0.102940123374804</v>
      </c>
    </row>
    <row r="1053" spans="7:10" x14ac:dyDescent="0.3">
      <c r="G1053" s="5" t="s">
        <v>1</v>
      </c>
      <c r="H1053" s="26" t="s">
        <v>181</v>
      </c>
      <c r="I1053" s="18">
        <v>6.1620325752231898E-3</v>
      </c>
      <c r="J1053" s="14">
        <v>9.2430488628347796E-2</v>
      </c>
    </row>
    <row r="1054" spans="7:10" x14ac:dyDescent="0.3">
      <c r="G1054" s="5" t="s">
        <v>1</v>
      </c>
      <c r="H1054" s="26" t="s">
        <v>183</v>
      </c>
      <c r="I1054" s="18">
        <v>8.5826612483685897E-10</v>
      </c>
      <c r="J1054" s="14">
        <v>1.2873991872552901E-8</v>
      </c>
    </row>
    <row r="1055" spans="7:10" x14ac:dyDescent="0.3">
      <c r="G1055" s="5" t="s">
        <v>1</v>
      </c>
      <c r="H1055" s="26" t="s">
        <v>175</v>
      </c>
      <c r="I1055" s="18">
        <v>0.221138275769652</v>
      </c>
      <c r="J1055" s="14">
        <v>1</v>
      </c>
    </row>
    <row r="1056" spans="7:10" x14ac:dyDescent="0.3">
      <c r="G1056" s="5" t="s">
        <v>1</v>
      </c>
      <c r="H1056" s="26" t="s">
        <v>188</v>
      </c>
      <c r="I1056" s="18">
        <v>1.00090977882195E-3</v>
      </c>
      <c r="J1056" s="14">
        <v>1.50136466823292E-2</v>
      </c>
    </row>
    <row r="1057" spans="7:10" x14ac:dyDescent="0.3">
      <c r="G1057" s="5" t="s">
        <v>1</v>
      </c>
      <c r="H1057" s="27" t="s">
        <v>187</v>
      </c>
      <c r="I1057" s="19">
        <v>0.48615954709204601</v>
      </c>
      <c r="J1057" s="20">
        <v>1</v>
      </c>
    </row>
    <row r="1058" spans="7:10" x14ac:dyDescent="0.3">
      <c r="G1058" s="5" t="s">
        <v>1</v>
      </c>
      <c r="H1058" s="34" t="s">
        <v>160</v>
      </c>
      <c r="I1058" s="34"/>
      <c r="J1058" s="35"/>
    </row>
    <row r="1059" spans="7:10" x14ac:dyDescent="0.3">
      <c r="G1059" s="5" t="s">
        <v>1</v>
      </c>
      <c r="H1059" s="34"/>
      <c r="I1059" s="36"/>
      <c r="J1059" s="37"/>
    </row>
    <row r="1060" spans="7:10" x14ac:dyDescent="0.3">
      <c r="G1060" s="5" t="s">
        <v>1</v>
      </c>
    </row>
    <row r="1061" spans="7:10" ht="14.5" thickBot="1" x14ac:dyDescent="0.35">
      <c r="G1061" s="5" t="s">
        <v>54</v>
      </c>
      <c r="H1061" s="38" t="s">
        <v>152</v>
      </c>
      <c r="I1061" s="39"/>
      <c r="J1061" s="40"/>
    </row>
    <row r="1062" spans="7:10" ht="28" x14ac:dyDescent="0.3">
      <c r="G1062" s="5" t="s">
        <v>1</v>
      </c>
      <c r="H1062" s="24" t="s">
        <v>195</v>
      </c>
      <c r="I1062" s="10" t="s">
        <v>155</v>
      </c>
      <c r="J1062" s="10" t="s">
        <v>156</v>
      </c>
    </row>
    <row r="1063" spans="7:10" x14ac:dyDescent="0.3">
      <c r="G1063" s="5" t="s">
        <v>1</v>
      </c>
      <c r="H1063" s="25" t="s">
        <v>165</v>
      </c>
      <c r="I1063" s="13">
        <v>0.26907037524294503</v>
      </c>
      <c r="J1063" s="14">
        <v>1</v>
      </c>
    </row>
    <row r="1064" spans="7:10" x14ac:dyDescent="0.3">
      <c r="G1064" s="5" t="s">
        <v>1</v>
      </c>
      <c r="H1064" s="26" t="s">
        <v>169</v>
      </c>
      <c r="I1064" s="18">
        <v>0.19966306156129199</v>
      </c>
      <c r="J1064" s="14">
        <v>1</v>
      </c>
    </row>
    <row r="1065" spans="7:10" x14ac:dyDescent="0.3">
      <c r="G1065" s="5" t="s">
        <v>1</v>
      </c>
      <c r="H1065" s="26" t="s">
        <v>167</v>
      </c>
      <c r="I1065" s="18">
        <v>0.23472155120562699</v>
      </c>
      <c r="J1065" s="14">
        <v>1</v>
      </c>
    </row>
    <row r="1066" spans="7:10" x14ac:dyDescent="0.3">
      <c r="G1066" s="5" t="s">
        <v>1</v>
      </c>
      <c r="H1066" s="26" t="s">
        <v>166</v>
      </c>
      <c r="I1066" s="18">
        <v>4.9046492822773001E-3</v>
      </c>
      <c r="J1066" s="14">
        <v>7.3569739234159395E-2</v>
      </c>
    </row>
    <row r="1067" spans="7:10" x14ac:dyDescent="0.3">
      <c r="G1067" s="5" t="s">
        <v>1</v>
      </c>
      <c r="H1067" s="26" t="s">
        <v>168</v>
      </c>
      <c r="I1067" s="18">
        <v>0</v>
      </c>
      <c r="J1067" s="14">
        <v>0</v>
      </c>
    </row>
    <row r="1068" spans="7:10" x14ac:dyDescent="0.3">
      <c r="G1068" s="5" t="s">
        <v>1</v>
      </c>
      <c r="H1068" s="26" t="s">
        <v>173</v>
      </c>
      <c r="I1068" s="18">
        <v>0.90342737233259796</v>
      </c>
      <c r="J1068" s="14">
        <v>1</v>
      </c>
    </row>
    <row r="1069" spans="7:10" x14ac:dyDescent="0.3">
      <c r="G1069" s="5" t="s">
        <v>1</v>
      </c>
      <c r="H1069" s="26" t="s">
        <v>171</v>
      </c>
      <c r="I1069" s="18">
        <v>0.74697210783638501</v>
      </c>
      <c r="J1069" s="14">
        <v>1</v>
      </c>
    </row>
    <row r="1070" spans="7:10" x14ac:dyDescent="0.3">
      <c r="G1070" s="5" t="s">
        <v>1</v>
      </c>
      <c r="H1070" s="26" t="s">
        <v>170</v>
      </c>
      <c r="I1070" s="18">
        <v>6.2031198752067397E-2</v>
      </c>
      <c r="J1070" s="14">
        <v>0.93046798128101105</v>
      </c>
    </row>
    <row r="1071" spans="7:10" x14ac:dyDescent="0.3">
      <c r="G1071" s="5" t="s">
        <v>1</v>
      </c>
      <c r="H1071" s="26" t="s">
        <v>172</v>
      </c>
      <c r="I1071" s="18">
        <v>0</v>
      </c>
      <c r="J1071" s="14">
        <v>0</v>
      </c>
    </row>
    <row r="1072" spans="7:10" x14ac:dyDescent="0.3">
      <c r="G1072" s="5" t="s">
        <v>1</v>
      </c>
      <c r="H1072" s="26" t="s">
        <v>180</v>
      </c>
      <c r="I1072" s="18">
        <v>0.80576653598524495</v>
      </c>
      <c r="J1072" s="14">
        <v>1</v>
      </c>
    </row>
    <row r="1073" spans="7:10" x14ac:dyDescent="0.3">
      <c r="G1073" s="5" t="s">
        <v>1</v>
      </c>
      <c r="H1073" s="26" t="s">
        <v>182</v>
      </c>
      <c r="I1073" s="18">
        <v>5.8734410154395199E-2</v>
      </c>
      <c r="J1073" s="14">
        <v>0.881016152315928</v>
      </c>
    </row>
    <row r="1074" spans="7:10" x14ac:dyDescent="0.3">
      <c r="G1074" s="5" t="s">
        <v>1</v>
      </c>
      <c r="H1074" s="26" t="s">
        <v>181</v>
      </c>
      <c r="I1074" s="18">
        <v>0</v>
      </c>
      <c r="J1074" s="14">
        <v>0</v>
      </c>
    </row>
    <row r="1075" spans="7:10" x14ac:dyDescent="0.3">
      <c r="G1075" s="5" t="s">
        <v>1</v>
      </c>
      <c r="H1075" s="26" t="s">
        <v>184</v>
      </c>
      <c r="I1075" s="18">
        <v>0.269685315752421</v>
      </c>
      <c r="J1075" s="14">
        <v>1</v>
      </c>
    </row>
    <row r="1076" spans="7:10" x14ac:dyDescent="0.3">
      <c r="G1076" s="5" t="s">
        <v>1</v>
      </c>
      <c r="H1076" s="26" t="s">
        <v>177</v>
      </c>
      <c r="I1076" s="18">
        <v>0</v>
      </c>
      <c r="J1076" s="14">
        <v>0</v>
      </c>
    </row>
    <row r="1077" spans="7:10" x14ac:dyDescent="0.3">
      <c r="G1077" s="5" t="s">
        <v>1</v>
      </c>
      <c r="H1077" s="27" t="s">
        <v>175</v>
      </c>
      <c r="I1077" s="19">
        <v>0</v>
      </c>
      <c r="J1077" s="20">
        <v>0</v>
      </c>
    </row>
    <row r="1078" spans="7:10" x14ac:dyDescent="0.3">
      <c r="G1078" s="5" t="s">
        <v>1</v>
      </c>
      <c r="H1078" s="34" t="s">
        <v>160</v>
      </c>
      <c r="I1078" s="34"/>
      <c r="J1078" s="35"/>
    </row>
    <row r="1079" spans="7:10" x14ac:dyDescent="0.3">
      <c r="G1079" s="5" t="s">
        <v>1</v>
      </c>
      <c r="H1079" s="34"/>
      <c r="I1079" s="36"/>
      <c r="J1079" s="37"/>
    </row>
    <row r="1080" spans="7:10" x14ac:dyDescent="0.3">
      <c r="G1080" s="5" t="s">
        <v>1</v>
      </c>
    </row>
    <row r="1081" spans="7:10" ht="14.5" thickBot="1" x14ac:dyDescent="0.35">
      <c r="G1081" s="5" t="s">
        <v>55</v>
      </c>
      <c r="H1081" s="38" t="s">
        <v>152</v>
      </c>
      <c r="I1081" s="39"/>
      <c r="J1081" s="40"/>
    </row>
    <row r="1082" spans="7:10" ht="28" x14ac:dyDescent="0.3">
      <c r="G1082" s="5" t="s">
        <v>1</v>
      </c>
      <c r="H1082" s="24" t="s">
        <v>195</v>
      </c>
      <c r="I1082" s="10" t="s">
        <v>155</v>
      </c>
      <c r="J1082" s="10" t="s">
        <v>156</v>
      </c>
    </row>
    <row r="1083" spans="7:10" x14ac:dyDescent="0.3">
      <c r="G1083" s="5" t="s">
        <v>1</v>
      </c>
      <c r="H1083" s="25" t="s">
        <v>189</v>
      </c>
      <c r="I1083" s="13">
        <v>0.34307597236648502</v>
      </c>
      <c r="J1083" s="14">
        <v>1</v>
      </c>
    </row>
    <row r="1084" spans="7:10" x14ac:dyDescent="0.3">
      <c r="G1084" s="5" t="s">
        <v>1</v>
      </c>
      <c r="H1084" s="26" t="s">
        <v>171</v>
      </c>
      <c r="I1084" s="18">
        <v>0.17819038560408801</v>
      </c>
      <c r="J1084" s="14">
        <v>1</v>
      </c>
    </row>
    <row r="1085" spans="7:10" x14ac:dyDescent="0.3">
      <c r="G1085" s="5" t="s">
        <v>1</v>
      </c>
      <c r="H1085" s="26" t="s">
        <v>170</v>
      </c>
      <c r="I1085" s="18">
        <v>4.9259269092312204E-3</v>
      </c>
      <c r="J1085" s="14">
        <v>7.3888903638468201E-2</v>
      </c>
    </row>
    <row r="1086" spans="7:10" x14ac:dyDescent="0.3">
      <c r="G1086" s="5" t="s">
        <v>1</v>
      </c>
      <c r="H1086" s="26" t="s">
        <v>172</v>
      </c>
      <c r="I1086" s="18">
        <v>1.41447479077006E-2</v>
      </c>
      <c r="J1086" s="14">
        <v>0.212171218615509</v>
      </c>
    </row>
    <row r="1087" spans="7:10" x14ac:dyDescent="0.3">
      <c r="G1087" s="5" t="s">
        <v>1</v>
      </c>
      <c r="H1087" s="26" t="s">
        <v>173</v>
      </c>
      <c r="I1087" s="18">
        <v>7.9778337847002902E-7</v>
      </c>
      <c r="J1087" s="14">
        <v>1.1966750677050399E-5</v>
      </c>
    </row>
    <row r="1088" spans="7:10" x14ac:dyDescent="0.3">
      <c r="G1088" s="5" t="s">
        <v>1</v>
      </c>
      <c r="H1088" s="26" t="s">
        <v>167</v>
      </c>
      <c r="I1088" s="18">
        <v>0.60891536405218705</v>
      </c>
      <c r="J1088" s="14">
        <v>1</v>
      </c>
    </row>
    <row r="1089" spans="7:10" x14ac:dyDescent="0.3">
      <c r="G1089" s="5" t="s">
        <v>1</v>
      </c>
      <c r="H1089" s="26" t="s">
        <v>166</v>
      </c>
      <c r="I1089" s="18">
        <v>0.112018675049478</v>
      </c>
      <c r="J1089" s="14">
        <v>1</v>
      </c>
    </row>
    <row r="1090" spans="7:10" x14ac:dyDescent="0.3">
      <c r="G1090" s="5" t="s">
        <v>1</v>
      </c>
      <c r="H1090" s="26" t="s">
        <v>168</v>
      </c>
      <c r="I1090" s="18">
        <v>7.6068052814221701E-2</v>
      </c>
      <c r="J1090" s="14">
        <v>1</v>
      </c>
    </row>
    <row r="1091" spans="7:10" x14ac:dyDescent="0.3">
      <c r="G1091" s="5" t="s">
        <v>1</v>
      </c>
      <c r="H1091" s="26" t="s">
        <v>169</v>
      </c>
      <c r="I1091" s="18">
        <v>6.1842165932790593E-4</v>
      </c>
      <c r="J1091" s="14">
        <v>9.2763248899185892E-3</v>
      </c>
    </row>
    <row r="1092" spans="7:10" x14ac:dyDescent="0.3">
      <c r="G1092" s="5" t="s">
        <v>1</v>
      </c>
      <c r="H1092" s="26" t="s">
        <v>184</v>
      </c>
      <c r="I1092" s="18">
        <v>0.42693230391211401</v>
      </c>
      <c r="J1092" s="14">
        <v>1</v>
      </c>
    </row>
    <row r="1093" spans="7:10" x14ac:dyDescent="0.3">
      <c r="G1093" s="5" t="s">
        <v>1</v>
      </c>
      <c r="H1093" s="26" t="s">
        <v>177</v>
      </c>
      <c r="I1093" s="18">
        <v>0.20130569921789099</v>
      </c>
      <c r="J1093" s="14">
        <v>1</v>
      </c>
    </row>
    <row r="1094" spans="7:10" x14ac:dyDescent="0.3">
      <c r="G1094" s="5" t="s">
        <v>1</v>
      </c>
      <c r="H1094" s="26" t="s">
        <v>178</v>
      </c>
      <c r="I1094" s="18">
        <v>2.2240051338186899E-2</v>
      </c>
      <c r="J1094" s="14">
        <v>0.33360077007280298</v>
      </c>
    </row>
    <row r="1095" spans="7:10" x14ac:dyDescent="0.3">
      <c r="G1095" s="5" t="s">
        <v>1</v>
      </c>
      <c r="H1095" s="26" t="s">
        <v>175</v>
      </c>
      <c r="I1095" s="18">
        <v>0.41016454999004698</v>
      </c>
      <c r="J1095" s="14">
        <v>1</v>
      </c>
    </row>
    <row r="1096" spans="7:10" x14ac:dyDescent="0.3">
      <c r="G1096" s="5" t="s">
        <v>1</v>
      </c>
      <c r="H1096" s="26" t="s">
        <v>176</v>
      </c>
      <c r="I1096" s="18">
        <v>4.5676755106462102E-2</v>
      </c>
      <c r="J1096" s="14">
        <v>0.68515132659693101</v>
      </c>
    </row>
    <row r="1097" spans="7:10" x14ac:dyDescent="0.3">
      <c r="G1097" s="5" t="s">
        <v>1</v>
      </c>
      <c r="H1097" s="27" t="s">
        <v>179</v>
      </c>
      <c r="I1097" s="19">
        <v>0.791734532552267</v>
      </c>
      <c r="J1097" s="20">
        <v>1</v>
      </c>
    </row>
    <row r="1098" spans="7:10" x14ac:dyDescent="0.3">
      <c r="G1098" s="5" t="s">
        <v>1</v>
      </c>
      <c r="H1098" s="34" t="s">
        <v>160</v>
      </c>
      <c r="I1098" s="34"/>
      <c r="J1098" s="35"/>
    </row>
    <row r="1099" spans="7:10" x14ac:dyDescent="0.3">
      <c r="G1099" s="5" t="s">
        <v>1</v>
      </c>
      <c r="H1099" s="34"/>
      <c r="I1099" s="36"/>
      <c r="J1099" s="37"/>
    </row>
    <row r="1100" spans="7:10" x14ac:dyDescent="0.3">
      <c r="G1100" s="5" t="s">
        <v>1</v>
      </c>
    </row>
    <row r="1101" spans="7:10" ht="14.5" thickBot="1" x14ac:dyDescent="0.35">
      <c r="G1101" s="5" t="s">
        <v>56</v>
      </c>
      <c r="H1101" s="38" t="s">
        <v>152</v>
      </c>
      <c r="I1101" s="39"/>
      <c r="J1101" s="40"/>
    </row>
    <row r="1102" spans="7:10" ht="28" x14ac:dyDescent="0.3">
      <c r="G1102" s="5" t="s">
        <v>1</v>
      </c>
      <c r="H1102" s="24" t="s">
        <v>195</v>
      </c>
      <c r="I1102" s="10" t="s">
        <v>155</v>
      </c>
      <c r="J1102" s="10" t="s">
        <v>156</v>
      </c>
    </row>
    <row r="1103" spans="7:10" x14ac:dyDescent="0.3">
      <c r="G1103" s="5" t="s">
        <v>1</v>
      </c>
      <c r="H1103" s="25" t="s">
        <v>189</v>
      </c>
      <c r="I1103" s="13">
        <v>0.28106887854886298</v>
      </c>
      <c r="J1103" s="14">
        <v>1</v>
      </c>
    </row>
    <row r="1104" spans="7:10" x14ac:dyDescent="0.3">
      <c r="G1104" s="5" t="s">
        <v>1</v>
      </c>
      <c r="H1104" s="26" t="s">
        <v>171</v>
      </c>
      <c r="I1104" s="18">
        <v>5.6105049336754302E-2</v>
      </c>
      <c r="J1104" s="14">
        <v>0.84157574005131497</v>
      </c>
    </row>
    <row r="1105" spans="7:10" x14ac:dyDescent="0.3">
      <c r="G1105" s="5" t="s">
        <v>1</v>
      </c>
      <c r="H1105" s="26" t="s">
        <v>172</v>
      </c>
      <c r="I1105" s="18">
        <v>0.101978597157692</v>
      </c>
      <c r="J1105" s="14">
        <v>1</v>
      </c>
    </row>
    <row r="1106" spans="7:10" x14ac:dyDescent="0.3">
      <c r="G1106" s="5" t="s">
        <v>1</v>
      </c>
      <c r="H1106" s="26" t="s">
        <v>170</v>
      </c>
      <c r="I1106" s="18">
        <v>4.2269775649699196E-3</v>
      </c>
      <c r="J1106" s="14">
        <v>6.34046634745489E-2</v>
      </c>
    </row>
    <row r="1107" spans="7:10" x14ac:dyDescent="0.3">
      <c r="G1107" s="5" t="s">
        <v>1</v>
      </c>
      <c r="H1107" s="26" t="s">
        <v>173</v>
      </c>
      <c r="I1107" s="18">
        <v>9.9962565373701295E-5</v>
      </c>
      <c r="J1107" s="14">
        <v>1.4994384806055199E-3</v>
      </c>
    </row>
    <row r="1108" spans="7:10" x14ac:dyDescent="0.3">
      <c r="G1108" s="5" t="s">
        <v>1</v>
      </c>
      <c r="H1108" s="26" t="s">
        <v>167</v>
      </c>
      <c r="I1108" s="18">
        <v>0.34739192005566999</v>
      </c>
      <c r="J1108" s="14">
        <v>1</v>
      </c>
    </row>
    <row r="1109" spans="7:10" x14ac:dyDescent="0.3">
      <c r="G1109" s="5" t="s">
        <v>1</v>
      </c>
      <c r="H1109" s="26" t="s">
        <v>168</v>
      </c>
      <c r="I1109" s="18">
        <v>0.36676696802766801</v>
      </c>
      <c r="J1109" s="14">
        <v>1</v>
      </c>
    </row>
    <row r="1110" spans="7:10" x14ac:dyDescent="0.3">
      <c r="G1110" s="5" t="s">
        <v>1</v>
      </c>
      <c r="H1110" s="26" t="s">
        <v>166</v>
      </c>
      <c r="I1110" s="18">
        <v>0.133126263763229</v>
      </c>
      <c r="J1110" s="14">
        <v>1</v>
      </c>
    </row>
    <row r="1111" spans="7:10" x14ac:dyDescent="0.3">
      <c r="G1111" s="5" t="s">
        <v>1</v>
      </c>
      <c r="H1111" s="26" t="s">
        <v>169</v>
      </c>
      <c r="I1111" s="18">
        <v>1.89040663177336E-2</v>
      </c>
      <c r="J1111" s="14">
        <v>0.28356099476600299</v>
      </c>
    </row>
    <row r="1112" spans="7:10" x14ac:dyDescent="0.3">
      <c r="G1112" s="5" t="s">
        <v>1</v>
      </c>
      <c r="H1112" s="26" t="s">
        <v>177</v>
      </c>
      <c r="I1112" s="18">
        <v>0.87761467191943299</v>
      </c>
      <c r="J1112" s="14">
        <v>1</v>
      </c>
    </row>
    <row r="1113" spans="7:10" x14ac:dyDescent="0.3">
      <c r="G1113" s="5" t="s">
        <v>1</v>
      </c>
      <c r="H1113" s="26" t="s">
        <v>184</v>
      </c>
      <c r="I1113" s="18">
        <v>0.79300781845207802</v>
      </c>
      <c r="J1113" s="14">
        <v>1</v>
      </c>
    </row>
    <row r="1114" spans="7:10" x14ac:dyDescent="0.3">
      <c r="G1114" s="5" t="s">
        <v>1</v>
      </c>
      <c r="H1114" s="26" t="s">
        <v>178</v>
      </c>
      <c r="I1114" s="18">
        <v>0.35949275962549898</v>
      </c>
      <c r="J1114" s="14">
        <v>1</v>
      </c>
    </row>
    <row r="1115" spans="7:10" x14ac:dyDescent="0.3">
      <c r="G1115" s="5" t="s">
        <v>1</v>
      </c>
      <c r="H1115" s="26" t="s">
        <v>186</v>
      </c>
      <c r="I1115" s="18">
        <v>0.97769642937194301</v>
      </c>
      <c r="J1115" s="14">
        <v>1</v>
      </c>
    </row>
    <row r="1116" spans="7:10" x14ac:dyDescent="0.3">
      <c r="G1116" s="5" t="s">
        <v>1</v>
      </c>
      <c r="H1116" s="26" t="s">
        <v>179</v>
      </c>
      <c r="I1116" s="18">
        <v>0.60710529212672404</v>
      </c>
      <c r="J1116" s="14">
        <v>1</v>
      </c>
    </row>
    <row r="1117" spans="7:10" x14ac:dyDescent="0.3">
      <c r="G1117" s="5" t="s">
        <v>1</v>
      </c>
      <c r="H1117" s="27" t="s">
        <v>176</v>
      </c>
      <c r="I1117" s="19">
        <v>0.378938679842586</v>
      </c>
      <c r="J1117" s="20">
        <v>1</v>
      </c>
    </row>
    <row r="1118" spans="7:10" x14ac:dyDescent="0.3">
      <c r="G1118" s="5" t="s">
        <v>1</v>
      </c>
      <c r="H1118" s="34" t="s">
        <v>160</v>
      </c>
      <c r="I1118" s="34"/>
      <c r="J1118" s="35"/>
    </row>
    <row r="1119" spans="7:10" x14ac:dyDescent="0.3">
      <c r="G1119" s="5" t="s">
        <v>1</v>
      </c>
      <c r="H1119" s="34"/>
      <c r="I1119" s="36"/>
      <c r="J1119" s="37"/>
    </row>
    <row r="1120" spans="7:10" x14ac:dyDescent="0.3">
      <c r="G1120" s="5" t="s">
        <v>1</v>
      </c>
    </row>
    <row r="1121" spans="7:10" ht="14.5" thickBot="1" x14ac:dyDescent="0.35">
      <c r="G1121" s="5" t="s">
        <v>57</v>
      </c>
      <c r="H1121" s="38" t="s">
        <v>152</v>
      </c>
      <c r="I1121" s="39"/>
      <c r="J1121" s="40"/>
    </row>
    <row r="1122" spans="7:10" ht="28" x14ac:dyDescent="0.3">
      <c r="G1122" s="5" t="s">
        <v>1</v>
      </c>
      <c r="H1122" s="24" t="s">
        <v>195</v>
      </c>
      <c r="I1122" s="10" t="s">
        <v>155</v>
      </c>
      <c r="J1122" s="10" t="s">
        <v>156</v>
      </c>
    </row>
    <row r="1123" spans="7:10" x14ac:dyDescent="0.3">
      <c r="G1123" s="5" t="s">
        <v>1</v>
      </c>
      <c r="H1123" s="25" t="s">
        <v>187</v>
      </c>
      <c r="I1123" s="13">
        <v>0.42864949141414599</v>
      </c>
      <c r="J1123" s="14">
        <v>1</v>
      </c>
    </row>
    <row r="1124" spans="7:10" x14ac:dyDescent="0.3">
      <c r="G1124" s="5" t="s">
        <v>1</v>
      </c>
      <c r="H1124" s="26" t="s">
        <v>186</v>
      </c>
      <c r="I1124" s="18">
        <v>0.26560924749488002</v>
      </c>
      <c r="J1124" s="14">
        <v>1</v>
      </c>
    </row>
    <row r="1125" spans="7:10" x14ac:dyDescent="0.3">
      <c r="G1125" s="5" t="s">
        <v>1</v>
      </c>
      <c r="H1125" s="26" t="s">
        <v>194</v>
      </c>
      <c r="I1125" s="18">
        <v>7.1101913683668402E-2</v>
      </c>
      <c r="J1125" s="14">
        <v>1</v>
      </c>
    </row>
    <row r="1126" spans="7:10" x14ac:dyDescent="0.3">
      <c r="G1126" s="5" t="s">
        <v>1</v>
      </c>
      <c r="H1126" s="26" t="s">
        <v>179</v>
      </c>
      <c r="I1126" s="18">
        <v>4.17710831338916E-2</v>
      </c>
      <c r="J1126" s="14">
        <v>0.62656624700837305</v>
      </c>
    </row>
    <row r="1127" spans="7:10" x14ac:dyDescent="0.3">
      <c r="G1127" s="5" t="s">
        <v>1</v>
      </c>
      <c r="H1127" s="26" t="s">
        <v>193</v>
      </c>
      <c r="I1127" s="18">
        <v>3.900441234439E-7</v>
      </c>
      <c r="J1127" s="14">
        <v>5.8506618516584999E-6</v>
      </c>
    </row>
    <row r="1128" spans="7:10" x14ac:dyDescent="0.3">
      <c r="G1128" s="5" t="s">
        <v>1</v>
      </c>
      <c r="H1128" s="26" t="s">
        <v>170</v>
      </c>
      <c r="I1128" s="18">
        <v>0.58759219078720903</v>
      </c>
      <c r="J1128" s="14">
        <v>1</v>
      </c>
    </row>
    <row r="1129" spans="7:10" x14ac:dyDescent="0.3">
      <c r="G1129" s="5" t="s">
        <v>1</v>
      </c>
      <c r="H1129" s="26" t="s">
        <v>189</v>
      </c>
      <c r="I1129" s="18">
        <v>9.7195428984736307E-2</v>
      </c>
      <c r="J1129" s="14">
        <v>1</v>
      </c>
    </row>
    <row r="1130" spans="7:10" x14ac:dyDescent="0.3">
      <c r="G1130" s="5" t="s">
        <v>1</v>
      </c>
      <c r="H1130" s="26" t="s">
        <v>173</v>
      </c>
      <c r="I1130" s="18">
        <v>2.9583937616505001E-2</v>
      </c>
      <c r="J1130" s="14">
        <v>0.443759064247575</v>
      </c>
    </row>
    <row r="1131" spans="7:10" x14ac:dyDescent="0.3">
      <c r="G1131" s="5" t="s">
        <v>1</v>
      </c>
      <c r="H1131" s="26" t="s">
        <v>171</v>
      </c>
      <c r="I1131" s="18">
        <v>2.4070656579056002E-10</v>
      </c>
      <c r="J1131" s="14">
        <v>3.6105984868584098E-9</v>
      </c>
    </row>
    <row r="1132" spans="7:10" x14ac:dyDescent="0.3">
      <c r="G1132" s="5" t="s">
        <v>1</v>
      </c>
      <c r="H1132" s="26" t="s">
        <v>192</v>
      </c>
      <c r="I1132" s="18">
        <v>0.23413196094950001</v>
      </c>
      <c r="J1132" s="14">
        <v>1</v>
      </c>
    </row>
    <row r="1133" spans="7:10" x14ac:dyDescent="0.3">
      <c r="G1133" s="5" t="s">
        <v>1</v>
      </c>
      <c r="H1133" s="26" t="s">
        <v>176</v>
      </c>
      <c r="I1133" s="18">
        <v>0.10244812031539199</v>
      </c>
      <c r="J1133" s="14">
        <v>1</v>
      </c>
    </row>
    <row r="1134" spans="7:10" x14ac:dyDescent="0.3">
      <c r="G1134" s="5" t="s">
        <v>1</v>
      </c>
      <c r="H1134" s="26" t="s">
        <v>174</v>
      </c>
      <c r="I1134" s="18">
        <v>2.2261170684601E-9</v>
      </c>
      <c r="J1134" s="14">
        <v>3.3391756026901502E-8</v>
      </c>
    </row>
    <row r="1135" spans="7:10" x14ac:dyDescent="0.3">
      <c r="G1135" s="5" t="s">
        <v>1</v>
      </c>
      <c r="H1135" s="26" t="s">
        <v>169</v>
      </c>
      <c r="I1135" s="18">
        <v>0.84817462453808801</v>
      </c>
      <c r="J1135" s="14">
        <v>1</v>
      </c>
    </row>
    <row r="1136" spans="7:10" x14ac:dyDescent="0.3">
      <c r="G1136" s="5" t="s">
        <v>1</v>
      </c>
      <c r="H1136" s="26" t="s">
        <v>167</v>
      </c>
      <c r="I1136" s="18">
        <v>3.3710339508718998E-6</v>
      </c>
      <c r="J1136" s="14">
        <v>5.0565509263078601E-5</v>
      </c>
    </row>
    <row r="1137" spans="7:10" x14ac:dyDescent="0.3">
      <c r="G1137" s="5" t="s">
        <v>1</v>
      </c>
      <c r="H1137" s="27" t="s">
        <v>180</v>
      </c>
      <c r="I1137" s="19">
        <v>6.3423985419142102E-7</v>
      </c>
      <c r="J1137" s="20">
        <v>9.5135978128713106E-6</v>
      </c>
    </row>
    <row r="1138" spans="7:10" x14ac:dyDescent="0.3">
      <c r="G1138" s="5" t="s">
        <v>1</v>
      </c>
      <c r="H1138" s="34" t="s">
        <v>160</v>
      </c>
      <c r="I1138" s="34"/>
      <c r="J1138" s="35"/>
    </row>
    <row r="1139" spans="7:10" x14ac:dyDescent="0.3">
      <c r="G1139" s="5" t="s">
        <v>1</v>
      </c>
      <c r="H1139" s="34"/>
      <c r="I1139" s="36"/>
      <c r="J1139" s="37"/>
    </row>
    <row r="1140" spans="7:10" x14ac:dyDescent="0.3">
      <c r="G1140" s="5" t="s">
        <v>1</v>
      </c>
    </row>
    <row r="1141" spans="7:10" ht="14.5" thickBot="1" x14ac:dyDescent="0.35">
      <c r="G1141" s="5" t="s">
        <v>58</v>
      </c>
      <c r="H1141" s="38" t="s">
        <v>152</v>
      </c>
      <c r="I1141" s="39"/>
      <c r="J1141" s="40"/>
    </row>
    <row r="1142" spans="7:10" ht="28" x14ac:dyDescent="0.3">
      <c r="G1142" s="5" t="s">
        <v>1</v>
      </c>
      <c r="H1142" s="24" t="s">
        <v>195</v>
      </c>
      <c r="I1142" s="10" t="s">
        <v>155</v>
      </c>
      <c r="J1142" s="10" t="s">
        <v>156</v>
      </c>
    </row>
    <row r="1143" spans="7:10" x14ac:dyDescent="0.3">
      <c r="G1143" s="5" t="s">
        <v>1</v>
      </c>
      <c r="H1143" s="25" t="s">
        <v>187</v>
      </c>
      <c r="I1143" s="13">
        <v>0.56751586961352096</v>
      </c>
      <c r="J1143" s="14">
        <v>1</v>
      </c>
    </row>
    <row r="1144" spans="7:10" x14ac:dyDescent="0.3">
      <c r="G1144" s="5" t="s">
        <v>1</v>
      </c>
      <c r="H1144" s="26" t="s">
        <v>186</v>
      </c>
      <c r="I1144" s="18">
        <v>0.24352917390003001</v>
      </c>
      <c r="J1144" s="14">
        <v>1</v>
      </c>
    </row>
    <row r="1145" spans="7:10" x14ac:dyDescent="0.3">
      <c r="G1145" s="5" t="s">
        <v>1</v>
      </c>
      <c r="H1145" s="26" t="s">
        <v>194</v>
      </c>
      <c r="I1145" s="18">
        <v>0.22789253866647899</v>
      </c>
      <c r="J1145" s="14">
        <v>1</v>
      </c>
    </row>
    <row r="1146" spans="7:10" x14ac:dyDescent="0.3">
      <c r="G1146" s="5" t="s">
        <v>1</v>
      </c>
      <c r="H1146" s="26" t="s">
        <v>193</v>
      </c>
      <c r="I1146" s="18">
        <v>0.136101289436934</v>
      </c>
      <c r="J1146" s="14">
        <v>1</v>
      </c>
    </row>
    <row r="1147" spans="7:10" x14ac:dyDescent="0.3">
      <c r="G1147" s="5" t="s">
        <v>1</v>
      </c>
      <c r="H1147" s="26" t="s">
        <v>179</v>
      </c>
      <c r="I1147" s="18">
        <v>2.7728189839271199E-4</v>
      </c>
      <c r="J1147" s="14">
        <v>4.1592284758906802E-3</v>
      </c>
    </row>
    <row r="1148" spans="7:10" x14ac:dyDescent="0.3">
      <c r="G1148" s="5" t="s">
        <v>1</v>
      </c>
      <c r="H1148" s="26" t="s">
        <v>170</v>
      </c>
      <c r="I1148" s="18">
        <v>0.31202229813489202</v>
      </c>
      <c r="J1148" s="14">
        <v>1</v>
      </c>
    </row>
    <row r="1149" spans="7:10" x14ac:dyDescent="0.3">
      <c r="G1149" s="5" t="s">
        <v>1</v>
      </c>
      <c r="H1149" s="26" t="s">
        <v>189</v>
      </c>
      <c r="I1149" s="18">
        <v>0.29737093341695697</v>
      </c>
      <c r="J1149" s="14">
        <v>1</v>
      </c>
    </row>
    <row r="1150" spans="7:10" x14ac:dyDescent="0.3">
      <c r="G1150" s="5" t="s">
        <v>1</v>
      </c>
      <c r="H1150" s="26" t="s">
        <v>171</v>
      </c>
      <c r="I1150" s="18">
        <v>0.156264448009514</v>
      </c>
      <c r="J1150" s="14">
        <v>1</v>
      </c>
    </row>
    <row r="1151" spans="7:10" x14ac:dyDescent="0.3">
      <c r="G1151" s="5" t="s">
        <v>1</v>
      </c>
      <c r="H1151" s="26" t="s">
        <v>173</v>
      </c>
      <c r="I1151" s="18">
        <v>6.0305909599378498E-8</v>
      </c>
      <c r="J1151" s="14">
        <v>9.0458864399067796E-7</v>
      </c>
    </row>
    <row r="1152" spans="7:10" x14ac:dyDescent="0.3">
      <c r="G1152" s="5" t="s">
        <v>1</v>
      </c>
      <c r="H1152" s="26" t="s">
        <v>192</v>
      </c>
      <c r="I1152" s="18">
        <v>0.88899271848984296</v>
      </c>
      <c r="J1152" s="14">
        <v>1</v>
      </c>
    </row>
    <row r="1153" spans="7:10" x14ac:dyDescent="0.3">
      <c r="G1153" s="5" t="s">
        <v>1</v>
      </c>
      <c r="H1153" s="26" t="s">
        <v>174</v>
      </c>
      <c r="I1153" s="18">
        <v>0.51097229078380502</v>
      </c>
      <c r="J1153" s="14">
        <v>1</v>
      </c>
    </row>
    <row r="1154" spans="7:10" x14ac:dyDescent="0.3">
      <c r="G1154" s="5" t="s">
        <v>1</v>
      </c>
      <c r="H1154" s="26" t="s">
        <v>176</v>
      </c>
      <c r="I1154" s="18">
        <v>9.2787695469276293E-6</v>
      </c>
      <c r="J1154" s="14">
        <v>1.39181543203915E-4</v>
      </c>
    </row>
    <row r="1155" spans="7:10" x14ac:dyDescent="0.3">
      <c r="G1155" s="5" t="s">
        <v>1</v>
      </c>
      <c r="H1155" s="26" t="s">
        <v>167</v>
      </c>
      <c r="I1155" s="18">
        <v>0.61440141740749599</v>
      </c>
      <c r="J1155" s="14">
        <v>1</v>
      </c>
    </row>
    <row r="1156" spans="7:10" x14ac:dyDescent="0.3">
      <c r="G1156" s="5" t="s">
        <v>1</v>
      </c>
      <c r="H1156" s="26" t="s">
        <v>169</v>
      </c>
      <c r="I1156" s="18">
        <v>1.7250994207684798E-4</v>
      </c>
      <c r="J1156" s="14">
        <v>2.5876491311527298E-3</v>
      </c>
    </row>
    <row r="1157" spans="7:10" x14ac:dyDescent="0.3">
      <c r="G1157" s="5" t="s">
        <v>1</v>
      </c>
      <c r="H1157" s="27" t="s">
        <v>178</v>
      </c>
      <c r="I1157" s="19">
        <v>1.0106525037571999E-2</v>
      </c>
      <c r="J1157" s="20">
        <v>0.15159787556358101</v>
      </c>
    </row>
    <row r="1158" spans="7:10" x14ac:dyDescent="0.3">
      <c r="G1158" s="5" t="s">
        <v>1</v>
      </c>
      <c r="H1158" s="34" t="s">
        <v>160</v>
      </c>
      <c r="I1158" s="34"/>
      <c r="J1158" s="35"/>
    </row>
    <row r="1159" spans="7:10" x14ac:dyDescent="0.3">
      <c r="G1159" s="5" t="s">
        <v>1</v>
      </c>
      <c r="H1159" s="34"/>
      <c r="I1159" s="36"/>
      <c r="J1159" s="37"/>
    </row>
    <row r="1160" spans="7:10" x14ac:dyDescent="0.3">
      <c r="G1160" s="5" t="s">
        <v>1</v>
      </c>
    </row>
    <row r="1161" spans="7:10" ht="14.5" thickBot="1" x14ac:dyDescent="0.35">
      <c r="G1161" s="5" t="s">
        <v>59</v>
      </c>
      <c r="H1161" s="38" t="s">
        <v>152</v>
      </c>
      <c r="I1161" s="39"/>
      <c r="J1161" s="40"/>
    </row>
    <row r="1162" spans="7:10" ht="28" x14ac:dyDescent="0.3">
      <c r="G1162" s="5" t="s">
        <v>1</v>
      </c>
      <c r="H1162" s="24" t="s">
        <v>195</v>
      </c>
      <c r="I1162" s="10" t="s">
        <v>155</v>
      </c>
      <c r="J1162" s="10" t="s">
        <v>156</v>
      </c>
    </row>
    <row r="1163" spans="7:10" x14ac:dyDescent="0.3">
      <c r="G1163" s="5" t="s">
        <v>1</v>
      </c>
      <c r="H1163" s="25" t="s">
        <v>167</v>
      </c>
      <c r="I1163" s="13">
        <v>0.31877078533672898</v>
      </c>
      <c r="J1163" s="14">
        <v>1</v>
      </c>
    </row>
    <row r="1164" spans="7:10" x14ac:dyDescent="0.3">
      <c r="G1164" s="5" t="s">
        <v>1</v>
      </c>
      <c r="H1164" s="26" t="s">
        <v>169</v>
      </c>
      <c r="I1164" s="18">
        <v>3.8671506472500297E-2</v>
      </c>
      <c r="J1164" s="14">
        <v>0.58007259708750403</v>
      </c>
    </row>
    <row r="1165" spans="7:10" x14ac:dyDescent="0.3">
      <c r="G1165" s="5" t="s">
        <v>1</v>
      </c>
      <c r="H1165" s="26" t="s">
        <v>166</v>
      </c>
      <c r="I1165" s="18">
        <v>1.1040370416660001E-2</v>
      </c>
      <c r="J1165" s="14">
        <v>0.16560555624989901</v>
      </c>
    </row>
    <row r="1166" spans="7:10" x14ac:dyDescent="0.3">
      <c r="G1166" s="5" t="s">
        <v>1</v>
      </c>
      <c r="H1166" s="26" t="s">
        <v>165</v>
      </c>
      <c r="I1166" s="18">
        <v>2.8454009913181401E-3</v>
      </c>
      <c r="J1166" s="14">
        <v>4.2681014869772001E-2</v>
      </c>
    </row>
    <row r="1167" spans="7:10" x14ac:dyDescent="0.3">
      <c r="G1167" s="5" t="s">
        <v>1</v>
      </c>
      <c r="H1167" s="26" t="s">
        <v>168</v>
      </c>
      <c r="I1167" s="18">
        <v>1.7325919579036503E-4</v>
      </c>
      <c r="J1167" s="14">
        <v>2.5988879368554802E-3</v>
      </c>
    </row>
    <row r="1168" spans="7:10" x14ac:dyDescent="0.3">
      <c r="G1168" s="5" t="s">
        <v>1</v>
      </c>
      <c r="H1168" s="26" t="s">
        <v>178</v>
      </c>
      <c r="I1168" s="18">
        <v>0.53535719840185303</v>
      </c>
      <c r="J1168" s="14">
        <v>1</v>
      </c>
    </row>
    <row r="1169" spans="7:10" x14ac:dyDescent="0.3">
      <c r="G1169" s="5" t="s">
        <v>1</v>
      </c>
      <c r="H1169" s="26" t="s">
        <v>184</v>
      </c>
      <c r="I1169" s="18">
        <v>0.28057167250819198</v>
      </c>
      <c r="J1169" s="14">
        <v>1</v>
      </c>
    </row>
    <row r="1170" spans="7:10" x14ac:dyDescent="0.3">
      <c r="G1170" s="5" t="s">
        <v>1</v>
      </c>
      <c r="H1170" s="26" t="s">
        <v>185</v>
      </c>
      <c r="I1170" s="18">
        <v>0.14068247373364301</v>
      </c>
      <c r="J1170" s="14">
        <v>1</v>
      </c>
    </row>
    <row r="1171" spans="7:10" x14ac:dyDescent="0.3">
      <c r="G1171" s="5" t="s">
        <v>1</v>
      </c>
      <c r="H1171" s="26" t="s">
        <v>177</v>
      </c>
      <c r="I1171" s="18">
        <v>5.6448363411063501E-3</v>
      </c>
      <c r="J1171" s="14">
        <v>8.4672545116595305E-2</v>
      </c>
    </row>
    <row r="1172" spans="7:10" x14ac:dyDescent="0.3">
      <c r="G1172" s="5" t="s">
        <v>1</v>
      </c>
      <c r="H1172" s="26" t="s">
        <v>182</v>
      </c>
      <c r="I1172" s="18">
        <v>0.49980570560217502</v>
      </c>
      <c r="J1172" s="14">
        <v>1</v>
      </c>
    </row>
    <row r="1173" spans="7:10" x14ac:dyDescent="0.3">
      <c r="G1173" s="5" t="s">
        <v>1</v>
      </c>
      <c r="H1173" s="26" t="s">
        <v>183</v>
      </c>
      <c r="I1173" s="18">
        <v>0.219947916062948</v>
      </c>
      <c r="J1173" s="14">
        <v>1</v>
      </c>
    </row>
    <row r="1174" spans="7:10" x14ac:dyDescent="0.3">
      <c r="G1174" s="5" t="s">
        <v>1</v>
      </c>
      <c r="H1174" s="26" t="s">
        <v>181</v>
      </c>
      <c r="I1174" s="18">
        <v>7.1646828055556E-3</v>
      </c>
      <c r="J1174" s="14">
        <v>0.107470242083334</v>
      </c>
    </row>
    <row r="1175" spans="7:10" x14ac:dyDescent="0.3">
      <c r="G1175" s="5" t="s">
        <v>1</v>
      </c>
      <c r="H1175" s="26" t="s">
        <v>188</v>
      </c>
      <c r="I1175" s="18">
        <v>0.59354285050564304</v>
      </c>
      <c r="J1175" s="14">
        <v>1</v>
      </c>
    </row>
    <row r="1176" spans="7:10" x14ac:dyDescent="0.3">
      <c r="G1176" s="5" t="s">
        <v>1</v>
      </c>
      <c r="H1176" s="26" t="s">
        <v>175</v>
      </c>
      <c r="I1176" s="18">
        <v>2.2986098274602601E-2</v>
      </c>
      <c r="J1176" s="14">
        <v>0.34479147411903899</v>
      </c>
    </row>
    <row r="1177" spans="7:10" x14ac:dyDescent="0.3">
      <c r="G1177" s="5" t="s">
        <v>1</v>
      </c>
      <c r="H1177" s="27" t="s">
        <v>172</v>
      </c>
      <c r="I1177" s="19">
        <v>5.1146845022153699E-2</v>
      </c>
      <c r="J1177" s="20">
        <v>0.76720267533230602</v>
      </c>
    </row>
    <row r="1178" spans="7:10" x14ac:dyDescent="0.3">
      <c r="G1178" s="5" t="s">
        <v>1</v>
      </c>
      <c r="H1178" s="34" t="s">
        <v>160</v>
      </c>
      <c r="I1178" s="34"/>
      <c r="J1178" s="35"/>
    </row>
    <row r="1179" spans="7:10" x14ac:dyDescent="0.3">
      <c r="G1179" s="5" t="s">
        <v>1</v>
      </c>
      <c r="H1179" s="34"/>
      <c r="I1179" s="36"/>
      <c r="J1179" s="37"/>
    </row>
    <row r="1180" spans="7:10" x14ac:dyDescent="0.3">
      <c r="G1180" s="5" t="s">
        <v>1</v>
      </c>
    </row>
    <row r="1181" spans="7:10" ht="14.5" thickBot="1" x14ac:dyDescent="0.35">
      <c r="G1181" s="5" t="s">
        <v>60</v>
      </c>
      <c r="H1181" s="38" t="s">
        <v>152</v>
      </c>
      <c r="I1181" s="39"/>
      <c r="J1181" s="40"/>
    </row>
    <row r="1182" spans="7:10" ht="28" x14ac:dyDescent="0.3">
      <c r="G1182" s="5" t="s">
        <v>1</v>
      </c>
      <c r="H1182" s="24" t="s">
        <v>195</v>
      </c>
      <c r="I1182" s="10" t="s">
        <v>155</v>
      </c>
      <c r="J1182" s="10" t="s">
        <v>156</v>
      </c>
    </row>
    <row r="1183" spans="7:10" x14ac:dyDescent="0.3">
      <c r="G1183" s="5" t="s">
        <v>1</v>
      </c>
      <c r="H1183" s="25" t="s">
        <v>189</v>
      </c>
      <c r="I1183" s="13">
        <v>0.76622299941365102</v>
      </c>
      <c r="J1183" s="14">
        <v>1</v>
      </c>
    </row>
    <row r="1184" spans="7:10" x14ac:dyDescent="0.3">
      <c r="G1184" s="5" t="s">
        <v>1</v>
      </c>
      <c r="H1184" s="26" t="s">
        <v>170</v>
      </c>
      <c r="I1184" s="18">
        <v>0.181744121395403</v>
      </c>
      <c r="J1184" s="14">
        <v>1</v>
      </c>
    </row>
    <row r="1185" spans="7:10" x14ac:dyDescent="0.3">
      <c r="G1185" s="5" t="s">
        <v>1</v>
      </c>
      <c r="H1185" s="26" t="s">
        <v>172</v>
      </c>
      <c r="I1185" s="18">
        <v>0.271560075921085</v>
      </c>
      <c r="J1185" s="14">
        <v>1</v>
      </c>
    </row>
    <row r="1186" spans="7:10" x14ac:dyDescent="0.3">
      <c r="G1186" s="5" t="s">
        <v>1</v>
      </c>
      <c r="H1186" s="26" t="s">
        <v>173</v>
      </c>
      <c r="I1186" s="18">
        <v>1.7928377449294401E-8</v>
      </c>
      <c r="J1186" s="14">
        <v>2.6892566173941598E-7</v>
      </c>
    </row>
    <row r="1187" spans="7:10" x14ac:dyDescent="0.3">
      <c r="G1187" s="5" t="s">
        <v>1</v>
      </c>
      <c r="H1187" s="26" t="s">
        <v>171</v>
      </c>
      <c r="I1187" s="18">
        <v>3.7381150619353301E-8</v>
      </c>
      <c r="J1187" s="14">
        <v>5.6071725929030002E-7</v>
      </c>
    </row>
    <row r="1188" spans="7:10" x14ac:dyDescent="0.3">
      <c r="G1188" s="5" t="s">
        <v>1</v>
      </c>
      <c r="H1188" s="26" t="s">
        <v>166</v>
      </c>
      <c r="I1188" s="18">
        <v>0.36291411825192199</v>
      </c>
      <c r="J1188" s="14">
        <v>1</v>
      </c>
    </row>
    <row r="1189" spans="7:10" x14ac:dyDescent="0.3">
      <c r="G1189" s="5" t="s">
        <v>1</v>
      </c>
      <c r="H1189" s="26" t="s">
        <v>168</v>
      </c>
      <c r="I1189" s="18">
        <v>0.38159417377603899</v>
      </c>
      <c r="J1189" s="14">
        <v>1</v>
      </c>
    </row>
    <row r="1190" spans="7:10" x14ac:dyDescent="0.3">
      <c r="G1190" s="5" t="s">
        <v>1</v>
      </c>
      <c r="H1190" s="26" t="s">
        <v>169</v>
      </c>
      <c r="I1190" s="18">
        <v>2.15579380147268E-6</v>
      </c>
      <c r="J1190" s="14">
        <v>3.2336907022090197E-5</v>
      </c>
    </row>
    <row r="1191" spans="7:10" x14ac:dyDescent="0.3">
      <c r="G1191" s="5" t="s">
        <v>1</v>
      </c>
      <c r="H1191" s="26" t="s">
        <v>167</v>
      </c>
      <c r="I1191" s="18">
        <v>7.3201872607953099E-7</v>
      </c>
      <c r="J1191" s="14">
        <v>1.0980280891193001E-5</v>
      </c>
    </row>
    <row r="1192" spans="7:10" x14ac:dyDescent="0.3">
      <c r="G1192" s="5" t="s">
        <v>1</v>
      </c>
      <c r="H1192" s="26" t="s">
        <v>175</v>
      </c>
      <c r="I1192" s="18">
        <v>0.74518889458151605</v>
      </c>
      <c r="J1192" s="14">
        <v>1</v>
      </c>
    </row>
    <row r="1193" spans="7:10" x14ac:dyDescent="0.3">
      <c r="G1193" s="5" t="s">
        <v>1</v>
      </c>
      <c r="H1193" s="26" t="s">
        <v>176</v>
      </c>
      <c r="I1193" s="18">
        <v>1.70489185813416E-5</v>
      </c>
      <c r="J1193" s="14">
        <v>2.5573377872012404E-4</v>
      </c>
    </row>
    <row r="1194" spans="7:10" x14ac:dyDescent="0.3">
      <c r="G1194" s="5" t="s">
        <v>1</v>
      </c>
      <c r="H1194" s="26" t="s">
        <v>174</v>
      </c>
      <c r="I1194" s="18">
        <v>5.7740141803375201E-6</v>
      </c>
      <c r="J1194" s="14">
        <v>8.6610212705062804E-5</v>
      </c>
    </row>
    <row r="1195" spans="7:10" x14ac:dyDescent="0.3">
      <c r="G1195" s="5" t="s">
        <v>1</v>
      </c>
      <c r="H1195" s="26" t="s">
        <v>179</v>
      </c>
      <c r="I1195" s="18">
        <v>4.1059871903892202E-2</v>
      </c>
      <c r="J1195" s="14">
        <v>0.61589807855838197</v>
      </c>
    </row>
    <row r="1196" spans="7:10" x14ac:dyDescent="0.3">
      <c r="G1196" s="5" t="s">
        <v>1</v>
      </c>
      <c r="H1196" s="26" t="s">
        <v>193</v>
      </c>
      <c r="I1196" s="18">
        <v>5.0728163441378102E-3</v>
      </c>
      <c r="J1196" s="14">
        <v>7.6092245162067099E-2</v>
      </c>
    </row>
    <row r="1197" spans="7:10" x14ac:dyDescent="0.3">
      <c r="G1197" s="5" t="s">
        <v>1</v>
      </c>
      <c r="H1197" s="27" t="s">
        <v>180</v>
      </c>
      <c r="I1197" s="19">
        <v>0.12584257767971499</v>
      </c>
      <c r="J1197" s="20">
        <v>1</v>
      </c>
    </row>
    <row r="1198" spans="7:10" x14ac:dyDescent="0.3">
      <c r="G1198" s="5" t="s">
        <v>1</v>
      </c>
      <c r="H1198" s="34" t="s">
        <v>160</v>
      </c>
      <c r="I1198" s="34"/>
      <c r="J1198" s="35"/>
    </row>
    <row r="1199" spans="7:10" x14ac:dyDescent="0.3">
      <c r="G1199" s="5" t="s">
        <v>1</v>
      </c>
      <c r="H1199" s="34"/>
      <c r="I1199" s="36"/>
      <c r="J1199" s="37"/>
    </row>
    <row r="1200" spans="7:10" x14ac:dyDescent="0.3">
      <c r="G1200" s="5" t="s">
        <v>1</v>
      </c>
    </row>
    <row r="1201" spans="7:10" ht="14.5" thickBot="1" x14ac:dyDescent="0.35">
      <c r="G1201" s="5" t="s">
        <v>61</v>
      </c>
      <c r="H1201" s="38" t="s">
        <v>152</v>
      </c>
      <c r="I1201" s="39"/>
      <c r="J1201" s="40"/>
    </row>
    <row r="1202" spans="7:10" ht="28" x14ac:dyDescent="0.3">
      <c r="G1202" s="5" t="s">
        <v>1</v>
      </c>
      <c r="H1202" s="24" t="s">
        <v>195</v>
      </c>
      <c r="I1202" s="10" t="s">
        <v>155</v>
      </c>
      <c r="J1202" s="10" t="s">
        <v>156</v>
      </c>
    </row>
    <row r="1203" spans="7:10" x14ac:dyDescent="0.3">
      <c r="G1203" s="5" t="s">
        <v>1</v>
      </c>
      <c r="H1203" s="25" t="s">
        <v>189</v>
      </c>
      <c r="I1203" s="13">
        <v>0.57369177861614395</v>
      </c>
      <c r="J1203" s="14">
        <v>1</v>
      </c>
    </row>
    <row r="1204" spans="7:10" x14ac:dyDescent="0.3">
      <c r="G1204" s="5" t="s">
        <v>1</v>
      </c>
      <c r="H1204" s="26" t="s">
        <v>172</v>
      </c>
      <c r="I1204" s="18">
        <v>0.69083085850636505</v>
      </c>
      <c r="J1204" s="14">
        <v>1</v>
      </c>
    </row>
    <row r="1205" spans="7:10" x14ac:dyDescent="0.3">
      <c r="G1205" s="5" t="s">
        <v>1</v>
      </c>
      <c r="H1205" s="26" t="s">
        <v>171</v>
      </c>
      <c r="I1205" s="18">
        <v>0.37813852717532898</v>
      </c>
      <c r="J1205" s="14">
        <v>1</v>
      </c>
    </row>
    <row r="1206" spans="7:10" x14ac:dyDescent="0.3">
      <c r="G1206" s="5" t="s">
        <v>1</v>
      </c>
      <c r="H1206" s="26" t="s">
        <v>170</v>
      </c>
      <c r="I1206" s="18">
        <v>4.6996439763955102E-2</v>
      </c>
      <c r="J1206" s="14">
        <v>0.704946596459326</v>
      </c>
    </row>
    <row r="1207" spans="7:10" x14ac:dyDescent="0.3">
      <c r="G1207" s="5" t="s">
        <v>1</v>
      </c>
      <c r="H1207" s="26" t="s">
        <v>173</v>
      </c>
      <c r="I1207" s="18">
        <v>9.1808782798352695E-12</v>
      </c>
      <c r="J1207" s="14">
        <v>1.3771317419752899E-10</v>
      </c>
    </row>
    <row r="1208" spans="7:10" x14ac:dyDescent="0.3">
      <c r="G1208" s="5" t="s">
        <v>1</v>
      </c>
      <c r="H1208" s="26" t="s">
        <v>168</v>
      </c>
      <c r="I1208" s="18">
        <v>0.975279008637843</v>
      </c>
      <c r="J1208" s="14">
        <v>1</v>
      </c>
    </row>
    <row r="1209" spans="7:10" x14ac:dyDescent="0.3">
      <c r="G1209" s="5" t="s">
        <v>1</v>
      </c>
      <c r="H1209" s="26" t="s">
        <v>167</v>
      </c>
      <c r="I1209" s="18">
        <v>0.70297018626549601</v>
      </c>
      <c r="J1209" s="14">
        <v>1</v>
      </c>
    </row>
    <row r="1210" spans="7:10" x14ac:dyDescent="0.3">
      <c r="G1210" s="5" t="s">
        <v>1</v>
      </c>
      <c r="H1210" s="26" t="s">
        <v>166</v>
      </c>
      <c r="I1210" s="18">
        <v>0.21822721630426001</v>
      </c>
      <c r="J1210" s="14">
        <v>1</v>
      </c>
    </row>
    <row r="1211" spans="7:10" x14ac:dyDescent="0.3">
      <c r="G1211" s="5" t="s">
        <v>1</v>
      </c>
      <c r="H1211" s="26" t="s">
        <v>169</v>
      </c>
      <c r="I1211" s="18">
        <v>3.3380449959707903E-8</v>
      </c>
      <c r="J1211" s="14">
        <v>5.0070674939561897E-7</v>
      </c>
    </row>
    <row r="1212" spans="7:10" x14ac:dyDescent="0.3">
      <c r="G1212" s="5" t="s">
        <v>1</v>
      </c>
      <c r="H1212" s="26" t="s">
        <v>193</v>
      </c>
      <c r="I1212" s="18">
        <v>0.80287807841491299</v>
      </c>
      <c r="J1212" s="14">
        <v>1</v>
      </c>
    </row>
    <row r="1213" spans="7:10" x14ac:dyDescent="0.3">
      <c r="G1213" s="5" t="s">
        <v>1</v>
      </c>
      <c r="H1213" s="26" t="s">
        <v>186</v>
      </c>
      <c r="I1213" s="18">
        <v>0.44637777629953101</v>
      </c>
      <c r="J1213" s="14">
        <v>1</v>
      </c>
    </row>
    <row r="1214" spans="7:10" x14ac:dyDescent="0.3">
      <c r="G1214" s="5" t="s">
        <v>1</v>
      </c>
      <c r="H1214" s="26" t="s">
        <v>179</v>
      </c>
      <c r="I1214" s="18">
        <v>6.0191791660724203E-4</v>
      </c>
      <c r="J1214" s="14">
        <v>9.0287687491086305E-3</v>
      </c>
    </row>
    <row r="1215" spans="7:10" x14ac:dyDescent="0.3">
      <c r="G1215" s="5" t="s">
        <v>1</v>
      </c>
      <c r="H1215" s="26" t="s">
        <v>184</v>
      </c>
      <c r="I1215" s="18">
        <v>0.52760777995238906</v>
      </c>
      <c r="J1215" s="14">
        <v>1</v>
      </c>
    </row>
    <row r="1216" spans="7:10" x14ac:dyDescent="0.3">
      <c r="G1216" s="5" t="s">
        <v>1</v>
      </c>
      <c r="H1216" s="26" t="s">
        <v>178</v>
      </c>
      <c r="I1216" s="18">
        <v>2.9228697922434301E-5</v>
      </c>
      <c r="J1216" s="14">
        <v>4.3843046883651498E-4</v>
      </c>
    </row>
    <row r="1217" spans="7:10" x14ac:dyDescent="0.3">
      <c r="G1217" s="5" t="s">
        <v>1</v>
      </c>
      <c r="H1217" s="27" t="s">
        <v>176</v>
      </c>
      <c r="I1217" s="19">
        <v>1.5156050323650301E-6</v>
      </c>
      <c r="J1217" s="20">
        <v>2.2734075485475499E-5</v>
      </c>
    </row>
    <row r="1218" spans="7:10" x14ac:dyDescent="0.3">
      <c r="G1218" s="5" t="s">
        <v>1</v>
      </c>
      <c r="H1218" s="34" t="s">
        <v>160</v>
      </c>
      <c r="I1218" s="34"/>
      <c r="J1218" s="35"/>
    </row>
    <row r="1219" spans="7:10" x14ac:dyDescent="0.3">
      <c r="G1219" s="5" t="s">
        <v>1</v>
      </c>
      <c r="H1219" s="34"/>
      <c r="I1219" s="36"/>
      <c r="J1219" s="37"/>
    </row>
    <row r="1220" spans="7:10" x14ac:dyDescent="0.3">
      <c r="G1220" s="5" t="s">
        <v>1</v>
      </c>
    </row>
    <row r="1221" spans="7:10" ht="14.5" thickBot="1" x14ac:dyDescent="0.35">
      <c r="G1221" s="5" t="s">
        <v>62</v>
      </c>
      <c r="H1221" s="38" t="s">
        <v>152</v>
      </c>
      <c r="I1221" s="39"/>
      <c r="J1221" s="40"/>
    </row>
    <row r="1222" spans="7:10" ht="28" x14ac:dyDescent="0.3">
      <c r="G1222" s="5" t="s">
        <v>1</v>
      </c>
      <c r="H1222" s="24" t="s">
        <v>195</v>
      </c>
      <c r="I1222" s="10" t="s">
        <v>155</v>
      </c>
      <c r="J1222" s="10" t="s">
        <v>156</v>
      </c>
    </row>
    <row r="1223" spans="7:10" x14ac:dyDescent="0.3">
      <c r="G1223" s="5" t="s">
        <v>1</v>
      </c>
      <c r="H1223" s="25" t="s">
        <v>180</v>
      </c>
      <c r="I1223" s="13">
        <v>0.49404630245707798</v>
      </c>
      <c r="J1223" s="14">
        <v>1</v>
      </c>
    </row>
    <row r="1224" spans="7:10" x14ac:dyDescent="0.3">
      <c r="G1224" s="5" t="s">
        <v>1</v>
      </c>
      <c r="H1224" s="26" t="s">
        <v>182</v>
      </c>
      <c r="I1224" s="18">
        <v>3.7306905743944997E-2</v>
      </c>
      <c r="J1224" s="14">
        <v>0.55960358615917505</v>
      </c>
    </row>
    <row r="1225" spans="7:10" x14ac:dyDescent="0.3">
      <c r="G1225" s="5" t="s">
        <v>1</v>
      </c>
      <c r="H1225" s="26" t="s">
        <v>183</v>
      </c>
      <c r="I1225" s="18">
        <v>1.0101689831429899E-3</v>
      </c>
      <c r="J1225" s="14">
        <v>1.51525347471448E-2</v>
      </c>
    </row>
    <row r="1226" spans="7:10" x14ac:dyDescent="0.3">
      <c r="G1226" s="5" t="s">
        <v>1</v>
      </c>
      <c r="H1226" s="26" t="s">
        <v>190</v>
      </c>
      <c r="I1226" s="18">
        <v>2.8718347563017098E-3</v>
      </c>
      <c r="J1226" s="14">
        <v>4.3077521344525603E-2</v>
      </c>
    </row>
    <row r="1227" spans="7:10" x14ac:dyDescent="0.3">
      <c r="G1227" s="5" t="s">
        <v>1</v>
      </c>
      <c r="H1227" s="26" t="s">
        <v>181</v>
      </c>
      <c r="I1227" s="18">
        <v>3.5527136788005003E-14</v>
      </c>
      <c r="J1227" s="14">
        <v>5.3290705182007504E-13</v>
      </c>
    </row>
    <row r="1228" spans="7:10" x14ac:dyDescent="0.3">
      <c r="G1228" s="5" t="s">
        <v>1</v>
      </c>
      <c r="H1228" s="26" t="s">
        <v>184</v>
      </c>
      <c r="I1228" s="18">
        <v>0.41435130291441102</v>
      </c>
      <c r="J1228" s="14">
        <v>1</v>
      </c>
    </row>
    <row r="1229" spans="7:10" x14ac:dyDescent="0.3">
      <c r="G1229" s="5" t="s">
        <v>1</v>
      </c>
      <c r="H1229" s="26" t="s">
        <v>185</v>
      </c>
      <c r="I1229" s="18">
        <v>8.8975121706324795E-2</v>
      </c>
      <c r="J1229" s="14">
        <v>1</v>
      </c>
    </row>
    <row r="1230" spans="7:10" x14ac:dyDescent="0.3">
      <c r="G1230" s="5" t="s">
        <v>1</v>
      </c>
      <c r="H1230" s="26" t="s">
        <v>191</v>
      </c>
      <c r="I1230" s="18">
        <v>0.10371247650087199</v>
      </c>
      <c r="J1230" s="14">
        <v>1</v>
      </c>
    </row>
    <row r="1231" spans="7:10" x14ac:dyDescent="0.3">
      <c r="G1231" s="5" t="s">
        <v>1</v>
      </c>
      <c r="H1231" s="26" t="s">
        <v>177</v>
      </c>
      <c r="I1231" s="18">
        <v>5.8871796326798197E-10</v>
      </c>
      <c r="J1231" s="14">
        <v>8.8307694490197297E-9</v>
      </c>
    </row>
    <row r="1232" spans="7:10" x14ac:dyDescent="0.3">
      <c r="G1232" s="5" t="s">
        <v>1</v>
      </c>
      <c r="H1232" s="26" t="s">
        <v>188</v>
      </c>
      <c r="I1232" s="18">
        <v>0.239310970367245</v>
      </c>
      <c r="J1232" s="14">
        <v>1</v>
      </c>
    </row>
    <row r="1233" spans="7:10" x14ac:dyDescent="0.3">
      <c r="G1233" s="5" t="s">
        <v>1</v>
      </c>
      <c r="H1233" s="26" t="s">
        <v>192</v>
      </c>
      <c r="I1233" s="18">
        <v>0.27295878473344798</v>
      </c>
      <c r="J1233" s="14">
        <v>1</v>
      </c>
    </row>
    <row r="1234" spans="7:10" x14ac:dyDescent="0.3">
      <c r="G1234" s="5" t="s">
        <v>1</v>
      </c>
      <c r="H1234" s="26" t="s">
        <v>175</v>
      </c>
      <c r="I1234" s="18">
        <v>2.8305557897567698E-10</v>
      </c>
      <c r="J1234" s="14">
        <v>4.2458336846351602E-9</v>
      </c>
    </row>
    <row r="1235" spans="7:10" x14ac:dyDescent="0.3">
      <c r="G1235" s="5" t="s">
        <v>1</v>
      </c>
      <c r="H1235" s="26" t="s">
        <v>189</v>
      </c>
      <c r="I1235" s="18">
        <v>0.97723588736066902</v>
      </c>
      <c r="J1235" s="14">
        <v>1</v>
      </c>
    </row>
    <row r="1236" spans="7:10" x14ac:dyDescent="0.3">
      <c r="G1236" s="5" t="s">
        <v>1</v>
      </c>
      <c r="H1236" s="26" t="s">
        <v>172</v>
      </c>
      <c r="I1236" s="18">
        <v>2.30714025661882E-8</v>
      </c>
      <c r="J1236" s="14">
        <v>3.4607103849282302E-7</v>
      </c>
    </row>
    <row r="1237" spans="7:10" x14ac:dyDescent="0.3">
      <c r="G1237" s="5" t="s">
        <v>1</v>
      </c>
      <c r="H1237" s="27" t="s">
        <v>168</v>
      </c>
      <c r="I1237" s="19">
        <v>7.5995032489117902E-8</v>
      </c>
      <c r="J1237" s="20">
        <v>1.13992548733677E-6</v>
      </c>
    </row>
    <row r="1238" spans="7:10" x14ac:dyDescent="0.3">
      <c r="G1238" s="5" t="s">
        <v>1</v>
      </c>
      <c r="H1238" s="34" t="s">
        <v>160</v>
      </c>
      <c r="I1238" s="34"/>
      <c r="J1238" s="35"/>
    </row>
    <row r="1239" spans="7:10" x14ac:dyDescent="0.3">
      <c r="G1239" s="5" t="s">
        <v>1</v>
      </c>
      <c r="H1239" s="34"/>
      <c r="I1239" s="36"/>
      <c r="J1239" s="37"/>
    </row>
    <row r="1240" spans="7:10" x14ac:dyDescent="0.3">
      <c r="G1240" s="5" t="s">
        <v>1</v>
      </c>
    </row>
    <row r="1241" spans="7:10" ht="14.5" thickBot="1" x14ac:dyDescent="0.35">
      <c r="G1241" s="5" t="s">
        <v>63</v>
      </c>
      <c r="H1241" s="38" t="s">
        <v>152</v>
      </c>
      <c r="I1241" s="39"/>
      <c r="J1241" s="40"/>
    </row>
    <row r="1242" spans="7:10" ht="28" x14ac:dyDescent="0.3">
      <c r="G1242" s="5" t="s">
        <v>1</v>
      </c>
      <c r="H1242" s="24" t="s">
        <v>195</v>
      </c>
      <c r="I1242" s="10" t="s">
        <v>155</v>
      </c>
      <c r="J1242" s="10" t="s">
        <v>156</v>
      </c>
    </row>
    <row r="1243" spans="7:10" x14ac:dyDescent="0.3">
      <c r="G1243" s="5" t="s">
        <v>1</v>
      </c>
      <c r="H1243" s="25" t="s">
        <v>186</v>
      </c>
      <c r="I1243" s="13">
        <v>0.55333392185900798</v>
      </c>
      <c r="J1243" s="14">
        <v>1</v>
      </c>
    </row>
    <row r="1244" spans="7:10" x14ac:dyDescent="0.3">
      <c r="G1244" s="5" t="s">
        <v>1</v>
      </c>
      <c r="H1244" s="26" t="s">
        <v>194</v>
      </c>
      <c r="I1244" s="18">
        <v>0.380566714347851</v>
      </c>
      <c r="J1244" s="14">
        <v>1</v>
      </c>
    </row>
    <row r="1245" spans="7:10" x14ac:dyDescent="0.3">
      <c r="G1245" s="5" t="s">
        <v>1</v>
      </c>
      <c r="H1245" s="26" t="s">
        <v>187</v>
      </c>
      <c r="I1245" s="18">
        <v>0.21066115395065399</v>
      </c>
      <c r="J1245" s="14">
        <v>1</v>
      </c>
    </row>
    <row r="1246" spans="7:10" x14ac:dyDescent="0.3">
      <c r="G1246" s="5" t="s">
        <v>1</v>
      </c>
      <c r="H1246" s="26" t="s">
        <v>179</v>
      </c>
      <c r="I1246" s="18">
        <v>9.3512750634996387E-3</v>
      </c>
      <c r="J1246" s="14">
        <v>0.14026912595249499</v>
      </c>
    </row>
    <row r="1247" spans="7:10" x14ac:dyDescent="0.3">
      <c r="G1247" s="5" t="s">
        <v>1</v>
      </c>
      <c r="H1247" s="26" t="s">
        <v>193</v>
      </c>
      <c r="I1247" s="18">
        <v>1.8125250488383302E-3</v>
      </c>
      <c r="J1247" s="14">
        <v>2.7187875732575001E-2</v>
      </c>
    </row>
    <row r="1248" spans="7:10" x14ac:dyDescent="0.3">
      <c r="G1248" s="5" t="s">
        <v>1</v>
      </c>
      <c r="H1248" s="26" t="s">
        <v>192</v>
      </c>
      <c r="I1248" s="18">
        <v>0.61883634839353896</v>
      </c>
      <c r="J1248" s="14">
        <v>1</v>
      </c>
    </row>
    <row r="1249" spans="7:10" x14ac:dyDescent="0.3">
      <c r="G1249" s="5" t="s">
        <v>1</v>
      </c>
      <c r="H1249" s="26" t="s">
        <v>188</v>
      </c>
      <c r="I1249" s="18">
        <v>0.254544409506196</v>
      </c>
      <c r="J1249" s="14">
        <v>1</v>
      </c>
    </row>
    <row r="1250" spans="7:10" x14ac:dyDescent="0.3">
      <c r="G1250" s="5" t="s">
        <v>1</v>
      </c>
      <c r="H1250" s="26" t="s">
        <v>176</v>
      </c>
      <c r="I1250" s="18">
        <v>3.01797882232613E-4</v>
      </c>
      <c r="J1250" s="14">
        <v>4.5269682334891899E-3</v>
      </c>
    </row>
    <row r="1251" spans="7:10" x14ac:dyDescent="0.3">
      <c r="G1251" s="5" t="s">
        <v>1</v>
      </c>
      <c r="H1251" s="26" t="s">
        <v>174</v>
      </c>
      <c r="I1251" s="18">
        <v>1.46568902025912E-4</v>
      </c>
      <c r="J1251" s="14">
        <v>2.1985335303886799E-3</v>
      </c>
    </row>
    <row r="1252" spans="7:10" x14ac:dyDescent="0.3">
      <c r="G1252" s="5" t="s">
        <v>1</v>
      </c>
      <c r="H1252" s="26" t="s">
        <v>165</v>
      </c>
      <c r="I1252" s="18">
        <v>0.59706942585823797</v>
      </c>
      <c r="J1252" s="14">
        <v>1</v>
      </c>
    </row>
    <row r="1253" spans="7:10" x14ac:dyDescent="0.3">
      <c r="G1253" s="5" t="s">
        <v>1</v>
      </c>
      <c r="H1253" s="26" t="s">
        <v>169</v>
      </c>
      <c r="I1253" s="18">
        <v>7.8158032891146902E-3</v>
      </c>
      <c r="J1253" s="14">
        <v>0.11723704933672</v>
      </c>
    </row>
    <row r="1254" spans="7:10" x14ac:dyDescent="0.3">
      <c r="G1254" s="5" t="s">
        <v>1</v>
      </c>
      <c r="H1254" s="26" t="s">
        <v>167</v>
      </c>
      <c r="I1254" s="18">
        <v>1.6128688704737399E-3</v>
      </c>
      <c r="J1254" s="14">
        <v>2.41930330571061E-2</v>
      </c>
    </row>
    <row r="1255" spans="7:10" x14ac:dyDescent="0.3">
      <c r="G1255" s="5" t="s">
        <v>1</v>
      </c>
      <c r="H1255" s="26" t="s">
        <v>173</v>
      </c>
      <c r="I1255" s="18">
        <v>1.9379600425913499E-2</v>
      </c>
      <c r="J1255" s="14">
        <v>0.29069400638870202</v>
      </c>
    </row>
    <row r="1256" spans="7:10" x14ac:dyDescent="0.3">
      <c r="G1256" s="5" t="s">
        <v>1</v>
      </c>
      <c r="H1256" s="26" t="s">
        <v>171</v>
      </c>
      <c r="I1256" s="18">
        <v>3.7905004105458504E-3</v>
      </c>
      <c r="J1256" s="14">
        <v>5.6857506158187701E-2</v>
      </c>
    </row>
    <row r="1257" spans="7:10" x14ac:dyDescent="0.3">
      <c r="G1257" s="5" t="s">
        <v>1</v>
      </c>
      <c r="H1257" s="27" t="s">
        <v>180</v>
      </c>
      <c r="I1257" s="19">
        <v>0.203307969059943</v>
      </c>
      <c r="J1257" s="20">
        <v>1</v>
      </c>
    </row>
    <row r="1258" spans="7:10" x14ac:dyDescent="0.3">
      <c r="G1258" s="5" t="s">
        <v>1</v>
      </c>
      <c r="H1258" s="34" t="s">
        <v>160</v>
      </c>
      <c r="I1258" s="34"/>
      <c r="J1258" s="35"/>
    </row>
    <row r="1259" spans="7:10" x14ac:dyDescent="0.3">
      <c r="G1259" s="5" t="s">
        <v>1</v>
      </c>
      <c r="H1259" s="34"/>
      <c r="I1259" s="36"/>
      <c r="J1259" s="37"/>
    </row>
    <row r="1260" spans="7:10" x14ac:dyDescent="0.3">
      <c r="G1260" s="5" t="s">
        <v>1</v>
      </c>
    </row>
    <row r="1261" spans="7:10" ht="14.5" thickBot="1" x14ac:dyDescent="0.35">
      <c r="G1261" s="5" t="s">
        <v>64</v>
      </c>
      <c r="H1261" s="38" t="s">
        <v>152</v>
      </c>
      <c r="I1261" s="39"/>
      <c r="J1261" s="40"/>
    </row>
    <row r="1262" spans="7:10" ht="28" x14ac:dyDescent="0.3">
      <c r="G1262" s="5" t="s">
        <v>1</v>
      </c>
      <c r="H1262" s="24" t="s">
        <v>195</v>
      </c>
      <c r="I1262" s="10" t="s">
        <v>155</v>
      </c>
      <c r="J1262" s="10" t="s">
        <v>156</v>
      </c>
    </row>
    <row r="1263" spans="7:10" x14ac:dyDescent="0.3">
      <c r="G1263" s="5" t="s">
        <v>1</v>
      </c>
      <c r="H1263" s="25" t="s">
        <v>187</v>
      </c>
      <c r="I1263" s="13">
        <v>0.61243846606031604</v>
      </c>
      <c r="J1263" s="14">
        <v>1</v>
      </c>
    </row>
    <row r="1264" spans="7:10" x14ac:dyDescent="0.3">
      <c r="G1264" s="5" t="s">
        <v>1</v>
      </c>
      <c r="H1264" s="26" t="s">
        <v>194</v>
      </c>
      <c r="I1264" s="18">
        <v>0.58109827851070495</v>
      </c>
      <c r="J1264" s="14">
        <v>1</v>
      </c>
    </row>
    <row r="1265" spans="7:10" x14ac:dyDescent="0.3">
      <c r="G1265" s="5" t="s">
        <v>1</v>
      </c>
      <c r="H1265" s="26" t="s">
        <v>193</v>
      </c>
      <c r="I1265" s="18">
        <v>0.26802640574592901</v>
      </c>
      <c r="J1265" s="14">
        <v>1</v>
      </c>
    </row>
    <row r="1266" spans="7:10" x14ac:dyDescent="0.3">
      <c r="G1266" s="5" t="s">
        <v>1</v>
      </c>
      <c r="H1266" s="26" t="s">
        <v>179</v>
      </c>
      <c r="I1266" s="18">
        <v>2.04409859569421E-2</v>
      </c>
      <c r="J1266" s="14">
        <v>0.306614789354132</v>
      </c>
    </row>
    <row r="1267" spans="7:10" x14ac:dyDescent="0.3">
      <c r="G1267" s="5" t="s">
        <v>1</v>
      </c>
      <c r="H1267" s="26" t="s">
        <v>186</v>
      </c>
      <c r="I1267" s="18">
        <v>7.1192662210131097E-3</v>
      </c>
      <c r="J1267" s="14">
        <v>0.10678899331519701</v>
      </c>
    </row>
    <row r="1268" spans="7:10" x14ac:dyDescent="0.3">
      <c r="G1268" s="5" t="s">
        <v>1</v>
      </c>
      <c r="H1268" s="26" t="s">
        <v>189</v>
      </c>
      <c r="I1268" s="18">
        <v>0.92042418397242598</v>
      </c>
      <c r="J1268" s="14">
        <v>1</v>
      </c>
    </row>
    <row r="1269" spans="7:10" x14ac:dyDescent="0.3">
      <c r="G1269" s="5" t="s">
        <v>1</v>
      </c>
      <c r="H1269" s="26" t="s">
        <v>171</v>
      </c>
      <c r="I1269" s="18">
        <v>0.34367402182434198</v>
      </c>
      <c r="J1269" s="14">
        <v>1</v>
      </c>
    </row>
    <row r="1270" spans="7:10" x14ac:dyDescent="0.3">
      <c r="G1270" s="5" t="s">
        <v>1</v>
      </c>
      <c r="H1270" s="26" t="s">
        <v>173</v>
      </c>
      <c r="I1270" s="18">
        <v>1.3938801261441599E-3</v>
      </c>
      <c r="J1270" s="14">
        <v>2.0908201892162501E-2</v>
      </c>
    </row>
    <row r="1271" spans="7:10" x14ac:dyDescent="0.3">
      <c r="G1271" s="5" t="s">
        <v>1</v>
      </c>
      <c r="H1271" s="26" t="s">
        <v>170</v>
      </c>
      <c r="I1271" s="18">
        <v>1.9075623395781199E-4</v>
      </c>
      <c r="J1271" s="14">
        <v>2.8613435093671801E-3</v>
      </c>
    </row>
    <row r="1272" spans="7:10" x14ac:dyDescent="0.3">
      <c r="G1272" s="5" t="s">
        <v>1</v>
      </c>
      <c r="H1272" s="26" t="s">
        <v>167</v>
      </c>
      <c r="I1272" s="18">
        <v>0.41605525807458199</v>
      </c>
      <c r="J1272" s="14">
        <v>1</v>
      </c>
    </row>
    <row r="1273" spans="7:10" x14ac:dyDescent="0.3">
      <c r="G1273" s="5" t="s">
        <v>1</v>
      </c>
      <c r="H1273" s="26" t="s">
        <v>169</v>
      </c>
      <c r="I1273" s="18">
        <v>5.7380140809986102E-3</v>
      </c>
      <c r="J1273" s="14">
        <v>8.6070211214979195E-2</v>
      </c>
    </row>
    <row r="1274" spans="7:10" x14ac:dyDescent="0.3">
      <c r="G1274" s="5" t="s">
        <v>1</v>
      </c>
      <c r="H1274" s="26" t="s">
        <v>166</v>
      </c>
      <c r="I1274" s="18">
        <v>1.02747779784229E-3</v>
      </c>
      <c r="J1274" s="14">
        <v>1.5412166967634399E-2</v>
      </c>
    </row>
    <row r="1275" spans="7:10" x14ac:dyDescent="0.3">
      <c r="G1275" s="5" t="s">
        <v>1</v>
      </c>
      <c r="H1275" s="26" t="s">
        <v>178</v>
      </c>
      <c r="I1275" s="18">
        <v>0.160960394562433</v>
      </c>
      <c r="J1275" s="14">
        <v>1</v>
      </c>
    </row>
    <row r="1276" spans="7:10" x14ac:dyDescent="0.3">
      <c r="G1276" s="5" t="s">
        <v>1</v>
      </c>
      <c r="H1276" s="26" t="s">
        <v>184</v>
      </c>
      <c r="I1276" s="18">
        <v>5.7171528822517199E-2</v>
      </c>
      <c r="J1276" s="14">
        <v>0.857572932337758</v>
      </c>
    </row>
    <row r="1277" spans="7:10" x14ac:dyDescent="0.3">
      <c r="G1277" s="5" t="s">
        <v>1</v>
      </c>
      <c r="H1277" s="27" t="s">
        <v>182</v>
      </c>
      <c r="I1277" s="19">
        <v>0.44263172156114</v>
      </c>
      <c r="J1277" s="20">
        <v>1</v>
      </c>
    </row>
    <row r="1278" spans="7:10" x14ac:dyDescent="0.3">
      <c r="G1278" s="5" t="s">
        <v>1</v>
      </c>
      <c r="H1278" s="34" t="s">
        <v>160</v>
      </c>
      <c r="I1278" s="34"/>
      <c r="J1278" s="35"/>
    </row>
    <row r="1279" spans="7:10" x14ac:dyDescent="0.3">
      <c r="G1279" s="5" t="s">
        <v>1</v>
      </c>
      <c r="H1279" s="34"/>
      <c r="I1279" s="36"/>
      <c r="J1279" s="37"/>
    </row>
    <row r="1280" spans="7:10" x14ac:dyDescent="0.3">
      <c r="G1280" s="5" t="s">
        <v>1</v>
      </c>
    </row>
    <row r="1281" spans="7:10" ht="14.5" thickBot="1" x14ac:dyDescent="0.35">
      <c r="G1281" s="5" t="s">
        <v>65</v>
      </c>
      <c r="H1281" s="38" t="s">
        <v>152</v>
      </c>
      <c r="I1281" s="39"/>
      <c r="J1281" s="40"/>
    </row>
    <row r="1282" spans="7:10" ht="28" x14ac:dyDescent="0.3">
      <c r="G1282" s="5" t="s">
        <v>1</v>
      </c>
      <c r="H1282" s="24" t="s">
        <v>195</v>
      </c>
      <c r="I1282" s="10" t="s">
        <v>155</v>
      </c>
      <c r="J1282" s="10" t="s">
        <v>156</v>
      </c>
    </row>
    <row r="1283" spans="7:10" x14ac:dyDescent="0.3">
      <c r="G1283" s="5" t="s">
        <v>1</v>
      </c>
      <c r="H1283" s="25" t="s">
        <v>167</v>
      </c>
      <c r="I1283" s="13">
        <v>0.64515491199937003</v>
      </c>
      <c r="J1283" s="14">
        <v>1</v>
      </c>
    </row>
    <row r="1284" spans="7:10" x14ac:dyDescent="0.3">
      <c r="G1284" s="5" t="s">
        <v>1</v>
      </c>
      <c r="H1284" s="26" t="s">
        <v>169</v>
      </c>
      <c r="I1284" s="18">
        <v>0.41502966554002901</v>
      </c>
      <c r="J1284" s="14">
        <v>1</v>
      </c>
    </row>
    <row r="1285" spans="7:10" x14ac:dyDescent="0.3">
      <c r="G1285" s="5" t="s">
        <v>1</v>
      </c>
      <c r="H1285" s="26" t="s">
        <v>168</v>
      </c>
      <c r="I1285" s="18">
        <v>0.28415642128331903</v>
      </c>
      <c r="J1285" s="14">
        <v>1</v>
      </c>
    </row>
    <row r="1286" spans="7:10" x14ac:dyDescent="0.3">
      <c r="G1286" s="5" t="s">
        <v>1</v>
      </c>
      <c r="H1286" s="26" t="s">
        <v>166</v>
      </c>
      <c r="I1286" s="18">
        <v>4.0744629145903506E-3</v>
      </c>
      <c r="J1286" s="14">
        <v>6.1116943718855198E-2</v>
      </c>
    </row>
    <row r="1287" spans="7:10" x14ac:dyDescent="0.3">
      <c r="G1287" s="5" t="s">
        <v>1</v>
      </c>
      <c r="H1287" s="26" t="s">
        <v>165</v>
      </c>
      <c r="I1287" s="18">
        <v>8.5084068457419395E-7</v>
      </c>
      <c r="J1287" s="14">
        <v>1.27626102686129E-5</v>
      </c>
    </row>
    <row r="1288" spans="7:10" x14ac:dyDescent="0.3">
      <c r="G1288" s="5" t="s">
        <v>1</v>
      </c>
      <c r="H1288" s="26" t="s">
        <v>178</v>
      </c>
      <c r="I1288" s="18">
        <v>0.86525311765106805</v>
      </c>
      <c r="J1288" s="14">
        <v>1</v>
      </c>
    </row>
    <row r="1289" spans="7:10" x14ac:dyDescent="0.3">
      <c r="G1289" s="5" t="s">
        <v>1</v>
      </c>
      <c r="H1289" s="26" t="s">
        <v>177</v>
      </c>
      <c r="I1289" s="18">
        <v>0.50876013298364398</v>
      </c>
      <c r="J1289" s="14">
        <v>1</v>
      </c>
    </row>
    <row r="1290" spans="7:10" x14ac:dyDescent="0.3">
      <c r="G1290" s="5" t="s">
        <v>1</v>
      </c>
      <c r="H1290" s="26" t="s">
        <v>184</v>
      </c>
      <c r="I1290" s="18">
        <v>5.3240398758312102E-2</v>
      </c>
      <c r="J1290" s="14">
        <v>0.79860598137468197</v>
      </c>
    </row>
    <row r="1291" spans="7:10" x14ac:dyDescent="0.3">
      <c r="G1291" s="5" t="s">
        <v>1</v>
      </c>
      <c r="H1291" s="26" t="s">
        <v>185</v>
      </c>
      <c r="I1291" s="18">
        <v>2.2736654271637803E-4</v>
      </c>
      <c r="J1291" s="14">
        <v>3.4104981407456795E-3</v>
      </c>
    </row>
    <row r="1292" spans="7:10" x14ac:dyDescent="0.3">
      <c r="G1292" s="5" t="s">
        <v>1</v>
      </c>
      <c r="H1292" s="26" t="s">
        <v>181</v>
      </c>
      <c r="I1292" s="18">
        <v>0.53154165535104902</v>
      </c>
      <c r="J1292" s="14">
        <v>1</v>
      </c>
    </row>
    <row r="1293" spans="7:10" x14ac:dyDescent="0.3">
      <c r="G1293" s="5" t="s">
        <v>1</v>
      </c>
      <c r="H1293" s="26" t="s">
        <v>182</v>
      </c>
      <c r="I1293" s="18">
        <v>1.27191152859611E-2</v>
      </c>
      <c r="J1293" s="14">
        <v>0.19078672928941701</v>
      </c>
    </row>
    <row r="1294" spans="7:10" x14ac:dyDescent="0.3">
      <c r="G1294" s="5" t="s">
        <v>1</v>
      </c>
      <c r="H1294" s="26" t="s">
        <v>183</v>
      </c>
      <c r="I1294" s="18">
        <v>8.8002120768315695E-7</v>
      </c>
      <c r="J1294" s="14">
        <v>1.32003181152474E-5</v>
      </c>
    </row>
    <row r="1295" spans="7:10" x14ac:dyDescent="0.3">
      <c r="G1295" s="5" t="s">
        <v>1</v>
      </c>
      <c r="H1295" s="26" t="s">
        <v>186</v>
      </c>
      <c r="I1295" s="18">
        <v>0.46177993839244103</v>
      </c>
      <c r="J1295" s="14">
        <v>1</v>
      </c>
    </row>
    <row r="1296" spans="7:10" x14ac:dyDescent="0.3">
      <c r="G1296" s="5" t="s">
        <v>1</v>
      </c>
      <c r="H1296" s="26" t="s">
        <v>187</v>
      </c>
      <c r="I1296" s="18">
        <v>3.6601365702360701E-2</v>
      </c>
      <c r="J1296" s="14">
        <v>0.54902048553541105</v>
      </c>
    </row>
    <row r="1297" spans="7:10" x14ac:dyDescent="0.3">
      <c r="G1297" s="5" t="s">
        <v>1</v>
      </c>
      <c r="H1297" s="27" t="s">
        <v>188</v>
      </c>
      <c r="I1297" s="19">
        <v>1.9452405431545899E-2</v>
      </c>
      <c r="J1297" s="20">
        <v>0.29178608147318902</v>
      </c>
    </row>
    <row r="1298" spans="7:10" x14ac:dyDescent="0.3">
      <c r="G1298" s="5" t="s">
        <v>1</v>
      </c>
      <c r="H1298" s="34" t="s">
        <v>160</v>
      </c>
      <c r="I1298" s="34"/>
      <c r="J1298" s="35"/>
    </row>
    <row r="1299" spans="7:10" x14ac:dyDescent="0.3">
      <c r="G1299" s="5" t="s">
        <v>1</v>
      </c>
      <c r="H1299" s="34"/>
      <c r="I1299" s="36"/>
      <c r="J1299" s="37"/>
    </row>
    <row r="1300" spans="7:10" x14ac:dyDescent="0.3">
      <c r="G1300" s="5" t="s">
        <v>1</v>
      </c>
    </row>
    <row r="1301" spans="7:10" ht="14.5" thickBot="1" x14ac:dyDescent="0.35">
      <c r="G1301" s="5" t="s">
        <v>66</v>
      </c>
      <c r="H1301" s="38" t="s">
        <v>152</v>
      </c>
      <c r="I1301" s="39"/>
      <c r="J1301" s="40"/>
    </row>
    <row r="1302" spans="7:10" ht="28" x14ac:dyDescent="0.3">
      <c r="G1302" s="5" t="s">
        <v>1</v>
      </c>
      <c r="H1302" s="24" t="s">
        <v>195</v>
      </c>
      <c r="I1302" s="10" t="s">
        <v>155</v>
      </c>
      <c r="J1302" s="10" t="s">
        <v>156</v>
      </c>
    </row>
    <row r="1303" spans="7:10" x14ac:dyDescent="0.3">
      <c r="G1303" s="5" t="s">
        <v>1</v>
      </c>
      <c r="H1303" s="25" t="s">
        <v>187</v>
      </c>
      <c r="I1303" s="13">
        <v>0.88271079159611898</v>
      </c>
      <c r="J1303" s="14">
        <v>1</v>
      </c>
    </row>
    <row r="1304" spans="7:10" x14ac:dyDescent="0.3">
      <c r="G1304" s="5" t="s">
        <v>1</v>
      </c>
      <c r="H1304" s="26" t="s">
        <v>194</v>
      </c>
      <c r="I1304" s="18">
        <v>0.70466180004110002</v>
      </c>
      <c r="J1304" s="14">
        <v>1</v>
      </c>
    </row>
    <row r="1305" spans="7:10" x14ac:dyDescent="0.3">
      <c r="G1305" s="5" t="s">
        <v>1</v>
      </c>
      <c r="H1305" s="26" t="s">
        <v>186</v>
      </c>
      <c r="I1305" s="18">
        <v>0.15224443614925101</v>
      </c>
      <c r="J1305" s="14">
        <v>1</v>
      </c>
    </row>
    <row r="1306" spans="7:10" x14ac:dyDescent="0.3">
      <c r="G1306" s="5" t="s">
        <v>1</v>
      </c>
      <c r="H1306" s="26" t="s">
        <v>193</v>
      </c>
      <c r="I1306" s="18">
        <v>2.64292057151869E-2</v>
      </c>
      <c r="J1306" s="14">
        <v>0.39643808572780398</v>
      </c>
    </row>
    <row r="1307" spans="7:10" x14ac:dyDescent="0.3">
      <c r="G1307" s="5" t="s">
        <v>1</v>
      </c>
      <c r="H1307" s="26" t="s">
        <v>179</v>
      </c>
      <c r="I1307" s="18">
        <v>2.6449652892388499E-3</v>
      </c>
      <c r="J1307" s="14">
        <v>3.9674479338582799E-2</v>
      </c>
    </row>
    <row r="1308" spans="7:10" x14ac:dyDescent="0.3">
      <c r="G1308" s="5" t="s">
        <v>1</v>
      </c>
      <c r="H1308" s="26" t="s">
        <v>189</v>
      </c>
      <c r="I1308" s="18">
        <v>0.70610722490570799</v>
      </c>
      <c r="J1308" s="14">
        <v>1</v>
      </c>
    </row>
    <row r="1309" spans="7:10" x14ac:dyDescent="0.3">
      <c r="G1309" s="5" t="s">
        <v>1</v>
      </c>
      <c r="H1309" s="26" t="s">
        <v>170</v>
      </c>
      <c r="I1309" s="18">
        <v>2.8196460911549901E-2</v>
      </c>
      <c r="J1309" s="14">
        <v>0.42294691367324899</v>
      </c>
    </row>
    <row r="1310" spans="7:10" x14ac:dyDescent="0.3">
      <c r="G1310" s="5" t="s">
        <v>1</v>
      </c>
      <c r="H1310" s="26" t="s">
        <v>171</v>
      </c>
      <c r="I1310" s="18">
        <v>2.44509924744873E-3</v>
      </c>
      <c r="J1310" s="14">
        <v>3.6676488711731001E-2</v>
      </c>
    </row>
    <row r="1311" spans="7:10" x14ac:dyDescent="0.3">
      <c r="G1311" s="5" t="s">
        <v>1</v>
      </c>
      <c r="H1311" s="26" t="s">
        <v>173</v>
      </c>
      <c r="I1311" s="18">
        <v>3.9367235982190602E-7</v>
      </c>
      <c r="J1311" s="14">
        <v>5.9050853973285902E-6</v>
      </c>
    </row>
    <row r="1312" spans="7:10" x14ac:dyDescent="0.3">
      <c r="G1312" s="5" t="s">
        <v>1</v>
      </c>
      <c r="H1312" s="26" t="s">
        <v>166</v>
      </c>
      <c r="I1312" s="18">
        <v>0.107784572023466</v>
      </c>
      <c r="J1312" s="14">
        <v>1</v>
      </c>
    </row>
    <row r="1313" spans="7:10" x14ac:dyDescent="0.3">
      <c r="G1313" s="5" t="s">
        <v>1</v>
      </c>
      <c r="H1313" s="26" t="s">
        <v>167</v>
      </c>
      <c r="I1313" s="18">
        <v>1.0573932792528299E-2</v>
      </c>
      <c r="J1313" s="14">
        <v>0.15860899188792399</v>
      </c>
    </row>
    <row r="1314" spans="7:10" x14ac:dyDescent="0.3">
      <c r="G1314" s="5" t="s">
        <v>1</v>
      </c>
      <c r="H1314" s="26" t="s">
        <v>169</v>
      </c>
      <c r="I1314" s="18">
        <v>3.2972338032566398E-5</v>
      </c>
      <c r="J1314" s="14">
        <v>4.9458507048849598E-4</v>
      </c>
    </row>
    <row r="1315" spans="7:10" x14ac:dyDescent="0.3">
      <c r="G1315" s="5" t="s">
        <v>1</v>
      </c>
      <c r="H1315" s="26" t="s">
        <v>174</v>
      </c>
      <c r="I1315" s="18">
        <v>0.16791385834962999</v>
      </c>
      <c r="J1315" s="14">
        <v>1</v>
      </c>
    </row>
    <row r="1316" spans="7:10" x14ac:dyDescent="0.3">
      <c r="G1316" s="5" t="s">
        <v>1</v>
      </c>
      <c r="H1316" s="26" t="s">
        <v>176</v>
      </c>
      <c r="I1316" s="18">
        <v>5.0579073759990899E-3</v>
      </c>
      <c r="J1316" s="14">
        <v>7.58686106399864E-2</v>
      </c>
    </row>
    <row r="1317" spans="7:10" x14ac:dyDescent="0.3">
      <c r="G1317" s="5" t="s">
        <v>1</v>
      </c>
      <c r="H1317" s="27" t="s">
        <v>178</v>
      </c>
      <c r="I1317" s="19">
        <v>0.52784036667043299</v>
      </c>
      <c r="J1317" s="20">
        <v>1</v>
      </c>
    </row>
    <row r="1318" spans="7:10" x14ac:dyDescent="0.3">
      <c r="G1318" s="5" t="s">
        <v>1</v>
      </c>
      <c r="H1318" s="34" t="s">
        <v>160</v>
      </c>
      <c r="I1318" s="34"/>
      <c r="J1318" s="35"/>
    </row>
    <row r="1319" spans="7:10" x14ac:dyDescent="0.3">
      <c r="G1319" s="5" t="s">
        <v>1</v>
      </c>
      <c r="H1319" s="34"/>
      <c r="I1319" s="36"/>
      <c r="J1319" s="37"/>
    </row>
    <row r="1320" spans="7:10" x14ac:dyDescent="0.3">
      <c r="G1320" s="5" t="s">
        <v>1</v>
      </c>
    </row>
    <row r="1321" spans="7:10" ht="14.5" thickBot="1" x14ac:dyDescent="0.35">
      <c r="G1321" s="5" t="s">
        <v>67</v>
      </c>
      <c r="H1321" s="38" t="s">
        <v>152</v>
      </c>
      <c r="I1321" s="39"/>
      <c r="J1321" s="40"/>
    </row>
    <row r="1322" spans="7:10" ht="28" x14ac:dyDescent="0.3">
      <c r="G1322" s="5" t="s">
        <v>1</v>
      </c>
      <c r="H1322" s="24" t="s">
        <v>195</v>
      </c>
      <c r="I1322" s="10" t="s">
        <v>155</v>
      </c>
      <c r="J1322" s="10" t="s">
        <v>156</v>
      </c>
    </row>
    <row r="1323" spans="7:10" x14ac:dyDescent="0.3">
      <c r="G1323" s="5" t="s">
        <v>1</v>
      </c>
      <c r="H1323" s="25" t="s">
        <v>193</v>
      </c>
      <c r="I1323" s="13">
        <v>0.77357407607946205</v>
      </c>
      <c r="J1323" s="14">
        <v>1</v>
      </c>
    </row>
    <row r="1324" spans="7:10" x14ac:dyDescent="0.3">
      <c r="G1324" s="5" t="s">
        <v>1</v>
      </c>
      <c r="H1324" s="26" t="s">
        <v>194</v>
      </c>
      <c r="I1324" s="18">
        <v>0.35483828885226099</v>
      </c>
      <c r="J1324" s="14">
        <v>1</v>
      </c>
    </row>
    <row r="1325" spans="7:10" x14ac:dyDescent="0.3">
      <c r="G1325" s="5" t="s">
        <v>1</v>
      </c>
      <c r="H1325" s="26" t="s">
        <v>179</v>
      </c>
      <c r="I1325" s="18">
        <v>0.18148126363787001</v>
      </c>
      <c r="J1325" s="14">
        <v>1</v>
      </c>
    </row>
    <row r="1326" spans="7:10" x14ac:dyDescent="0.3">
      <c r="G1326" s="5" t="s">
        <v>1</v>
      </c>
      <c r="H1326" s="26" t="s">
        <v>186</v>
      </c>
      <c r="I1326" s="18">
        <v>0.151383352339407</v>
      </c>
      <c r="J1326" s="14">
        <v>1</v>
      </c>
    </row>
    <row r="1327" spans="7:10" x14ac:dyDescent="0.3">
      <c r="G1327" s="5" t="s">
        <v>1</v>
      </c>
      <c r="H1327" s="26" t="s">
        <v>187</v>
      </c>
      <c r="I1327" s="18">
        <v>9.6472678874701713E-3</v>
      </c>
      <c r="J1327" s="14">
        <v>0.14470901831205299</v>
      </c>
    </row>
    <row r="1328" spans="7:10" x14ac:dyDescent="0.3">
      <c r="G1328" s="5" t="s">
        <v>1</v>
      </c>
      <c r="H1328" s="26" t="s">
        <v>191</v>
      </c>
      <c r="I1328" s="18">
        <v>0.43215609844936698</v>
      </c>
      <c r="J1328" s="14">
        <v>1</v>
      </c>
    </row>
    <row r="1329" spans="7:10" x14ac:dyDescent="0.3">
      <c r="G1329" s="5" t="s">
        <v>1</v>
      </c>
      <c r="H1329" s="26" t="s">
        <v>178</v>
      </c>
      <c r="I1329" s="18">
        <v>0.18047831481160401</v>
      </c>
      <c r="J1329" s="14">
        <v>1</v>
      </c>
    </row>
    <row r="1330" spans="7:10" x14ac:dyDescent="0.3">
      <c r="G1330" s="5" t="s">
        <v>1</v>
      </c>
      <c r="H1330" s="26" t="s">
        <v>184</v>
      </c>
      <c r="I1330" s="18">
        <v>0.144887622752574</v>
      </c>
      <c r="J1330" s="14">
        <v>1</v>
      </c>
    </row>
    <row r="1331" spans="7:10" x14ac:dyDescent="0.3">
      <c r="G1331" s="5" t="s">
        <v>1</v>
      </c>
      <c r="H1331" s="26" t="s">
        <v>185</v>
      </c>
      <c r="I1331" s="18">
        <v>3.0820865394212099E-3</v>
      </c>
      <c r="J1331" s="14">
        <v>4.62312980913182E-2</v>
      </c>
    </row>
    <row r="1332" spans="7:10" x14ac:dyDescent="0.3">
      <c r="G1332" s="5" t="s">
        <v>1</v>
      </c>
      <c r="H1332" s="26" t="s">
        <v>169</v>
      </c>
      <c r="I1332" s="18">
        <v>0.57233031994208705</v>
      </c>
      <c r="J1332" s="14">
        <v>1</v>
      </c>
    </row>
    <row r="1333" spans="7:10" x14ac:dyDescent="0.3">
      <c r="G1333" s="5" t="s">
        <v>1</v>
      </c>
      <c r="H1333" s="26" t="s">
        <v>166</v>
      </c>
      <c r="I1333" s="18">
        <v>0.46525183485455601</v>
      </c>
      <c r="J1333" s="14">
        <v>1</v>
      </c>
    </row>
    <row r="1334" spans="7:10" x14ac:dyDescent="0.3">
      <c r="G1334" s="5" t="s">
        <v>1</v>
      </c>
      <c r="H1334" s="26" t="s">
        <v>165</v>
      </c>
      <c r="I1334" s="18">
        <v>1.2141108360623499E-2</v>
      </c>
      <c r="J1334" s="14">
        <v>0.182116625409353</v>
      </c>
    </row>
    <row r="1335" spans="7:10" x14ac:dyDescent="0.3">
      <c r="G1335" s="5" t="s">
        <v>1</v>
      </c>
      <c r="H1335" s="26" t="s">
        <v>182</v>
      </c>
      <c r="I1335" s="18">
        <v>0.82012827223121998</v>
      </c>
      <c r="J1335" s="14">
        <v>1</v>
      </c>
    </row>
    <row r="1336" spans="7:10" x14ac:dyDescent="0.3">
      <c r="G1336" s="5" t="s">
        <v>1</v>
      </c>
      <c r="H1336" s="26" t="s">
        <v>183</v>
      </c>
      <c r="I1336" s="18">
        <v>1.9377584449145901E-2</v>
      </c>
      <c r="J1336" s="14">
        <v>0.29066376673718902</v>
      </c>
    </row>
    <row r="1337" spans="7:10" x14ac:dyDescent="0.3">
      <c r="G1337" s="5" t="s">
        <v>1</v>
      </c>
      <c r="H1337" s="27" t="s">
        <v>188</v>
      </c>
      <c r="I1337" s="19">
        <v>4.5666256742635802E-2</v>
      </c>
      <c r="J1337" s="20">
        <v>0.68499385113953704</v>
      </c>
    </row>
    <row r="1338" spans="7:10" x14ac:dyDescent="0.3">
      <c r="G1338" s="5" t="s">
        <v>1</v>
      </c>
      <c r="H1338" s="34" t="s">
        <v>160</v>
      </c>
      <c r="I1338" s="34"/>
      <c r="J1338" s="35"/>
    </row>
    <row r="1339" spans="7:10" x14ac:dyDescent="0.3">
      <c r="G1339" s="5" t="s">
        <v>1</v>
      </c>
      <c r="H1339" s="34"/>
      <c r="I1339" s="36"/>
      <c r="J1339" s="37"/>
    </row>
    <row r="1340" spans="7:10" x14ac:dyDescent="0.3">
      <c r="G1340" s="5" t="s">
        <v>1</v>
      </c>
    </row>
    <row r="1341" spans="7:10" ht="14.5" thickBot="1" x14ac:dyDescent="0.35">
      <c r="G1341" s="5" t="s">
        <v>68</v>
      </c>
      <c r="H1341" s="38" t="s">
        <v>152</v>
      </c>
      <c r="I1341" s="39"/>
      <c r="J1341" s="40"/>
    </row>
    <row r="1342" spans="7:10" ht="28" x14ac:dyDescent="0.3">
      <c r="G1342" s="5" t="s">
        <v>1</v>
      </c>
      <c r="H1342" s="24" t="s">
        <v>195</v>
      </c>
      <c r="I1342" s="10" t="s">
        <v>155</v>
      </c>
      <c r="J1342" s="10" t="s">
        <v>156</v>
      </c>
    </row>
    <row r="1343" spans="7:10" x14ac:dyDescent="0.3">
      <c r="G1343" s="5" t="s">
        <v>1</v>
      </c>
      <c r="H1343" s="25" t="s">
        <v>189</v>
      </c>
      <c r="I1343" s="13">
        <v>0.754536169611844</v>
      </c>
      <c r="J1343" s="14">
        <v>1</v>
      </c>
    </row>
    <row r="1344" spans="7:10" x14ac:dyDescent="0.3">
      <c r="G1344" s="5" t="s">
        <v>1</v>
      </c>
      <c r="H1344" s="26" t="s">
        <v>194</v>
      </c>
      <c r="I1344" s="18">
        <v>0.84447414791680897</v>
      </c>
      <c r="J1344" s="14">
        <v>1</v>
      </c>
    </row>
    <row r="1345" spans="7:10" x14ac:dyDescent="0.3">
      <c r="G1345" s="5" t="s">
        <v>1</v>
      </c>
      <c r="H1345" s="26" t="s">
        <v>171</v>
      </c>
      <c r="I1345" s="18">
        <v>0.405193323901687</v>
      </c>
      <c r="J1345" s="14">
        <v>1</v>
      </c>
    </row>
    <row r="1346" spans="7:10" x14ac:dyDescent="0.3">
      <c r="G1346" s="5" t="s">
        <v>1</v>
      </c>
      <c r="H1346" s="26" t="s">
        <v>193</v>
      </c>
      <c r="I1346" s="18">
        <v>0.566384955956869</v>
      </c>
      <c r="J1346" s="14">
        <v>1</v>
      </c>
    </row>
    <row r="1347" spans="7:10" x14ac:dyDescent="0.3">
      <c r="G1347" s="5" t="s">
        <v>1</v>
      </c>
      <c r="H1347" s="26" t="s">
        <v>172</v>
      </c>
      <c r="I1347" s="18">
        <v>1</v>
      </c>
      <c r="J1347" s="14">
        <v>1</v>
      </c>
    </row>
    <row r="1348" spans="7:10" x14ac:dyDescent="0.3">
      <c r="G1348" s="5" t="s">
        <v>1</v>
      </c>
      <c r="H1348" s="26" t="s">
        <v>170</v>
      </c>
      <c r="I1348" s="18">
        <v>0.175142279899691</v>
      </c>
      <c r="J1348" s="14">
        <v>1</v>
      </c>
    </row>
    <row r="1349" spans="7:10" x14ac:dyDescent="0.3">
      <c r="G1349" s="5" t="s">
        <v>1</v>
      </c>
      <c r="H1349" s="26" t="s">
        <v>173</v>
      </c>
      <c r="I1349" s="18">
        <v>1.0547118733938999E-12</v>
      </c>
      <c r="J1349" s="14">
        <v>1.58206781009085E-11</v>
      </c>
    </row>
    <row r="1350" spans="7:10" x14ac:dyDescent="0.3">
      <c r="G1350" s="5" t="s">
        <v>1</v>
      </c>
      <c r="H1350" s="26" t="s">
        <v>186</v>
      </c>
      <c r="I1350" s="18">
        <v>0.427870392664433</v>
      </c>
      <c r="J1350" s="14">
        <v>1</v>
      </c>
    </row>
    <row r="1351" spans="7:10" x14ac:dyDescent="0.3">
      <c r="G1351" s="5" t="s">
        <v>1</v>
      </c>
      <c r="H1351" s="26" t="s">
        <v>179</v>
      </c>
      <c r="I1351" s="18">
        <v>6.0800843153963098E-5</v>
      </c>
      <c r="J1351" s="14">
        <v>9.1201264730944608E-4</v>
      </c>
    </row>
    <row r="1352" spans="7:10" x14ac:dyDescent="0.3">
      <c r="G1352" s="5" t="s">
        <v>1</v>
      </c>
      <c r="H1352" s="26" t="s">
        <v>167</v>
      </c>
      <c r="I1352" s="18">
        <v>0.59260531465547295</v>
      </c>
      <c r="J1352" s="14">
        <v>1</v>
      </c>
    </row>
    <row r="1353" spans="7:10" x14ac:dyDescent="0.3">
      <c r="G1353" s="5" t="s">
        <v>1</v>
      </c>
      <c r="H1353" s="26" t="s">
        <v>166</v>
      </c>
      <c r="I1353" s="18">
        <v>0.36133375009917801</v>
      </c>
      <c r="J1353" s="14">
        <v>1</v>
      </c>
    </row>
    <row r="1354" spans="7:10" x14ac:dyDescent="0.3">
      <c r="G1354" s="5" t="s">
        <v>1</v>
      </c>
      <c r="H1354" s="26" t="s">
        <v>169</v>
      </c>
      <c r="I1354" s="18">
        <v>1.3498482331897301E-9</v>
      </c>
      <c r="J1354" s="14">
        <v>2.0247723497845998E-8</v>
      </c>
    </row>
    <row r="1355" spans="7:10" x14ac:dyDescent="0.3">
      <c r="G1355" s="5" t="s">
        <v>1</v>
      </c>
      <c r="H1355" s="26" t="s">
        <v>184</v>
      </c>
      <c r="I1355" s="18">
        <v>0.84297845058795495</v>
      </c>
      <c r="J1355" s="14">
        <v>1</v>
      </c>
    </row>
    <row r="1356" spans="7:10" x14ac:dyDescent="0.3">
      <c r="G1356" s="5" t="s">
        <v>1</v>
      </c>
      <c r="H1356" s="26" t="s">
        <v>178</v>
      </c>
      <c r="I1356" s="18">
        <v>8.2695862808623793E-6</v>
      </c>
      <c r="J1356" s="14">
        <v>1.2404379421293601E-4</v>
      </c>
    </row>
    <row r="1357" spans="7:10" x14ac:dyDescent="0.3">
      <c r="G1357" s="5" t="s">
        <v>1</v>
      </c>
      <c r="H1357" s="27" t="s">
        <v>176</v>
      </c>
      <c r="I1357" s="19">
        <v>6.6332794812495901E-9</v>
      </c>
      <c r="J1357" s="20">
        <v>9.9499192218743802E-8</v>
      </c>
    </row>
    <row r="1358" spans="7:10" x14ac:dyDescent="0.3">
      <c r="G1358" s="5" t="s">
        <v>1</v>
      </c>
      <c r="H1358" s="34" t="s">
        <v>160</v>
      </c>
      <c r="I1358" s="34"/>
      <c r="J1358" s="35"/>
    </row>
    <row r="1359" spans="7:10" x14ac:dyDescent="0.3">
      <c r="G1359" s="5" t="s">
        <v>1</v>
      </c>
      <c r="H1359" s="34"/>
      <c r="I1359" s="36"/>
      <c r="J1359" s="37"/>
    </row>
    <row r="1360" spans="7:10" x14ac:dyDescent="0.3">
      <c r="G1360" s="5" t="s">
        <v>1</v>
      </c>
    </row>
    <row r="1361" spans="7:10" ht="14.5" thickBot="1" x14ac:dyDescent="0.35">
      <c r="G1361" s="5" t="s">
        <v>69</v>
      </c>
      <c r="H1361" s="38" t="s">
        <v>152</v>
      </c>
      <c r="I1361" s="39"/>
      <c r="J1361" s="40"/>
    </row>
    <row r="1362" spans="7:10" ht="28" x14ac:dyDescent="0.3">
      <c r="G1362" s="5" t="s">
        <v>1</v>
      </c>
      <c r="H1362" s="24" t="s">
        <v>195</v>
      </c>
      <c r="I1362" s="10" t="s">
        <v>155</v>
      </c>
      <c r="J1362" s="10" t="s">
        <v>156</v>
      </c>
    </row>
    <row r="1363" spans="7:10" x14ac:dyDescent="0.3">
      <c r="G1363" s="5" t="s">
        <v>1</v>
      </c>
      <c r="H1363" s="25" t="s">
        <v>166</v>
      </c>
      <c r="I1363" s="13">
        <v>0.99126427668559702</v>
      </c>
      <c r="J1363" s="14">
        <v>1</v>
      </c>
    </row>
    <row r="1364" spans="7:10" x14ac:dyDescent="0.3">
      <c r="G1364" s="5" t="s">
        <v>1</v>
      </c>
      <c r="H1364" s="26" t="s">
        <v>167</v>
      </c>
      <c r="I1364" s="18">
        <v>0.70825405691055199</v>
      </c>
      <c r="J1364" s="14">
        <v>1</v>
      </c>
    </row>
    <row r="1365" spans="7:10" x14ac:dyDescent="0.3">
      <c r="G1365" s="5" t="s">
        <v>1</v>
      </c>
      <c r="H1365" s="26" t="s">
        <v>165</v>
      </c>
      <c r="I1365" s="18">
        <v>0.57041869045803995</v>
      </c>
      <c r="J1365" s="14">
        <v>1</v>
      </c>
    </row>
    <row r="1366" spans="7:10" x14ac:dyDescent="0.3">
      <c r="G1366" s="5" t="s">
        <v>1</v>
      </c>
      <c r="H1366" s="26" t="s">
        <v>169</v>
      </c>
      <c r="I1366" s="18">
        <v>2.09433878612941E-5</v>
      </c>
      <c r="J1366" s="14">
        <v>3.1415081791941202E-4</v>
      </c>
    </row>
    <row r="1367" spans="7:10" x14ac:dyDescent="0.3">
      <c r="G1367" s="5" t="s">
        <v>1</v>
      </c>
      <c r="H1367" s="26" t="s">
        <v>168</v>
      </c>
      <c r="I1367" s="18">
        <v>2.3735876040920098E-4</v>
      </c>
      <c r="J1367" s="14">
        <v>3.56038140613801E-3</v>
      </c>
    </row>
    <row r="1368" spans="7:10" x14ac:dyDescent="0.3">
      <c r="G1368" s="5" t="s">
        <v>1</v>
      </c>
      <c r="H1368" s="26" t="s">
        <v>174</v>
      </c>
      <c r="I1368" s="18">
        <v>0.69548636240915596</v>
      </c>
      <c r="J1368" s="14">
        <v>1</v>
      </c>
    </row>
    <row r="1369" spans="7:10" x14ac:dyDescent="0.3">
      <c r="G1369" s="5" t="s">
        <v>1</v>
      </c>
      <c r="H1369" s="26" t="s">
        <v>188</v>
      </c>
      <c r="I1369" s="18">
        <v>0.53379675650601899</v>
      </c>
      <c r="J1369" s="14">
        <v>1</v>
      </c>
    </row>
    <row r="1370" spans="7:10" x14ac:dyDescent="0.3">
      <c r="G1370" s="5" t="s">
        <v>1</v>
      </c>
      <c r="H1370" s="26" t="s">
        <v>176</v>
      </c>
      <c r="I1370" s="18">
        <v>1.4325119535030199E-6</v>
      </c>
      <c r="J1370" s="14">
        <v>2.14876793025454E-5</v>
      </c>
    </row>
    <row r="1371" spans="7:10" x14ac:dyDescent="0.3">
      <c r="G1371" s="5" t="s">
        <v>1</v>
      </c>
      <c r="H1371" s="26" t="s">
        <v>175</v>
      </c>
      <c r="I1371" s="18">
        <v>1.3234160540065402E-4</v>
      </c>
      <c r="J1371" s="14">
        <v>1.98512408100981E-3</v>
      </c>
    </row>
    <row r="1372" spans="7:10" x14ac:dyDescent="0.3">
      <c r="G1372" s="5" t="s">
        <v>1</v>
      </c>
      <c r="H1372" s="26" t="s">
        <v>185</v>
      </c>
      <c r="I1372" s="18">
        <v>0.93271139431859496</v>
      </c>
      <c r="J1372" s="14">
        <v>1</v>
      </c>
    </row>
    <row r="1373" spans="7:10" x14ac:dyDescent="0.3">
      <c r="G1373" s="5" t="s">
        <v>1</v>
      </c>
      <c r="H1373" s="26" t="s">
        <v>178</v>
      </c>
      <c r="I1373" s="18">
        <v>1.7436704420750199E-3</v>
      </c>
      <c r="J1373" s="14">
        <v>2.6155056631125301E-2</v>
      </c>
    </row>
    <row r="1374" spans="7:10" x14ac:dyDescent="0.3">
      <c r="G1374" s="5" t="s">
        <v>1</v>
      </c>
      <c r="H1374" s="26" t="s">
        <v>177</v>
      </c>
      <c r="I1374" s="18">
        <v>1.6413817464879799E-3</v>
      </c>
      <c r="J1374" s="14">
        <v>2.4620726197319701E-2</v>
      </c>
    </row>
    <row r="1375" spans="7:10" x14ac:dyDescent="0.3">
      <c r="G1375" s="5" t="s">
        <v>1</v>
      </c>
      <c r="H1375" s="26" t="s">
        <v>173</v>
      </c>
      <c r="I1375" s="18">
        <v>4.7230916060403403E-5</v>
      </c>
      <c r="J1375" s="14">
        <v>7.0846374090605103E-4</v>
      </c>
    </row>
    <row r="1376" spans="7:10" x14ac:dyDescent="0.3">
      <c r="G1376" s="5" t="s">
        <v>1</v>
      </c>
      <c r="H1376" s="26" t="s">
        <v>172</v>
      </c>
      <c r="I1376" s="18">
        <v>5.8551888315916401E-4</v>
      </c>
      <c r="J1376" s="14">
        <v>8.7827832473874601E-3</v>
      </c>
    </row>
    <row r="1377" spans="7:10" x14ac:dyDescent="0.3">
      <c r="G1377" s="5" t="s">
        <v>1</v>
      </c>
      <c r="H1377" s="27" t="s">
        <v>181</v>
      </c>
      <c r="I1377" s="19">
        <v>0.21755641064199999</v>
      </c>
      <c r="J1377" s="20">
        <v>1</v>
      </c>
    </row>
    <row r="1378" spans="7:10" x14ac:dyDescent="0.3">
      <c r="G1378" s="5" t="s">
        <v>1</v>
      </c>
      <c r="H1378" s="34" t="s">
        <v>160</v>
      </c>
      <c r="I1378" s="34"/>
      <c r="J1378" s="35"/>
    </row>
    <row r="1379" spans="7:10" x14ac:dyDescent="0.3">
      <c r="G1379" s="5" t="s">
        <v>1</v>
      </c>
      <c r="H1379" s="34"/>
      <c r="I1379" s="36"/>
      <c r="J1379" s="37"/>
    </row>
    <row r="1380" spans="7:10" x14ac:dyDescent="0.3">
      <c r="G1380" s="5" t="s">
        <v>1</v>
      </c>
    </row>
    <row r="1381" spans="7:10" ht="14.5" thickBot="1" x14ac:dyDescent="0.35">
      <c r="G1381" s="5" t="s">
        <v>70</v>
      </c>
      <c r="H1381" s="38" t="s">
        <v>152</v>
      </c>
      <c r="I1381" s="39"/>
      <c r="J1381" s="40"/>
    </row>
    <row r="1382" spans="7:10" ht="28" x14ac:dyDescent="0.3">
      <c r="G1382" s="5" t="s">
        <v>1</v>
      </c>
      <c r="H1382" s="24" t="s">
        <v>195</v>
      </c>
      <c r="I1382" s="10" t="s">
        <v>155</v>
      </c>
      <c r="J1382" s="10" t="s">
        <v>156</v>
      </c>
    </row>
    <row r="1383" spans="7:10" x14ac:dyDescent="0.3">
      <c r="G1383" s="5" t="s">
        <v>1</v>
      </c>
      <c r="H1383" s="25" t="s">
        <v>165</v>
      </c>
      <c r="I1383" s="13">
        <v>0.986391725084514</v>
      </c>
      <c r="J1383" s="14">
        <v>1</v>
      </c>
    </row>
    <row r="1384" spans="7:10" x14ac:dyDescent="0.3">
      <c r="G1384" s="5" t="s">
        <v>1</v>
      </c>
      <c r="H1384" s="26" t="s">
        <v>169</v>
      </c>
      <c r="I1384" s="18">
        <v>0.835837161166614</v>
      </c>
      <c r="J1384" s="14">
        <v>1</v>
      </c>
    </row>
    <row r="1385" spans="7:10" x14ac:dyDescent="0.3">
      <c r="G1385" s="5" t="s">
        <v>1</v>
      </c>
      <c r="H1385" s="26" t="s">
        <v>166</v>
      </c>
      <c r="I1385" s="18">
        <v>6.59604301585901E-2</v>
      </c>
      <c r="J1385" s="14">
        <v>0.98940645237885205</v>
      </c>
    </row>
    <row r="1386" spans="7:10" x14ac:dyDescent="0.3">
      <c r="G1386" s="5" t="s">
        <v>1</v>
      </c>
      <c r="H1386" s="26" t="s">
        <v>167</v>
      </c>
      <c r="I1386" s="18">
        <v>4.5868204931359E-2</v>
      </c>
      <c r="J1386" s="14">
        <v>0.68802307397038498</v>
      </c>
    </row>
    <row r="1387" spans="7:10" x14ac:dyDescent="0.3">
      <c r="G1387" s="5" t="s">
        <v>1</v>
      </c>
      <c r="H1387" s="26" t="s">
        <v>168</v>
      </c>
      <c r="I1387" s="18">
        <v>0</v>
      </c>
      <c r="J1387" s="14">
        <v>0</v>
      </c>
    </row>
    <row r="1388" spans="7:10" x14ac:dyDescent="0.3">
      <c r="G1388" s="5" t="s">
        <v>1</v>
      </c>
      <c r="H1388" s="26" t="s">
        <v>173</v>
      </c>
      <c r="I1388" s="18">
        <v>0.833124060487615</v>
      </c>
      <c r="J1388" s="14">
        <v>1</v>
      </c>
    </row>
    <row r="1389" spans="7:10" x14ac:dyDescent="0.3">
      <c r="G1389" s="5" t="s">
        <v>1</v>
      </c>
      <c r="H1389" s="26" t="s">
        <v>170</v>
      </c>
      <c r="I1389" s="18">
        <v>4.4639713656331001E-2</v>
      </c>
      <c r="J1389" s="14">
        <v>0.669595704844965</v>
      </c>
    </row>
    <row r="1390" spans="7:10" x14ac:dyDescent="0.3">
      <c r="G1390" s="5" t="s">
        <v>1</v>
      </c>
      <c r="H1390" s="26" t="s">
        <v>171</v>
      </c>
      <c r="I1390" s="18">
        <v>3.5528478070555598E-2</v>
      </c>
      <c r="J1390" s="14">
        <v>0.53292717105833398</v>
      </c>
    </row>
    <row r="1391" spans="7:10" x14ac:dyDescent="0.3">
      <c r="G1391" s="5" t="s">
        <v>1</v>
      </c>
      <c r="H1391" s="26" t="s">
        <v>172</v>
      </c>
      <c r="I1391" s="18">
        <v>0</v>
      </c>
      <c r="J1391" s="14">
        <v>0</v>
      </c>
    </row>
    <row r="1392" spans="7:10" x14ac:dyDescent="0.3">
      <c r="G1392" s="5" t="s">
        <v>1</v>
      </c>
      <c r="H1392" s="26" t="s">
        <v>182</v>
      </c>
      <c r="I1392" s="18">
        <v>5.09070973036558E-2</v>
      </c>
      <c r="J1392" s="14">
        <v>0.76360645955483797</v>
      </c>
    </row>
    <row r="1393" spans="7:10" x14ac:dyDescent="0.3">
      <c r="G1393" s="5" t="s">
        <v>1</v>
      </c>
      <c r="H1393" s="26" t="s">
        <v>180</v>
      </c>
      <c r="I1393" s="18">
        <v>4.1763879308289301E-2</v>
      </c>
      <c r="J1393" s="14">
        <v>0.62645818962433897</v>
      </c>
    </row>
    <row r="1394" spans="7:10" x14ac:dyDescent="0.3">
      <c r="G1394" s="5" t="s">
        <v>1</v>
      </c>
      <c r="H1394" s="26" t="s">
        <v>181</v>
      </c>
      <c r="I1394" s="18">
        <v>0</v>
      </c>
      <c r="J1394" s="14">
        <v>0</v>
      </c>
    </row>
    <row r="1395" spans="7:10" x14ac:dyDescent="0.3">
      <c r="G1395" s="5" t="s">
        <v>1</v>
      </c>
      <c r="H1395" s="26" t="s">
        <v>174</v>
      </c>
      <c r="I1395" s="18">
        <v>0.55866961663791903</v>
      </c>
      <c r="J1395" s="14">
        <v>1</v>
      </c>
    </row>
    <row r="1396" spans="7:10" x14ac:dyDescent="0.3">
      <c r="G1396" s="5" t="s">
        <v>1</v>
      </c>
      <c r="H1396" s="26" t="s">
        <v>175</v>
      </c>
      <c r="I1396" s="18">
        <v>0</v>
      </c>
      <c r="J1396" s="14">
        <v>0</v>
      </c>
    </row>
    <row r="1397" spans="7:10" x14ac:dyDescent="0.3">
      <c r="G1397" s="5" t="s">
        <v>1</v>
      </c>
      <c r="H1397" s="27" t="s">
        <v>177</v>
      </c>
      <c r="I1397" s="19">
        <v>0</v>
      </c>
      <c r="J1397" s="20">
        <v>0</v>
      </c>
    </row>
    <row r="1398" spans="7:10" x14ac:dyDescent="0.3">
      <c r="G1398" s="5" t="s">
        <v>1</v>
      </c>
      <c r="H1398" s="34" t="s">
        <v>160</v>
      </c>
      <c r="I1398" s="34"/>
      <c r="J1398" s="35"/>
    </row>
    <row r="1399" spans="7:10" x14ac:dyDescent="0.3">
      <c r="G1399" s="5" t="s">
        <v>1</v>
      </c>
      <c r="H1399" s="34"/>
      <c r="I1399" s="36"/>
      <c r="J1399" s="37"/>
    </row>
    <row r="1400" spans="7:10" x14ac:dyDescent="0.3">
      <c r="G1400" s="5" t="s">
        <v>1</v>
      </c>
    </row>
    <row r="1401" spans="7:10" ht="14.5" thickBot="1" x14ac:dyDescent="0.35">
      <c r="G1401" s="5" t="s">
        <v>71</v>
      </c>
      <c r="H1401" s="38" t="s">
        <v>152</v>
      </c>
      <c r="I1401" s="39"/>
      <c r="J1401" s="40"/>
    </row>
    <row r="1402" spans="7:10" ht="28" x14ac:dyDescent="0.3">
      <c r="G1402" s="5" t="s">
        <v>1</v>
      </c>
      <c r="H1402" s="24" t="s">
        <v>195</v>
      </c>
      <c r="I1402" s="10" t="s">
        <v>155</v>
      </c>
      <c r="J1402" s="10" t="s">
        <v>156</v>
      </c>
    </row>
    <row r="1403" spans="7:10" x14ac:dyDescent="0.3">
      <c r="G1403" s="5" t="s">
        <v>1</v>
      </c>
      <c r="H1403" s="25" t="s">
        <v>187</v>
      </c>
      <c r="I1403" s="13">
        <v>0.78416867901194498</v>
      </c>
      <c r="J1403" s="14">
        <v>1</v>
      </c>
    </row>
    <row r="1404" spans="7:10" x14ac:dyDescent="0.3">
      <c r="G1404" s="5" t="s">
        <v>1</v>
      </c>
      <c r="H1404" s="26" t="s">
        <v>193</v>
      </c>
      <c r="I1404" s="18">
        <v>0.76612275040115896</v>
      </c>
      <c r="J1404" s="14">
        <v>1</v>
      </c>
    </row>
    <row r="1405" spans="7:10" x14ac:dyDescent="0.3">
      <c r="G1405" s="5" t="s">
        <v>1</v>
      </c>
      <c r="H1405" s="26" t="s">
        <v>194</v>
      </c>
      <c r="I1405" s="18">
        <v>0.576506106046483</v>
      </c>
      <c r="J1405" s="14">
        <v>1</v>
      </c>
    </row>
    <row r="1406" spans="7:10" x14ac:dyDescent="0.3">
      <c r="G1406" s="5" t="s">
        <v>1</v>
      </c>
      <c r="H1406" s="26" t="s">
        <v>186</v>
      </c>
      <c r="I1406" s="18">
        <v>0.24538612601321699</v>
      </c>
      <c r="J1406" s="14">
        <v>1</v>
      </c>
    </row>
    <row r="1407" spans="7:10" x14ac:dyDescent="0.3">
      <c r="G1407" s="5" t="s">
        <v>1</v>
      </c>
      <c r="H1407" s="26" t="s">
        <v>179</v>
      </c>
      <c r="I1407" s="18">
        <v>1.2190113798360399E-3</v>
      </c>
      <c r="J1407" s="14">
        <v>1.8285170697540699E-2</v>
      </c>
    </row>
    <row r="1408" spans="7:10" x14ac:dyDescent="0.3">
      <c r="G1408" s="5" t="s">
        <v>1</v>
      </c>
      <c r="H1408" s="26" t="s">
        <v>171</v>
      </c>
      <c r="I1408" s="18">
        <v>0.94066097954391803</v>
      </c>
      <c r="J1408" s="14">
        <v>1</v>
      </c>
    </row>
    <row r="1409" spans="7:10" x14ac:dyDescent="0.3">
      <c r="G1409" s="5" t="s">
        <v>1</v>
      </c>
      <c r="H1409" s="26" t="s">
        <v>189</v>
      </c>
      <c r="I1409" s="18">
        <v>0.63929793329752405</v>
      </c>
      <c r="J1409" s="14">
        <v>1</v>
      </c>
    </row>
    <row r="1410" spans="7:10" x14ac:dyDescent="0.3">
      <c r="G1410" s="5" t="s">
        <v>1</v>
      </c>
      <c r="H1410" s="26" t="s">
        <v>170</v>
      </c>
      <c r="I1410" s="18">
        <v>0.129663600456353</v>
      </c>
      <c r="J1410" s="14">
        <v>1</v>
      </c>
    </row>
    <row r="1411" spans="7:10" x14ac:dyDescent="0.3">
      <c r="G1411" s="5" t="s">
        <v>1</v>
      </c>
      <c r="H1411" s="26" t="s">
        <v>173</v>
      </c>
      <c r="I1411" s="18">
        <v>1.5437602840506799E-7</v>
      </c>
      <c r="J1411" s="14">
        <v>2.3156404260760202E-6</v>
      </c>
    </row>
    <row r="1412" spans="7:10" x14ac:dyDescent="0.3">
      <c r="G1412" s="5" t="s">
        <v>1</v>
      </c>
      <c r="H1412" s="26" t="s">
        <v>191</v>
      </c>
      <c r="I1412" s="18">
        <v>0.76063713921034404</v>
      </c>
      <c r="J1412" s="14">
        <v>1</v>
      </c>
    </row>
    <row r="1413" spans="7:10" x14ac:dyDescent="0.3">
      <c r="G1413" s="5" t="s">
        <v>1</v>
      </c>
      <c r="H1413" s="26" t="s">
        <v>184</v>
      </c>
      <c r="I1413" s="18">
        <v>0.27755887862141099</v>
      </c>
      <c r="J1413" s="14">
        <v>1</v>
      </c>
    </row>
    <row r="1414" spans="7:10" x14ac:dyDescent="0.3">
      <c r="G1414" s="5" t="s">
        <v>1</v>
      </c>
      <c r="H1414" s="26" t="s">
        <v>178</v>
      </c>
      <c r="I1414" s="18">
        <v>1.20006530390793E-4</v>
      </c>
      <c r="J1414" s="14">
        <v>1.8000979558618901E-3</v>
      </c>
    </row>
    <row r="1415" spans="7:10" x14ac:dyDescent="0.3">
      <c r="G1415" s="5" t="s">
        <v>1</v>
      </c>
      <c r="H1415" s="26" t="s">
        <v>166</v>
      </c>
      <c r="I1415" s="18">
        <v>0.36845486645875503</v>
      </c>
      <c r="J1415" s="14">
        <v>1</v>
      </c>
    </row>
    <row r="1416" spans="7:10" x14ac:dyDescent="0.3">
      <c r="G1416" s="5" t="s">
        <v>1</v>
      </c>
      <c r="H1416" s="26" t="s">
        <v>169</v>
      </c>
      <c r="I1416" s="18">
        <v>2.5317084411558E-5</v>
      </c>
      <c r="J1416" s="14">
        <v>3.7975626617336999E-4</v>
      </c>
    </row>
    <row r="1417" spans="7:10" x14ac:dyDescent="0.3">
      <c r="G1417" s="5" t="s">
        <v>1</v>
      </c>
      <c r="H1417" s="27" t="s">
        <v>176</v>
      </c>
      <c r="I1417" s="19">
        <v>2.03246534721035E-4</v>
      </c>
      <c r="J1417" s="20">
        <v>3.0486980208155297E-3</v>
      </c>
    </row>
    <row r="1418" spans="7:10" x14ac:dyDescent="0.3">
      <c r="G1418" s="5" t="s">
        <v>1</v>
      </c>
      <c r="H1418" s="34" t="s">
        <v>160</v>
      </c>
      <c r="I1418" s="34"/>
      <c r="J1418" s="35"/>
    </row>
    <row r="1419" spans="7:10" x14ac:dyDescent="0.3">
      <c r="G1419" s="5" t="s">
        <v>1</v>
      </c>
      <c r="H1419" s="34"/>
      <c r="I1419" s="36"/>
      <c r="J1419" s="37"/>
    </row>
    <row r="1420" spans="7:10" x14ac:dyDescent="0.3">
      <c r="G1420" s="5" t="s">
        <v>1</v>
      </c>
    </row>
    <row r="1421" spans="7:10" ht="14.5" thickBot="1" x14ac:dyDescent="0.35">
      <c r="G1421" s="5" t="s">
        <v>72</v>
      </c>
      <c r="H1421" s="38" t="s">
        <v>152</v>
      </c>
      <c r="I1421" s="39"/>
      <c r="J1421" s="40"/>
    </row>
    <row r="1422" spans="7:10" ht="28" x14ac:dyDescent="0.3">
      <c r="G1422" s="5" t="s">
        <v>1</v>
      </c>
      <c r="H1422" s="24" t="s">
        <v>195</v>
      </c>
      <c r="I1422" s="10" t="s">
        <v>155</v>
      </c>
      <c r="J1422" s="10" t="s">
        <v>156</v>
      </c>
    </row>
    <row r="1423" spans="7:10" x14ac:dyDescent="0.3">
      <c r="G1423" s="5" t="s">
        <v>1</v>
      </c>
      <c r="H1423" s="25" t="s">
        <v>165</v>
      </c>
      <c r="I1423" s="13">
        <v>0.99111113379001003</v>
      </c>
      <c r="J1423" s="14">
        <v>1</v>
      </c>
    </row>
    <row r="1424" spans="7:10" x14ac:dyDescent="0.3">
      <c r="G1424" s="5" t="s">
        <v>1</v>
      </c>
      <c r="H1424" s="26" t="s">
        <v>166</v>
      </c>
      <c r="I1424" s="18">
        <v>0.82666171547144096</v>
      </c>
      <c r="J1424" s="14">
        <v>1</v>
      </c>
    </row>
    <row r="1425" spans="7:10" x14ac:dyDescent="0.3">
      <c r="G1425" s="5" t="s">
        <v>1</v>
      </c>
      <c r="H1425" s="26" t="s">
        <v>168</v>
      </c>
      <c r="I1425" s="18">
        <v>0.81653623807105502</v>
      </c>
      <c r="J1425" s="14">
        <v>1</v>
      </c>
    </row>
    <row r="1426" spans="7:10" x14ac:dyDescent="0.3">
      <c r="G1426" s="5" t="s">
        <v>1</v>
      </c>
      <c r="H1426" s="26" t="s">
        <v>167</v>
      </c>
      <c r="I1426" s="18">
        <v>0.41598434304725102</v>
      </c>
      <c r="J1426" s="14">
        <v>1</v>
      </c>
    </row>
    <row r="1427" spans="7:10" x14ac:dyDescent="0.3">
      <c r="G1427" s="5" t="s">
        <v>1</v>
      </c>
      <c r="H1427" s="26" t="s">
        <v>169</v>
      </c>
      <c r="I1427" s="18">
        <v>7.8063523329952E-6</v>
      </c>
      <c r="J1427" s="14">
        <v>1.1709528499492801E-4</v>
      </c>
    </row>
    <row r="1428" spans="7:10" x14ac:dyDescent="0.3">
      <c r="G1428" s="5" t="s">
        <v>1</v>
      </c>
      <c r="H1428" s="26" t="s">
        <v>170</v>
      </c>
      <c r="I1428" s="18">
        <v>0.81889179184195204</v>
      </c>
      <c r="J1428" s="14">
        <v>1</v>
      </c>
    </row>
    <row r="1429" spans="7:10" x14ac:dyDescent="0.3">
      <c r="G1429" s="5" t="s">
        <v>1</v>
      </c>
      <c r="H1429" s="26" t="s">
        <v>172</v>
      </c>
      <c r="I1429" s="18">
        <v>0.81571441206510897</v>
      </c>
      <c r="J1429" s="14">
        <v>1</v>
      </c>
    </row>
    <row r="1430" spans="7:10" x14ac:dyDescent="0.3">
      <c r="G1430" s="5" t="s">
        <v>1</v>
      </c>
      <c r="H1430" s="26" t="s">
        <v>171</v>
      </c>
      <c r="I1430" s="18">
        <v>0.39371132340501303</v>
      </c>
      <c r="J1430" s="14">
        <v>1</v>
      </c>
    </row>
    <row r="1431" spans="7:10" x14ac:dyDescent="0.3">
      <c r="G1431" s="5" t="s">
        <v>1</v>
      </c>
      <c r="H1431" s="26" t="s">
        <v>173</v>
      </c>
      <c r="I1431" s="18">
        <v>6.7801100955833196E-7</v>
      </c>
      <c r="J1431" s="14">
        <v>1.0170165143374999E-5</v>
      </c>
    </row>
    <row r="1432" spans="7:10" x14ac:dyDescent="0.3">
      <c r="G1432" s="5" t="s">
        <v>1</v>
      </c>
      <c r="H1432" s="26" t="s">
        <v>175</v>
      </c>
      <c r="I1432" s="18">
        <v>0.91992791714958899</v>
      </c>
      <c r="J1432" s="14">
        <v>1</v>
      </c>
    </row>
    <row r="1433" spans="7:10" x14ac:dyDescent="0.3">
      <c r="G1433" s="5" t="s">
        <v>1</v>
      </c>
      <c r="H1433" s="26" t="s">
        <v>174</v>
      </c>
      <c r="I1433" s="18">
        <v>0.492726833267362</v>
      </c>
      <c r="J1433" s="14">
        <v>1</v>
      </c>
    </row>
    <row r="1434" spans="7:10" x14ac:dyDescent="0.3">
      <c r="G1434" s="5" t="s">
        <v>1</v>
      </c>
      <c r="H1434" s="26" t="s">
        <v>176</v>
      </c>
      <c r="I1434" s="18">
        <v>1.4492402291566E-6</v>
      </c>
      <c r="J1434" s="14">
        <v>2.1738603437349E-5</v>
      </c>
    </row>
    <row r="1435" spans="7:10" x14ac:dyDescent="0.3">
      <c r="G1435" s="5" t="s">
        <v>1</v>
      </c>
      <c r="H1435" s="26" t="s">
        <v>193</v>
      </c>
      <c r="I1435" s="18">
        <v>0.70539595885168305</v>
      </c>
      <c r="J1435" s="14">
        <v>1</v>
      </c>
    </row>
    <row r="1436" spans="7:10" x14ac:dyDescent="0.3">
      <c r="G1436" s="5" t="s">
        <v>1</v>
      </c>
      <c r="H1436" s="26" t="s">
        <v>179</v>
      </c>
      <c r="I1436" s="18">
        <v>1.05449269481368E-2</v>
      </c>
      <c r="J1436" s="14">
        <v>0.15817390422205199</v>
      </c>
    </row>
    <row r="1437" spans="7:10" x14ac:dyDescent="0.3">
      <c r="G1437" s="5" t="s">
        <v>1</v>
      </c>
      <c r="H1437" s="27" t="s">
        <v>178</v>
      </c>
      <c r="I1437" s="19">
        <v>4.7318625413943502E-3</v>
      </c>
      <c r="J1437" s="20">
        <v>7.0977938120915199E-2</v>
      </c>
    </row>
    <row r="1438" spans="7:10" x14ac:dyDescent="0.3">
      <c r="G1438" s="5" t="s">
        <v>1</v>
      </c>
      <c r="H1438" s="34" t="s">
        <v>160</v>
      </c>
      <c r="I1438" s="34"/>
      <c r="J1438" s="35"/>
    </row>
    <row r="1439" spans="7:10" x14ac:dyDescent="0.3">
      <c r="G1439" s="5" t="s">
        <v>1</v>
      </c>
      <c r="H1439" s="34"/>
      <c r="I1439" s="36"/>
      <c r="J1439" s="37"/>
    </row>
    <row r="1440" spans="7:10" x14ac:dyDescent="0.3">
      <c r="G1440" s="5" t="s">
        <v>1</v>
      </c>
    </row>
    <row r="1441" spans="7:10" ht="14.5" thickBot="1" x14ac:dyDescent="0.35">
      <c r="G1441" s="5" t="s">
        <v>73</v>
      </c>
      <c r="H1441" s="38" t="s">
        <v>152</v>
      </c>
      <c r="I1441" s="39"/>
      <c r="J1441" s="40"/>
    </row>
    <row r="1442" spans="7:10" ht="28" x14ac:dyDescent="0.3">
      <c r="G1442" s="5" t="s">
        <v>1</v>
      </c>
      <c r="H1442" s="24" t="s">
        <v>195</v>
      </c>
      <c r="I1442" s="10" t="s">
        <v>155</v>
      </c>
      <c r="J1442" s="10" t="s">
        <v>156</v>
      </c>
    </row>
    <row r="1443" spans="7:10" x14ac:dyDescent="0.3">
      <c r="G1443" s="5" t="s">
        <v>1</v>
      </c>
      <c r="H1443" s="25" t="s">
        <v>178</v>
      </c>
      <c r="I1443" s="13">
        <v>0.89144858859303</v>
      </c>
      <c r="J1443" s="14">
        <v>1</v>
      </c>
    </row>
    <row r="1444" spans="7:10" x14ac:dyDescent="0.3">
      <c r="G1444" s="5" t="s">
        <v>1</v>
      </c>
      <c r="H1444" s="26" t="s">
        <v>191</v>
      </c>
      <c r="I1444" s="18">
        <v>0.77651361974972499</v>
      </c>
      <c r="J1444" s="14">
        <v>1</v>
      </c>
    </row>
    <row r="1445" spans="7:10" x14ac:dyDescent="0.3">
      <c r="G1445" s="5" t="s">
        <v>1</v>
      </c>
      <c r="H1445" s="26" t="s">
        <v>184</v>
      </c>
      <c r="I1445" s="18">
        <v>3.36337313987458E-2</v>
      </c>
      <c r="J1445" s="14">
        <v>0.50450597098118699</v>
      </c>
    </row>
    <row r="1446" spans="7:10" x14ac:dyDescent="0.3">
      <c r="G1446" s="5" t="s">
        <v>1</v>
      </c>
      <c r="H1446" s="26" t="s">
        <v>177</v>
      </c>
      <c r="I1446" s="18">
        <v>2.1792001996492299E-3</v>
      </c>
      <c r="J1446" s="14">
        <v>3.2688002994738501E-2</v>
      </c>
    </row>
    <row r="1447" spans="7:10" x14ac:dyDescent="0.3">
      <c r="G1447" s="5" t="s">
        <v>1</v>
      </c>
      <c r="H1447" s="26" t="s">
        <v>185</v>
      </c>
      <c r="I1447" s="18">
        <v>5.2287102414450004E-6</v>
      </c>
      <c r="J1447" s="14">
        <v>7.8430653621675006E-5</v>
      </c>
    </row>
    <row r="1448" spans="7:10" x14ac:dyDescent="0.3">
      <c r="G1448" s="5" t="s">
        <v>1</v>
      </c>
      <c r="H1448" s="26" t="s">
        <v>190</v>
      </c>
      <c r="I1448" s="18">
        <v>0.83126800788559296</v>
      </c>
      <c r="J1448" s="14">
        <v>1</v>
      </c>
    </row>
    <row r="1449" spans="7:10" x14ac:dyDescent="0.3">
      <c r="G1449" s="5" t="s">
        <v>1</v>
      </c>
      <c r="H1449" s="26" t="s">
        <v>182</v>
      </c>
      <c r="I1449" s="18">
        <v>5.0074244733422403E-3</v>
      </c>
      <c r="J1449" s="14">
        <v>7.5111367100133594E-2</v>
      </c>
    </row>
    <row r="1450" spans="7:10" x14ac:dyDescent="0.3">
      <c r="G1450" s="5" t="s">
        <v>1</v>
      </c>
      <c r="H1450" s="26" t="s">
        <v>181</v>
      </c>
      <c r="I1450" s="18">
        <v>6.9507557312897795E-4</v>
      </c>
      <c r="J1450" s="14">
        <v>1.04261335969347E-2</v>
      </c>
    </row>
    <row r="1451" spans="7:10" x14ac:dyDescent="0.3">
      <c r="G1451" s="5" t="s">
        <v>1</v>
      </c>
      <c r="H1451" s="26" t="s">
        <v>183</v>
      </c>
      <c r="I1451" s="18">
        <v>6.6790373232095104E-10</v>
      </c>
      <c r="J1451" s="14">
        <v>1.00185559848143E-8</v>
      </c>
    </row>
    <row r="1452" spans="7:10" x14ac:dyDescent="0.3">
      <c r="G1452" s="5" t="s">
        <v>1</v>
      </c>
      <c r="H1452" s="26" t="s">
        <v>166</v>
      </c>
      <c r="I1452" s="18">
        <v>3.11309398927531E-2</v>
      </c>
      <c r="J1452" s="14">
        <v>0.46696409839129599</v>
      </c>
    </row>
    <row r="1453" spans="7:10" x14ac:dyDescent="0.3">
      <c r="G1453" s="5" t="s">
        <v>1</v>
      </c>
      <c r="H1453" s="26" t="s">
        <v>168</v>
      </c>
      <c r="I1453" s="18">
        <v>2.1457030749885099E-3</v>
      </c>
      <c r="J1453" s="14">
        <v>3.2185546124827699E-2</v>
      </c>
    </row>
    <row r="1454" spans="7:10" x14ac:dyDescent="0.3">
      <c r="G1454" s="5" t="s">
        <v>1</v>
      </c>
      <c r="H1454" s="26" t="s">
        <v>165</v>
      </c>
      <c r="I1454" s="18">
        <v>5.2382773318981901E-7</v>
      </c>
      <c r="J1454" s="14">
        <v>7.8574159978472801E-6</v>
      </c>
    </row>
    <row r="1455" spans="7:10" x14ac:dyDescent="0.3">
      <c r="G1455" s="5" t="s">
        <v>1</v>
      </c>
      <c r="H1455" s="26" t="s">
        <v>175</v>
      </c>
      <c r="I1455" s="18">
        <v>7.0601609244969096E-2</v>
      </c>
      <c r="J1455" s="14">
        <v>1</v>
      </c>
    </row>
    <row r="1456" spans="7:10" x14ac:dyDescent="0.3">
      <c r="G1456" s="5" t="s">
        <v>1</v>
      </c>
      <c r="H1456" s="26" t="s">
        <v>188</v>
      </c>
      <c r="I1456" s="18">
        <v>1.2280783388685099E-3</v>
      </c>
      <c r="J1456" s="14">
        <v>1.8421175083027701E-2</v>
      </c>
    </row>
    <row r="1457" spans="7:10" x14ac:dyDescent="0.3">
      <c r="G1457" s="5" t="s">
        <v>1</v>
      </c>
      <c r="H1457" s="27" t="s">
        <v>187</v>
      </c>
      <c r="I1457" s="19">
        <v>0.93499094413833805</v>
      </c>
      <c r="J1457" s="20">
        <v>1</v>
      </c>
    </row>
    <row r="1458" spans="7:10" x14ac:dyDescent="0.3">
      <c r="G1458" s="5" t="s">
        <v>1</v>
      </c>
      <c r="H1458" s="34" t="s">
        <v>160</v>
      </c>
      <c r="I1458" s="34"/>
      <c r="J1458" s="35"/>
    </row>
    <row r="1459" spans="7:10" x14ac:dyDescent="0.3">
      <c r="G1459" s="5" t="s">
        <v>1</v>
      </c>
      <c r="H1459" s="34"/>
      <c r="I1459" s="36"/>
      <c r="J1459" s="37"/>
    </row>
    <row r="1460" spans="7:10" x14ac:dyDescent="0.3">
      <c r="G1460" s="5" t="s">
        <v>1</v>
      </c>
    </row>
    <row r="1461" spans="7:10" ht="14.5" thickBot="1" x14ac:dyDescent="0.35">
      <c r="G1461" s="5" t="s">
        <v>74</v>
      </c>
      <c r="H1461" s="38" t="s">
        <v>152</v>
      </c>
      <c r="I1461" s="39"/>
      <c r="J1461" s="40"/>
    </row>
    <row r="1462" spans="7:10" ht="28" x14ac:dyDescent="0.3">
      <c r="G1462" s="5" t="s">
        <v>1</v>
      </c>
      <c r="H1462" s="24" t="s">
        <v>195</v>
      </c>
      <c r="I1462" s="10" t="s">
        <v>155</v>
      </c>
      <c r="J1462" s="10" t="s">
        <v>156</v>
      </c>
    </row>
    <row r="1463" spans="7:10" x14ac:dyDescent="0.3">
      <c r="G1463" s="5" t="s">
        <v>1</v>
      </c>
      <c r="H1463" s="25" t="s">
        <v>179</v>
      </c>
      <c r="I1463" s="13">
        <v>0.52161892703091794</v>
      </c>
      <c r="J1463" s="14">
        <v>1</v>
      </c>
    </row>
    <row r="1464" spans="7:10" x14ac:dyDescent="0.3">
      <c r="G1464" s="5" t="s">
        <v>1</v>
      </c>
      <c r="H1464" s="26" t="s">
        <v>193</v>
      </c>
      <c r="I1464" s="18">
        <v>0.20724100332525</v>
      </c>
      <c r="J1464" s="14">
        <v>1</v>
      </c>
    </row>
    <row r="1465" spans="7:10" x14ac:dyDescent="0.3">
      <c r="G1465" s="5" t="s">
        <v>1</v>
      </c>
      <c r="H1465" s="26" t="s">
        <v>186</v>
      </c>
      <c r="I1465" s="18">
        <v>0.149554880521301</v>
      </c>
      <c r="J1465" s="14">
        <v>1</v>
      </c>
    </row>
    <row r="1466" spans="7:10" x14ac:dyDescent="0.3">
      <c r="G1466" s="5" t="s">
        <v>1</v>
      </c>
      <c r="H1466" s="26" t="s">
        <v>187</v>
      </c>
      <c r="I1466" s="18">
        <v>0.12415459926772</v>
      </c>
      <c r="J1466" s="14">
        <v>1</v>
      </c>
    </row>
    <row r="1467" spans="7:10" x14ac:dyDescent="0.3">
      <c r="G1467" s="5" t="s">
        <v>1</v>
      </c>
      <c r="H1467" s="26" t="s">
        <v>194</v>
      </c>
      <c r="I1467" s="18">
        <v>1.90957845582478E-2</v>
      </c>
      <c r="J1467" s="14">
        <v>0.28643676837371701</v>
      </c>
    </row>
    <row r="1468" spans="7:10" x14ac:dyDescent="0.3">
      <c r="G1468" s="5" t="s">
        <v>1</v>
      </c>
      <c r="H1468" s="26" t="s">
        <v>180</v>
      </c>
      <c r="I1468" s="18">
        <v>0.28963739692189799</v>
      </c>
      <c r="J1468" s="14">
        <v>1</v>
      </c>
    </row>
    <row r="1469" spans="7:10" x14ac:dyDescent="0.3">
      <c r="G1469" s="5" t="s">
        <v>1</v>
      </c>
      <c r="H1469" s="26" t="s">
        <v>182</v>
      </c>
      <c r="I1469" s="18">
        <v>0.133911195422589</v>
      </c>
      <c r="J1469" s="14">
        <v>1</v>
      </c>
    </row>
    <row r="1470" spans="7:10" x14ac:dyDescent="0.3">
      <c r="G1470" s="5" t="s">
        <v>1</v>
      </c>
      <c r="H1470" s="26" t="s">
        <v>183</v>
      </c>
      <c r="I1470" s="18">
        <v>9.6768407971920198E-2</v>
      </c>
      <c r="J1470" s="14">
        <v>1</v>
      </c>
    </row>
    <row r="1471" spans="7:10" x14ac:dyDescent="0.3">
      <c r="G1471" s="5" t="s">
        <v>1</v>
      </c>
      <c r="H1471" s="26" t="s">
        <v>190</v>
      </c>
      <c r="I1471" s="18">
        <v>3.23260437968109E-3</v>
      </c>
      <c r="J1471" s="14">
        <v>4.8489065695216403E-2</v>
      </c>
    </row>
    <row r="1472" spans="7:10" x14ac:dyDescent="0.3">
      <c r="G1472" s="5" t="s">
        <v>1</v>
      </c>
      <c r="H1472" s="26" t="s">
        <v>184</v>
      </c>
      <c r="I1472" s="18">
        <v>0.96889682940698196</v>
      </c>
      <c r="J1472" s="14">
        <v>1</v>
      </c>
    </row>
    <row r="1473" spans="7:10" x14ac:dyDescent="0.3">
      <c r="G1473" s="5" t="s">
        <v>1</v>
      </c>
      <c r="H1473" s="26" t="s">
        <v>185</v>
      </c>
      <c r="I1473" s="18">
        <v>0.86081741702933801</v>
      </c>
      <c r="J1473" s="14">
        <v>1</v>
      </c>
    </row>
    <row r="1474" spans="7:10" x14ac:dyDescent="0.3">
      <c r="G1474" s="5" t="s">
        <v>1</v>
      </c>
      <c r="H1474" s="26" t="s">
        <v>191</v>
      </c>
      <c r="I1474" s="18">
        <v>0.20744094708284</v>
      </c>
      <c r="J1474" s="14">
        <v>1</v>
      </c>
    </row>
    <row r="1475" spans="7:10" x14ac:dyDescent="0.3">
      <c r="G1475" s="5" t="s">
        <v>1</v>
      </c>
      <c r="H1475" s="26" t="s">
        <v>188</v>
      </c>
      <c r="I1475" s="18">
        <v>0.85696214595103004</v>
      </c>
      <c r="J1475" s="14">
        <v>1</v>
      </c>
    </row>
    <row r="1476" spans="7:10" x14ac:dyDescent="0.3">
      <c r="G1476" s="5" t="s">
        <v>1</v>
      </c>
      <c r="H1476" s="26" t="s">
        <v>192</v>
      </c>
      <c r="I1476" s="18">
        <v>0.120676482043722</v>
      </c>
      <c r="J1476" s="14">
        <v>1</v>
      </c>
    </row>
    <row r="1477" spans="7:10" x14ac:dyDescent="0.3">
      <c r="G1477" s="5" t="s">
        <v>1</v>
      </c>
      <c r="H1477" s="27" t="s">
        <v>189</v>
      </c>
      <c r="I1477" s="19">
        <v>0.17088090570888601</v>
      </c>
      <c r="J1477" s="20">
        <v>1</v>
      </c>
    </row>
    <row r="1478" spans="7:10" x14ac:dyDescent="0.3">
      <c r="G1478" s="5" t="s">
        <v>1</v>
      </c>
      <c r="H1478" s="34" t="s">
        <v>160</v>
      </c>
      <c r="I1478" s="34"/>
      <c r="J1478" s="35"/>
    </row>
    <row r="1479" spans="7:10" x14ac:dyDescent="0.3">
      <c r="G1479" s="5" t="s">
        <v>1</v>
      </c>
      <c r="H1479" s="34"/>
      <c r="I1479" s="36"/>
      <c r="J1479" s="37"/>
    </row>
    <row r="1480" spans="7:10" x14ac:dyDescent="0.3">
      <c r="G1480" s="5" t="s">
        <v>1</v>
      </c>
    </row>
    <row r="1481" spans="7:10" ht="14.5" thickBot="1" x14ac:dyDescent="0.35">
      <c r="G1481" s="5" t="s">
        <v>75</v>
      </c>
      <c r="H1481" s="38" t="s">
        <v>152</v>
      </c>
      <c r="I1481" s="39"/>
      <c r="J1481" s="40"/>
    </row>
    <row r="1482" spans="7:10" ht="28" x14ac:dyDescent="0.3">
      <c r="G1482" s="5" t="s">
        <v>1</v>
      </c>
      <c r="H1482" s="24" t="s">
        <v>195</v>
      </c>
      <c r="I1482" s="10" t="s">
        <v>155</v>
      </c>
      <c r="J1482" s="10" t="s">
        <v>156</v>
      </c>
    </row>
    <row r="1483" spans="7:10" x14ac:dyDescent="0.3">
      <c r="G1483" s="5" t="s">
        <v>1</v>
      </c>
      <c r="H1483" s="25" t="s">
        <v>178</v>
      </c>
      <c r="I1483" s="13">
        <v>0.67483368372491503</v>
      </c>
      <c r="J1483" s="14">
        <v>1</v>
      </c>
    </row>
    <row r="1484" spans="7:10" x14ac:dyDescent="0.3">
      <c r="G1484" s="5" t="s">
        <v>1</v>
      </c>
      <c r="H1484" s="26" t="s">
        <v>191</v>
      </c>
      <c r="I1484" s="18">
        <v>0.29130367663387502</v>
      </c>
      <c r="J1484" s="14">
        <v>1</v>
      </c>
    </row>
    <row r="1485" spans="7:10" x14ac:dyDescent="0.3">
      <c r="G1485" s="5" t="s">
        <v>1</v>
      </c>
      <c r="H1485" s="26" t="s">
        <v>184</v>
      </c>
      <c r="I1485" s="18">
        <v>4.2623543551419701E-2</v>
      </c>
      <c r="J1485" s="14">
        <v>0.63935315327129605</v>
      </c>
    </row>
    <row r="1486" spans="7:10" x14ac:dyDescent="0.3">
      <c r="G1486" s="5" t="s">
        <v>1</v>
      </c>
      <c r="H1486" s="26" t="s">
        <v>177</v>
      </c>
      <c r="I1486" s="18">
        <v>1.42418177079688E-2</v>
      </c>
      <c r="J1486" s="14">
        <v>0.21362726561953299</v>
      </c>
    </row>
    <row r="1487" spans="7:10" x14ac:dyDescent="0.3">
      <c r="G1487" s="5" t="s">
        <v>1</v>
      </c>
      <c r="H1487" s="26" t="s">
        <v>185</v>
      </c>
      <c r="I1487" s="18">
        <v>9.7718832917426099E-5</v>
      </c>
      <c r="J1487" s="14">
        <v>1.46578249376139E-3</v>
      </c>
    </row>
    <row r="1488" spans="7:10" x14ac:dyDescent="0.3">
      <c r="G1488" s="5" t="s">
        <v>1</v>
      </c>
      <c r="H1488" s="26" t="s">
        <v>190</v>
      </c>
      <c r="I1488" s="18">
        <v>0.36945207184154899</v>
      </c>
      <c r="J1488" s="14">
        <v>1</v>
      </c>
    </row>
    <row r="1489" spans="7:10" x14ac:dyDescent="0.3">
      <c r="G1489" s="5" t="s">
        <v>1</v>
      </c>
      <c r="H1489" s="26" t="s">
        <v>182</v>
      </c>
      <c r="I1489" s="18">
        <v>2.2379208106808799E-2</v>
      </c>
      <c r="J1489" s="14">
        <v>0.33568812160213202</v>
      </c>
    </row>
    <row r="1490" spans="7:10" x14ac:dyDescent="0.3">
      <c r="G1490" s="5" t="s">
        <v>1</v>
      </c>
      <c r="H1490" s="26" t="s">
        <v>181</v>
      </c>
      <c r="I1490" s="18">
        <v>1.3179393182516199E-2</v>
      </c>
      <c r="J1490" s="14">
        <v>0.19769089773774201</v>
      </c>
    </row>
    <row r="1491" spans="7:10" x14ac:dyDescent="0.3">
      <c r="G1491" s="5" t="s">
        <v>1</v>
      </c>
      <c r="H1491" s="26" t="s">
        <v>183</v>
      </c>
      <c r="I1491" s="18">
        <v>1.0869235684829399E-6</v>
      </c>
      <c r="J1491" s="14">
        <v>1.6303853527244199E-5</v>
      </c>
    </row>
    <row r="1492" spans="7:10" x14ac:dyDescent="0.3">
      <c r="G1492" s="5" t="s">
        <v>1</v>
      </c>
      <c r="H1492" s="26" t="s">
        <v>166</v>
      </c>
      <c r="I1492" s="18">
        <v>0.28797242145259599</v>
      </c>
      <c r="J1492" s="14">
        <v>1</v>
      </c>
    </row>
    <row r="1493" spans="7:10" x14ac:dyDescent="0.3">
      <c r="G1493" s="5" t="s">
        <v>1</v>
      </c>
      <c r="H1493" s="26" t="s">
        <v>168</v>
      </c>
      <c r="I1493" s="18">
        <v>7.1060449618900498E-2</v>
      </c>
      <c r="J1493" s="14">
        <v>1</v>
      </c>
    </row>
    <row r="1494" spans="7:10" x14ac:dyDescent="0.3">
      <c r="G1494" s="5" t="s">
        <v>1</v>
      </c>
      <c r="H1494" s="26" t="s">
        <v>165</v>
      </c>
      <c r="I1494" s="18">
        <v>1.0548234782845598E-3</v>
      </c>
      <c r="J1494" s="14">
        <v>1.58223521742684E-2</v>
      </c>
    </row>
    <row r="1495" spans="7:10" x14ac:dyDescent="0.3">
      <c r="G1495" s="5" t="s">
        <v>1</v>
      </c>
      <c r="H1495" s="26" t="s">
        <v>175</v>
      </c>
      <c r="I1495" s="18">
        <v>0.23188777363223301</v>
      </c>
      <c r="J1495" s="14">
        <v>1</v>
      </c>
    </row>
    <row r="1496" spans="7:10" x14ac:dyDescent="0.3">
      <c r="G1496" s="5" t="s">
        <v>1</v>
      </c>
      <c r="H1496" s="26" t="s">
        <v>188</v>
      </c>
      <c r="I1496" s="18">
        <v>1.27763035314938E-2</v>
      </c>
      <c r="J1496" s="14">
        <v>0.19164455297240801</v>
      </c>
    </row>
    <row r="1497" spans="7:10" x14ac:dyDescent="0.3">
      <c r="G1497" s="5" t="s">
        <v>1</v>
      </c>
      <c r="H1497" s="27" t="s">
        <v>187</v>
      </c>
      <c r="I1497" s="19">
        <v>0.79565170132800001</v>
      </c>
      <c r="J1497" s="20">
        <v>1</v>
      </c>
    </row>
    <row r="1498" spans="7:10" x14ac:dyDescent="0.3">
      <c r="G1498" s="5" t="s">
        <v>1</v>
      </c>
      <c r="H1498" s="34" t="s">
        <v>160</v>
      </c>
      <c r="I1498" s="34"/>
      <c r="J1498" s="35"/>
    </row>
    <row r="1499" spans="7:10" x14ac:dyDescent="0.3">
      <c r="G1499" s="5" t="s">
        <v>1</v>
      </c>
      <c r="H1499" s="34"/>
      <c r="I1499" s="36"/>
      <c r="J1499" s="37"/>
    </row>
    <row r="1500" spans="7:10" x14ac:dyDescent="0.3">
      <c r="G1500" s="5" t="s">
        <v>1</v>
      </c>
    </row>
    <row r="1501" spans="7:10" ht="14.5" thickBot="1" x14ac:dyDescent="0.35">
      <c r="G1501" s="5" t="s">
        <v>76</v>
      </c>
      <c r="H1501" s="38" t="s">
        <v>152</v>
      </c>
      <c r="I1501" s="39"/>
      <c r="J1501" s="40"/>
    </row>
    <row r="1502" spans="7:10" ht="28" x14ac:dyDescent="0.3">
      <c r="G1502" s="5" t="s">
        <v>1</v>
      </c>
      <c r="H1502" s="24" t="s">
        <v>195</v>
      </c>
      <c r="I1502" s="10" t="s">
        <v>155</v>
      </c>
      <c r="J1502" s="10" t="s">
        <v>156</v>
      </c>
    </row>
    <row r="1503" spans="7:10" x14ac:dyDescent="0.3">
      <c r="G1503" s="5" t="s">
        <v>1</v>
      </c>
      <c r="H1503" s="25" t="s">
        <v>165</v>
      </c>
      <c r="I1503" s="13">
        <v>0.82640212300429505</v>
      </c>
      <c r="J1503" s="14">
        <v>1</v>
      </c>
    </row>
    <row r="1504" spans="7:10" x14ac:dyDescent="0.3">
      <c r="G1504" s="5" t="s">
        <v>1</v>
      </c>
      <c r="H1504" s="26" t="s">
        <v>167</v>
      </c>
      <c r="I1504" s="18">
        <v>0.34665137532109602</v>
      </c>
      <c r="J1504" s="14">
        <v>1</v>
      </c>
    </row>
    <row r="1505" spans="7:10" x14ac:dyDescent="0.3">
      <c r="G1505" s="5" t="s">
        <v>1</v>
      </c>
      <c r="H1505" s="26" t="s">
        <v>168</v>
      </c>
      <c r="I1505" s="18">
        <v>0.18121005811853499</v>
      </c>
      <c r="J1505" s="14">
        <v>1</v>
      </c>
    </row>
    <row r="1506" spans="7:10" x14ac:dyDescent="0.3">
      <c r="G1506" s="5" t="s">
        <v>1</v>
      </c>
      <c r="H1506" s="26" t="s">
        <v>166</v>
      </c>
      <c r="I1506" s="18">
        <v>3.6507185023308998E-3</v>
      </c>
      <c r="J1506" s="14">
        <v>5.4760777534963397E-2</v>
      </c>
    </row>
    <row r="1507" spans="7:10" x14ac:dyDescent="0.3">
      <c r="G1507" s="5" t="s">
        <v>1</v>
      </c>
      <c r="H1507" s="26" t="s">
        <v>169</v>
      </c>
      <c r="I1507" s="18">
        <v>8.1107833372229306E-5</v>
      </c>
      <c r="J1507" s="14">
        <v>1.2166175005834401E-3</v>
      </c>
    </row>
    <row r="1508" spans="7:10" x14ac:dyDescent="0.3">
      <c r="G1508" s="5" t="s">
        <v>1</v>
      </c>
      <c r="H1508" s="26" t="s">
        <v>171</v>
      </c>
      <c r="I1508" s="18">
        <v>0.41692706749789998</v>
      </c>
      <c r="J1508" s="14">
        <v>1</v>
      </c>
    </row>
    <row r="1509" spans="7:10" x14ac:dyDescent="0.3">
      <c r="G1509" s="5" t="s">
        <v>1</v>
      </c>
      <c r="H1509" s="26" t="s">
        <v>172</v>
      </c>
      <c r="I1509" s="18">
        <v>0.21411349062023</v>
      </c>
      <c r="J1509" s="14">
        <v>1</v>
      </c>
    </row>
    <row r="1510" spans="7:10" x14ac:dyDescent="0.3">
      <c r="G1510" s="5" t="s">
        <v>1</v>
      </c>
      <c r="H1510" s="26" t="s">
        <v>170</v>
      </c>
      <c r="I1510" s="18">
        <v>3.0807309430054301E-3</v>
      </c>
      <c r="J1510" s="14">
        <v>4.6210964145081398E-2</v>
      </c>
    </row>
    <row r="1511" spans="7:10" x14ac:dyDescent="0.3">
      <c r="G1511" s="5" t="s">
        <v>1</v>
      </c>
      <c r="H1511" s="26" t="s">
        <v>173</v>
      </c>
      <c r="I1511" s="18">
        <v>3.6038307747121599E-5</v>
      </c>
      <c r="J1511" s="14">
        <v>5.40574616206824E-4</v>
      </c>
    </row>
    <row r="1512" spans="7:10" x14ac:dyDescent="0.3">
      <c r="G1512" s="5" t="s">
        <v>1</v>
      </c>
      <c r="H1512" s="26" t="s">
        <v>177</v>
      </c>
      <c r="I1512" s="18">
        <v>0.57723389161308203</v>
      </c>
      <c r="J1512" s="14">
        <v>1</v>
      </c>
    </row>
    <row r="1513" spans="7:10" x14ac:dyDescent="0.3">
      <c r="G1513" s="5" t="s">
        <v>1</v>
      </c>
      <c r="H1513" s="26" t="s">
        <v>184</v>
      </c>
      <c r="I1513" s="18">
        <v>0.147747302389311</v>
      </c>
      <c r="J1513" s="14">
        <v>1</v>
      </c>
    </row>
    <row r="1514" spans="7:10" x14ac:dyDescent="0.3">
      <c r="G1514" s="5" t="s">
        <v>1</v>
      </c>
      <c r="H1514" s="26" t="s">
        <v>178</v>
      </c>
      <c r="I1514" s="18">
        <v>2.4929509921094401E-2</v>
      </c>
      <c r="J1514" s="14">
        <v>0.37394264881641698</v>
      </c>
    </row>
    <row r="1515" spans="7:10" x14ac:dyDescent="0.3">
      <c r="G1515" s="5" t="s">
        <v>1</v>
      </c>
      <c r="H1515" s="26" t="s">
        <v>186</v>
      </c>
      <c r="I1515" s="18">
        <v>0.63048016929508099</v>
      </c>
      <c r="J1515" s="14">
        <v>1</v>
      </c>
    </row>
    <row r="1516" spans="7:10" x14ac:dyDescent="0.3">
      <c r="G1516" s="5" t="s">
        <v>1</v>
      </c>
      <c r="H1516" s="26" t="s">
        <v>179</v>
      </c>
      <c r="I1516" s="18">
        <v>0.292561047092741</v>
      </c>
      <c r="J1516" s="14">
        <v>1</v>
      </c>
    </row>
    <row r="1517" spans="7:10" x14ac:dyDescent="0.3">
      <c r="G1517" s="5" t="s">
        <v>1</v>
      </c>
      <c r="H1517" s="27" t="s">
        <v>176</v>
      </c>
      <c r="I1517" s="19">
        <v>0.30833181956325501</v>
      </c>
      <c r="J1517" s="20">
        <v>1</v>
      </c>
    </row>
    <row r="1518" spans="7:10" x14ac:dyDescent="0.3">
      <c r="G1518" s="5" t="s">
        <v>1</v>
      </c>
      <c r="H1518" s="34" t="s">
        <v>160</v>
      </c>
      <c r="I1518" s="34"/>
      <c r="J1518" s="35"/>
    </row>
    <row r="1519" spans="7:10" x14ac:dyDescent="0.3">
      <c r="G1519" s="5" t="s">
        <v>1</v>
      </c>
      <c r="H1519" s="34"/>
      <c r="I1519" s="36"/>
      <c r="J1519" s="37"/>
    </row>
    <row r="1520" spans="7:10" x14ac:dyDescent="0.3">
      <c r="G1520" s="5" t="s">
        <v>1</v>
      </c>
    </row>
    <row r="1521" spans="7:10" ht="14.5" thickBot="1" x14ac:dyDescent="0.35">
      <c r="G1521" s="5" t="s">
        <v>77</v>
      </c>
      <c r="H1521" s="38" t="s">
        <v>152</v>
      </c>
      <c r="I1521" s="39"/>
      <c r="J1521" s="40"/>
    </row>
    <row r="1522" spans="7:10" ht="28" x14ac:dyDescent="0.3">
      <c r="G1522" s="5" t="s">
        <v>1</v>
      </c>
      <c r="H1522" s="24" t="s">
        <v>195</v>
      </c>
      <c r="I1522" s="10" t="s">
        <v>155</v>
      </c>
      <c r="J1522" s="10" t="s">
        <v>156</v>
      </c>
    </row>
    <row r="1523" spans="7:10" x14ac:dyDescent="0.3">
      <c r="G1523" s="5" t="s">
        <v>1</v>
      </c>
      <c r="H1523" s="25" t="s">
        <v>191</v>
      </c>
      <c r="I1523" s="13">
        <v>0.78386481559864996</v>
      </c>
      <c r="J1523" s="14">
        <v>1</v>
      </c>
    </row>
    <row r="1524" spans="7:10" x14ac:dyDescent="0.3">
      <c r="G1524" s="5" t="s">
        <v>1</v>
      </c>
      <c r="H1524" s="26" t="s">
        <v>194</v>
      </c>
      <c r="I1524" s="18">
        <v>0.82963659740457796</v>
      </c>
      <c r="J1524" s="14">
        <v>1</v>
      </c>
    </row>
    <row r="1525" spans="7:10" x14ac:dyDescent="0.3">
      <c r="G1525" s="5" t="s">
        <v>1</v>
      </c>
      <c r="H1525" s="26" t="s">
        <v>177</v>
      </c>
      <c r="I1525" s="18">
        <v>1</v>
      </c>
      <c r="J1525" s="14">
        <v>1</v>
      </c>
    </row>
    <row r="1526" spans="7:10" x14ac:dyDescent="0.3">
      <c r="G1526" s="5" t="s">
        <v>1</v>
      </c>
      <c r="H1526" s="26" t="s">
        <v>178</v>
      </c>
      <c r="I1526" s="18">
        <v>0.37973056950499201</v>
      </c>
      <c r="J1526" s="14">
        <v>1</v>
      </c>
    </row>
    <row r="1527" spans="7:10" x14ac:dyDescent="0.3">
      <c r="G1527" s="5" t="s">
        <v>1</v>
      </c>
      <c r="H1527" s="26" t="s">
        <v>184</v>
      </c>
      <c r="I1527" s="18">
        <v>3.8695839273357202E-3</v>
      </c>
      <c r="J1527" s="14">
        <v>5.8043758910035798E-2</v>
      </c>
    </row>
    <row r="1528" spans="7:10" x14ac:dyDescent="0.3">
      <c r="G1528" s="5" t="s">
        <v>1</v>
      </c>
      <c r="H1528" s="26" t="s">
        <v>185</v>
      </c>
      <c r="I1528" s="18">
        <v>1.0408637957257699E-3</v>
      </c>
      <c r="J1528" s="14">
        <v>1.5612956935886499E-2</v>
      </c>
    </row>
    <row r="1529" spans="7:10" x14ac:dyDescent="0.3">
      <c r="G1529" s="5" t="s">
        <v>1</v>
      </c>
      <c r="H1529" s="26" t="s">
        <v>179</v>
      </c>
      <c r="I1529" s="18">
        <v>0.50846475623183596</v>
      </c>
      <c r="J1529" s="14">
        <v>1</v>
      </c>
    </row>
    <row r="1530" spans="7:10" x14ac:dyDescent="0.3">
      <c r="G1530" s="5" t="s">
        <v>1</v>
      </c>
      <c r="H1530" s="26" t="s">
        <v>186</v>
      </c>
      <c r="I1530" s="18">
        <v>2.7470935299879401E-2</v>
      </c>
      <c r="J1530" s="14">
        <v>0.41206402949819099</v>
      </c>
    </row>
    <row r="1531" spans="7:10" x14ac:dyDescent="0.3">
      <c r="G1531" s="5" t="s">
        <v>1</v>
      </c>
      <c r="H1531" s="26" t="s">
        <v>187</v>
      </c>
      <c r="I1531" s="18">
        <v>1.1963073936513999E-2</v>
      </c>
      <c r="J1531" s="14">
        <v>0.17944610904771</v>
      </c>
    </row>
    <row r="1532" spans="7:10" x14ac:dyDescent="0.3">
      <c r="G1532" s="5" t="s">
        <v>1</v>
      </c>
      <c r="H1532" s="26" t="s">
        <v>169</v>
      </c>
      <c r="I1532" s="18">
        <v>0.49009500035262099</v>
      </c>
      <c r="J1532" s="14">
        <v>1</v>
      </c>
    </row>
    <row r="1533" spans="7:10" x14ac:dyDescent="0.3">
      <c r="G1533" s="5" t="s">
        <v>1</v>
      </c>
      <c r="H1533" s="26" t="s">
        <v>166</v>
      </c>
      <c r="I1533" s="18">
        <v>2.1242850154876698E-3</v>
      </c>
      <c r="J1533" s="14">
        <v>3.1864275232315102E-2</v>
      </c>
    </row>
    <row r="1534" spans="7:10" x14ac:dyDescent="0.3">
      <c r="G1534" s="5" t="s">
        <v>1</v>
      </c>
      <c r="H1534" s="26" t="s">
        <v>165</v>
      </c>
      <c r="I1534" s="18">
        <v>4.2452052229036098E-4</v>
      </c>
      <c r="J1534" s="14">
        <v>6.3678078343554195E-3</v>
      </c>
    </row>
    <row r="1535" spans="7:10" x14ac:dyDescent="0.3">
      <c r="G1535" s="5" t="s">
        <v>1</v>
      </c>
      <c r="H1535" s="26" t="s">
        <v>182</v>
      </c>
      <c r="I1535" s="18">
        <v>4.0872953759438797E-3</v>
      </c>
      <c r="J1535" s="14">
        <v>6.1309430639158197E-2</v>
      </c>
    </row>
    <row r="1536" spans="7:10" x14ac:dyDescent="0.3">
      <c r="G1536" s="5" t="s">
        <v>1</v>
      </c>
      <c r="H1536" s="26" t="s">
        <v>183</v>
      </c>
      <c r="I1536" s="18">
        <v>6.7199000004469788E-4</v>
      </c>
      <c r="J1536" s="14">
        <v>1.00798500006705E-2</v>
      </c>
    </row>
    <row r="1537" spans="7:10" x14ac:dyDescent="0.3">
      <c r="G1537" s="5" t="s">
        <v>1</v>
      </c>
      <c r="H1537" s="27" t="s">
        <v>188</v>
      </c>
      <c r="I1537" s="19">
        <v>0.58060214147289102</v>
      </c>
      <c r="J1537" s="20">
        <v>1</v>
      </c>
    </row>
    <row r="1538" spans="7:10" x14ac:dyDescent="0.3">
      <c r="G1538" s="5" t="s">
        <v>1</v>
      </c>
      <c r="H1538" s="34" t="s">
        <v>160</v>
      </c>
      <c r="I1538" s="34"/>
      <c r="J1538" s="35"/>
    </row>
    <row r="1539" spans="7:10" x14ac:dyDescent="0.3">
      <c r="G1539" s="5" t="s">
        <v>1</v>
      </c>
      <c r="H1539" s="34"/>
      <c r="I1539" s="36"/>
      <c r="J1539" s="37"/>
    </row>
    <row r="1540" spans="7:10" x14ac:dyDescent="0.3">
      <c r="G1540" s="5" t="s">
        <v>1</v>
      </c>
    </row>
    <row r="1541" spans="7:10" ht="14.5" thickBot="1" x14ac:dyDescent="0.35">
      <c r="G1541" s="5" t="s">
        <v>78</v>
      </c>
      <c r="H1541" s="38" t="s">
        <v>152</v>
      </c>
      <c r="I1541" s="39"/>
      <c r="J1541" s="40"/>
    </row>
    <row r="1542" spans="7:10" ht="28" x14ac:dyDescent="0.3">
      <c r="G1542" s="5" t="s">
        <v>1</v>
      </c>
      <c r="H1542" s="24" t="s">
        <v>195</v>
      </c>
      <c r="I1542" s="10" t="s">
        <v>155</v>
      </c>
      <c r="J1542" s="10" t="s">
        <v>156</v>
      </c>
    </row>
    <row r="1543" spans="7:10" x14ac:dyDescent="0.3">
      <c r="G1543" s="5" t="s">
        <v>1</v>
      </c>
      <c r="H1543" s="25" t="s">
        <v>167</v>
      </c>
      <c r="I1543" s="13">
        <v>0.90004581163909403</v>
      </c>
      <c r="J1543" s="14">
        <v>1</v>
      </c>
    </row>
    <row r="1544" spans="7:10" x14ac:dyDescent="0.3">
      <c r="G1544" s="5" t="s">
        <v>1</v>
      </c>
      <c r="H1544" s="26" t="s">
        <v>169</v>
      </c>
      <c r="I1544" s="18">
        <v>0.70291665641074097</v>
      </c>
      <c r="J1544" s="14">
        <v>1</v>
      </c>
    </row>
    <row r="1545" spans="7:10" x14ac:dyDescent="0.3">
      <c r="G1545" s="5" t="s">
        <v>1</v>
      </c>
      <c r="H1545" s="26" t="s">
        <v>166</v>
      </c>
      <c r="I1545" s="18">
        <v>2.8312459372060499E-2</v>
      </c>
      <c r="J1545" s="14">
        <v>0.42468689058090803</v>
      </c>
    </row>
    <row r="1546" spans="7:10" x14ac:dyDescent="0.3">
      <c r="G1546" s="5" t="s">
        <v>1</v>
      </c>
      <c r="H1546" s="26" t="s">
        <v>165</v>
      </c>
      <c r="I1546" s="18">
        <v>1.8912702123477E-3</v>
      </c>
      <c r="J1546" s="14">
        <v>2.83690531852154E-2</v>
      </c>
    </row>
    <row r="1547" spans="7:10" x14ac:dyDescent="0.3">
      <c r="G1547" s="5" t="s">
        <v>1</v>
      </c>
      <c r="H1547" s="26" t="s">
        <v>168</v>
      </c>
      <c r="I1547" s="18">
        <v>3.4354056514196402E-5</v>
      </c>
      <c r="J1547" s="14">
        <v>5.1531084771294601E-4</v>
      </c>
    </row>
    <row r="1548" spans="7:10" x14ac:dyDescent="0.3">
      <c r="G1548" s="5" t="s">
        <v>1</v>
      </c>
      <c r="H1548" s="26" t="s">
        <v>178</v>
      </c>
      <c r="I1548" s="18">
        <v>0.85808454707815296</v>
      </c>
      <c r="J1548" s="14">
        <v>1</v>
      </c>
    </row>
    <row r="1549" spans="7:10" x14ac:dyDescent="0.3">
      <c r="G1549" s="5" t="s">
        <v>1</v>
      </c>
      <c r="H1549" s="26" t="s">
        <v>184</v>
      </c>
      <c r="I1549" s="18">
        <v>8.5849744260759295E-2</v>
      </c>
      <c r="J1549" s="14">
        <v>1</v>
      </c>
    </row>
    <row r="1550" spans="7:10" x14ac:dyDescent="0.3">
      <c r="G1550" s="5" t="s">
        <v>1</v>
      </c>
      <c r="H1550" s="26" t="s">
        <v>185</v>
      </c>
      <c r="I1550" s="18">
        <v>1.2376417189759801E-2</v>
      </c>
      <c r="J1550" s="14">
        <v>0.18564625784639699</v>
      </c>
    </row>
    <row r="1551" spans="7:10" x14ac:dyDescent="0.3">
      <c r="G1551" s="5" t="s">
        <v>1</v>
      </c>
      <c r="H1551" s="26" t="s">
        <v>177</v>
      </c>
      <c r="I1551" s="18">
        <v>1.6672934483574799E-4</v>
      </c>
      <c r="J1551" s="14">
        <v>2.5009401725362103E-3</v>
      </c>
    </row>
    <row r="1552" spans="7:10" x14ac:dyDescent="0.3">
      <c r="G1552" s="5" t="s">
        <v>1</v>
      </c>
      <c r="H1552" s="26" t="s">
        <v>182</v>
      </c>
      <c r="I1552" s="18">
        <v>2.9564836525454202E-2</v>
      </c>
      <c r="J1552" s="14">
        <v>0.44347254788181201</v>
      </c>
    </row>
    <row r="1553" spans="7:10" x14ac:dyDescent="0.3">
      <c r="G1553" s="5" t="s">
        <v>1</v>
      </c>
      <c r="H1553" s="26" t="s">
        <v>183</v>
      </c>
      <c r="I1553" s="18">
        <v>1.15095868697113E-3</v>
      </c>
      <c r="J1553" s="14">
        <v>1.7264380304566899E-2</v>
      </c>
    </row>
    <row r="1554" spans="7:10" x14ac:dyDescent="0.3">
      <c r="G1554" s="5" t="s">
        <v>1</v>
      </c>
      <c r="H1554" s="26" t="s">
        <v>181</v>
      </c>
      <c r="I1554" s="18">
        <v>3.21261411972973E-5</v>
      </c>
      <c r="J1554" s="14">
        <v>4.8189211795945903E-4</v>
      </c>
    </row>
    <row r="1555" spans="7:10" x14ac:dyDescent="0.3">
      <c r="G1555" s="5" t="s">
        <v>1</v>
      </c>
      <c r="H1555" s="26" t="s">
        <v>188</v>
      </c>
      <c r="I1555" s="18">
        <v>0.29132891919605503</v>
      </c>
      <c r="J1555" s="14">
        <v>1</v>
      </c>
    </row>
    <row r="1556" spans="7:10" x14ac:dyDescent="0.3">
      <c r="G1556" s="5" t="s">
        <v>1</v>
      </c>
      <c r="H1556" s="26" t="s">
        <v>175</v>
      </c>
      <c r="I1556" s="18">
        <v>3.7091429050408698E-3</v>
      </c>
      <c r="J1556" s="14">
        <v>5.5637143575613099E-2</v>
      </c>
    </row>
    <row r="1557" spans="7:10" x14ac:dyDescent="0.3">
      <c r="G1557" s="5" t="s">
        <v>1</v>
      </c>
      <c r="H1557" s="27" t="s">
        <v>172</v>
      </c>
      <c r="I1557" s="19">
        <v>2.3107173817818599E-2</v>
      </c>
      <c r="J1557" s="20">
        <v>0.34660760726727902</v>
      </c>
    </row>
    <row r="1558" spans="7:10" x14ac:dyDescent="0.3">
      <c r="G1558" s="5" t="s">
        <v>1</v>
      </c>
      <c r="H1558" s="34" t="s">
        <v>160</v>
      </c>
      <c r="I1558" s="34"/>
      <c r="J1558" s="35"/>
    </row>
    <row r="1559" spans="7:10" x14ac:dyDescent="0.3">
      <c r="G1559" s="5" t="s">
        <v>1</v>
      </c>
      <c r="H1559" s="34"/>
      <c r="I1559" s="36"/>
      <c r="J1559" s="37"/>
    </row>
    <row r="1560" spans="7:10" x14ac:dyDescent="0.3">
      <c r="G1560" s="5" t="s">
        <v>1</v>
      </c>
    </row>
    <row r="1561" spans="7:10" ht="14.5" thickBot="1" x14ac:dyDescent="0.35">
      <c r="G1561" s="5" t="s">
        <v>79</v>
      </c>
      <c r="H1561" s="38" t="s">
        <v>152</v>
      </c>
      <c r="I1561" s="39"/>
      <c r="J1561" s="40"/>
    </row>
    <row r="1562" spans="7:10" ht="28" x14ac:dyDescent="0.3">
      <c r="G1562" s="5" t="s">
        <v>1</v>
      </c>
      <c r="H1562" s="24" t="s">
        <v>195</v>
      </c>
      <c r="I1562" s="10" t="s">
        <v>155</v>
      </c>
      <c r="J1562" s="10" t="s">
        <v>156</v>
      </c>
    </row>
    <row r="1563" spans="7:10" x14ac:dyDescent="0.3">
      <c r="G1563" s="5" t="s">
        <v>1</v>
      </c>
      <c r="H1563" s="25" t="s">
        <v>165</v>
      </c>
      <c r="I1563" s="13">
        <v>1</v>
      </c>
      <c r="J1563" s="14">
        <v>1</v>
      </c>
    </row>
    <row r="1564" spans="7:10" x14ac:dyDescent="0.3">
      <c r="G1564" s="5" t="s">
        <v>1</v>
      </c>
      <c r="H1564" s="26" t="s">
        <v>167</v>
      </c>
      <c r="I1564" s="18">
        <v>0.63956374932972104</v>
      </c>
      <c r="J1564" s="14">
        <v>1</v>
      </c>
    </row>
    <row r="1565" spans="7:10" x14ac:dyDescent="0.3">
      <c r="G1565" s="5" t="s">
        <v>1</v>
      </c>
      <c r="H1565" s="26" t="s">
        <v>166</v>
      </c>
      <c r="I1565" s="18">
        <v>9.9475228509740402E-2</v>
      </c>
      <c r="J1565" s="14">
        <v>1</v>
      </c>
    </row>
    <row r="1566" spans="7:10" x14ac:dyDescent="0.3">
      <c r="G1566" s="5" t="s">
        <v>1</v>
      </c>
      <c r="H1566" s="26" t="s">
        <v>169</v>
      </c>
      <c r="I1566" s="18">
        <v>3.8486433612710002E-3</v>
      </c>
      <c r="J1566" s="14">
        <v>5.7729650419064998E-2</v>
      </c>
    </row>
    <row r="1567" spans="7:10" x14ac:dyDescent="0.3">
      <c r="G1567" s="5" t="s">
        <v>1</v>
      </c>
      <c r="H1567" s="26" t="s">
        <v>168</v>
      </c>
      <c r="I1567" s="18">
        <v>0</v>
      </c>
      <c r="J1567" s="14">
        <v>0</v>
      </c>
    </row>
    <row r="1568" spans="7:10" x14ac:dyDescent="0.3">
      <c r="G1568" s="5" t="s">
        <v>1</v>
      </c>
      <c r="H1568" s="26" t="s">
        <v>171</v>
      </c>
      <c r="I1568" s="18">
        <v>0.61954985616758695</v>
      </c>
      <c r="J1568" s="14">
        <v>1</v>
      </c>
    </row>
    <row r="1569" spans="7:10" x14ac:dyDescent="0.3">
      <c r="G1569" s="5" t="s">
        <v>1</v>
      </c>
      <c r="H1569" s="26" t="s">
        <v>170</v>
      </c>
      <c r="I1569" s="18">
        <v>6.9338305116909901E-2</v>
      </c>
      <c r="J1569" s="14">
        <v>1</v>
      </c>
    </row>
    <row r="1570" spans="7:10" x14ac:dyDescent="0.3">
      <c r="G1570" s="5" t="s">
        <v>1</v>
      </c>
      <c r="H1570" s="26" t="s">
        <v>173</v>
      </c>
      <c r="I1570" s="18">
        <v>1.2808100926753299E-3</v>
      </c>
      <c r="J1570" s="14">
        <v>1.9212151390130001E-2</v>
      </c>
    </row>
    <row r="1571" spans="7:10" x14ac:dyDescent="0.3">
      <c r="G1571" s="5" t="s">
        <v>1</v>
      </c>
      <c r="H1571" s="26" t="s">
        <v>172</v>
      </c>
      <c r="I1571" s="18">
        <v>0</v>
      </c>
      <c r="J1571" s="14">
        <v>0</v>
      </c>
    </row>
    <row r="1572" spans="7:10" x14ac:dyDescent="0.3">
      <c r="G1572" s="5" t="s">
        <v>1</v>
      </c>
      <c r="H1572" s="26" t="s">
        <v>184</v>
      </c>
      <c r="I1572" s="18">
        <v>0.37346514739428599</v>
      </c>
      <c r="J1572" s="14">
        <v>1</v>
      </c>
    </row>
    <row r="1573" spans="7:10" x14ac:dyDescent="0.3">
      <c r="G1573" s="5" t="s">
        <v>1</v>
      </c>
      <c r="H1573" s="26" t="s">
        <v>178</v>
      </c>
      <c r="I1573" s="18">
        <v>5.8756400581956497E-2</v>
      </c>
      <c r="J1573" s="14">
        <v>0.88134600872934798</v>
      </c>
    </row>
    <row r="1574" spans="7:10" x14ac:dyDescent="0.3">
      <c r="G1574" s="5" t="s">
        <v>1</v>
      </c>
      <c r="H1574" s="26" t="s">
        <v>177</v>
      </c>
      <c r="I1574" s="18">
        <v>0</v>
      </c>
      <c r="J1574" s="14">
        <v>0</v>
      </c>
    </row>
    <row r="1575" spans="7:10" x14ac:dyDescent="0.3">
      <c r="G1575" s="5" t="s">
        <v>1</v>
      </c>
      <c r="H1575" s="26" t="s">
        <v>176</v>
      </c>
      <c r="I1575" s="18">
        <v>0.18567800606982199</v>
      </c>
      <c r="J1575" s="14">
        <v>1</v>
      </c>
    </row>
    <row r="1576" spans="7:10" x14ac:dyDescent="0.3">
      <c r="G1576" s="5" t="s">
        <v>1</v>
      </c>
      <c r="H1576" s="26" t="s">
        <v>175</v>
      </c>
      <c r="I1576" s="18">
        <v>0</v>
      </c>
      <c r="J1576" s="14">
        <v>0</v>
      </c>
    </row>
    <row r="1577" spans="7:10" x14ac:dyDescent="0.3">
      <c r="G1577" s="5" t="s">
        <v>1</v>
      </c>
      <c r="H1577" s="27" t="s">
        <v>181</v>
      </c>
      <c r="I1577" s="19">
        <v>0</v>
      </c>
      <c r="J1577" s="20">
        <v>0</v>
      </c>
    </row>
    <row r="1578" spans="7:10" x14ac:dyDescent="0.3">
      <c r="G1578" s="5" t="s">
        <v>1</v>
      </c>
      <c r="H1578" s="34" t="s">
        <v>160</v>
      </c>
      <c r="I1578" s="34"/>
      <c r="J1578" s="35"/>
    </row>
    <row r="1579" spans="7:10" x14ac:dyDescent="0.3">
      <c r="G1579" s="5" t="s">
        <v>1</v>
      </c>
      <c r="H1579" s="34"/>
      <c r="I1579" s="36"/>
      <c r="J1579" s="37"/>
    </row>
    <row r="1580" spans="7:10" x14ac:dyDescent="0.3">
      <c r="G1580" s="5" t="s">
        <v>1</v>
      </c>
    </row>
    <row r="1581" spans="7:10" ht="14.5" thickBot="1" x14ac:dyDescent="0.35">
      <c r="G1581" s="5" t="s">
        <v>80</v>
      </c>
      <c r="H1581" s="38" t="s">
        <v>152</v>
      </c>
      <c r="I1581" s="39"/>
      <c r="J1581" s="40"/>
    </row>
    <row r="1582" spans="7:10" ht="28" x14ac:dyDescent="0.3">
      <c r="G1582" s="5" t="s">
        <v>1</v>
      </c>
      <c r="H1582" s="24" t="s">
        <v>195</v>
      </c>
      <c r="I1582" s="10" t="s">
        <v>155</v>
      </c>
      <c r="J1582" s="10" t="s">
        <v>156</v>
      </c>
    </row>
    <row r="1583" spans="7:10" x14ac:dyDescent="0.3">
      <c r="G1583" s="5" t="s">
        <v>1</v>
      </c>
      <c r="H1583" s="25" t="s">
        <v>167</v>
      </c>
      <c r="I1583" s="13">
        <v>0.38250589713304101</v>
      </c>
      <c r="J1583" s="14">
        <v>1</v>
      </c>
    </row>
    <row r="1584" spans="7:10" x14ac:dyDescent="0.3">
      <c r="G1584" s="5" t="s">
        <v>1</v>
      </c>
      <c r="H1584" s="26" t="s">
        <v>166</v>
      </c>
      <c r="I1584" s="18">
        <v>0.18659274138801599</v>
      </c>
      <c r="J1584" s="14">
        <v>1</v>
      </c>
    </row>
    <row r="1585" spans="7:10" x14ac:dyDescent="0.3">
      <c r="G1585" s="5" t="s">
        <v>1</v>
      </c>
      <c r="H1585" s="26" t="s">
        <v>169</v>
      </c>
      <c r="I1585" s="18">
        <v>8.9104463569507297E-2</v>
      </c>
      <c r="J1585" s="14">
        <v>1</v>
      </c>
    </row>
    <row r="1586" spans="7:10" x14ac:dyDescent="0.3">
      <c r="G1586" s="5" t="s">
        <v>1</v>
      </c>
      <c r="H1586" s="26" t="s">
        <v>165</v>
      </c>
      <c r="I1586" s="18">
        <v>5.3703208872052197E-2</v>
      </c>
      <c r="J1586" s="14">
        <v>0.80554813308078199</v>
      </c>
    </row>
    <row r="1587" spans="7:10" x14ac:dyDescent="0.3">
      <c r="G1587" s="5" t="s">
        <v>1</v>
      </c>
      <c r="H1587" s="26" t="s">
        <v>168</v>
      </c>
      <c r="I1587" s="18">
        <v>0</v>
      </c>
      <c r="J1587" s="14">
        <v>0</v>
      </c>
    </row>
    <row r="1588" spans="7:10" x14ac:dyDescent="0.3">
      <c r="G1588" s="5" t="s">
        <v>1</v>
      </c>
      <c r="H1588" s="26" t="s">
        <v>184</v>
      </c>
      <c r="I1588" s="18">
        <v>0.85679128639494395</v>
      </c>
      <c r="J1588" s="14">
        <v>1</v>
      </c>
    </row>
    <row r="1589" spans="7:10" x14ac:dyDescent="0.3">
      <c r="G1589" s="5" t="s">
        <v>1</v>
      </c>
      <c r="H1589" s="26" t="s">
        <v>178</v>
      </c>
      <c r="I1589" s="18">
        <v>0.65236602666411103</v>
      </c>
      <c r="J1589" s="14">
        <v>1</v>
      </c>
    </row>
    <row r="1590" spans="7:10" x14ac:dyDescent="0.3">
      <c r="G1590" s="5" t="s">
        <v>1</v>
      </c>
      <c r="H1590" s="26" t="s">
        <v>185</v>
      </c>
      <c r="I1590" s="18">
        <v>0.47768232320561599</v>
      </c>
      <c r="J1590" s="14">
        <v>1</v>
      </c>
    </row>
    <row r="1591" spans="7:10" x14ac:dyDescent="0.3">
      <c r="G1591" s="5" t="s">
        <v>1</v>
      </c>
      <c r="H1591" s="26" t="s">
        <v>177</v>
      </c>
      <c r="I1591" s="18">
        <v>7.2430950126545203E-13</v>
      </c>
      <c r="J1591" s="14">
        <v>1.08646425189818E-11</v>
      </c>
    </row>
    <row r="1592" spans="7:10" x14ac:dyDescent="0.3">
      <c r="G1592" s="5" t="s">
        <v>1</v>
      </c>
      <c r="H1592" s="26" t="s">
        <v>176</v>
      </c>
      <c r="I1592" s="18">
        <v>0.71880523077187097</v>
      </c>
      <c r="J1592" s="14">
        <v>1</v>
      </c>
    </row>
    <row r="1593" spans="7:10" x14ac:dyDescent="0.3">
      <c r="G1593" s="5" t="s">
        <v>1</v>
      </c>
      <c r="H1593" s="26" t="s">
        <v>188</v>
      </c>
      <c r="I1593" s="18">
        <v>0.483633826965361</v>
      </c>
      <c r="J1593" s="14">
        <v>1</v>
      </c>
    </row>
    <row r="1594" spans="7:10" x14ac:dyDescent="0.3">
      <c r="G1594" s="5" t="s">
        <v>1</v>
      </c>
      <c r="H1594" s="26" t="s">
        <v>175</v>
      </c>
      <c r="I1594" s="18">
        <v>3.1086244689504399E-15</v>
      </c>
      <c r="J1594" s="14">
        <v>4.66293670342566E-14</v>
      </c>
    </row>
    <row r="1595" spans="7:10" x14ac:dyDescent="0.3">
      <c r="G1595" s="5" t="s">
        <v>1</v>
      </c>
      <c r="H1595" s="26" t="s">
        <v>183</v>
      </c>
      <c r="I1595" s="18">
        <v>0.697817162440584</v>
      </c>
      <c r="J1595" s="14">
        <v>1</v>
      </c>
    </row>
    <row r="1596" spans="7:10" x14ac:dyDescent="0.3">
      <c r="G1596" s="5" t="s">
        <v>1</v>
      </c>
      <c r="H1596" s="26" t="s">
        <v>181</v>
      </c>
      <c r="I1596" s="18">
        <v>4.4408920985006301E-15</v>
      </c>
      <c r="J1596" s="14">
        <v>6.6613381477509405E-14</v>
      </c>
    </row>
    <row r="1597" spans="7:10" x14ac:dyDescent="0.3">
      <c r="G1597" s="5" t="s">
        <v>1</v>
      </c>
      <c r="H1597" s="27" t="s">
        <v>172</v>
      </c>
      <c r="I1597" s="19">
        <v>1.01918473660589E-13</v>
      </c>
      <c r="J1597" s="20">
        <v>1.52877710490884E-12</v>
      </c>
    </row>
    <row r="1598" spans="7:10" x14ac:dyDescent="0.3">
      <c r="G1598" s="5" t="s">
        <v>1</v>
      </c>
      <c r="H1598" s="34" t="s">
        <v>160</v>
      </c>
      <c r="I1598" s="34"/>
      <c r="J1598" s="35"/>
    </row>
    <row r="1599" spans="7:10" x14ac:dyDescent="0.3">
      <c r="G1599" s="5" t="s">
        <v>1</v>
      </c>
      <c r="H1599" s="34"/>
      <c r="I1599" s="36"/>
      <c r="J1599" s="37"/>
    </row>
    <row r="1600" spans="7:10" x14ac:dyDescent="0.3">
      <c r="G1600" s="5" t="s">
        <v>1</v>
      </c>
    </row>
    <row r="1601" spans="7:10" ht="14.5" thickBot="1" x14ac:dyDescent="0.35">
      <c r="G1601" s="5" t="s">
        <v>81</v>
      </c>
      <c r="H1601" s="38" t="s">
        <v>152</v>
      </c>
      <c r="I1601" s="39"/>
      <c r="J1601" s="40"/>
    </row>
    <row r="1602" spans="7:10" ht="28" x14ac:dyDescent="0.3">
      <c r="G1602" s="5" t="s">
        <v>1</v>
      </c>
      <c r="H1602" s="24" t="s">
        <v>195</v>
      </c>
      <c r="I1602" s="10" t="s">
        <v>155</v>
      </c>
      <c r="J1602" s="10" t="s">
        <v>156</v>
      </c>
    </row>
    <row r="1603" spans="7:10" x14ac:dyDescent="0.3">
      <c r="G1603" s="5" t="s">
        <v>1</v>
      </c>
      <c r="H1603" s="25" t="s">
        <v>181</v>
      </c>
      <c r="I1603" s="13">
        <v>0.46509712408266901</v>
      </c>
      <c r="J1603" s="14">
        <v>1</v>
      </c>
    </row>
    <row r="1604" spans="7:10" x14ac:dyDescent="0.3">
      <c r="G1604" s="5" t="s">
        <v>1</v>
      </c>
      <c r="H1604" s="26" t="s">
        <v>183</v>
      </c>
      <c r="I1604" s="18">
        <v>5.5603765549548698E-2</v>
      </c>
      <c r="J1604" s="14">
        <v>0.83405648324323101</v>
      </c>
    </row>
    <row r="1605" spans="7:10" x14ac:dyDescent="0.3">
      <c r="G1605" s="5" t="s">
        <v>1</v>
      </c>
      <c r="H1605" s="26" t="s">
        <v>182</v>
      </c>
      <c r="I1605" s="18">
        <v>3.2049886924861298E-2</v>
      </c>
      <c r="J1605" s="14">
        <v>0.48074830387292</v>
      </c>
    </row>
    <row r="1606" spans="7:10" x14ac:dyDescent="0.3">
      <c r="G1606" s="5" t="s">
        <v>1</v>
      </c>
      <c r="H1606" s="26" t="s">
        <v>180</v>
      </c>
      <c r="I1606" s="18">
        <v>4.9797505429910703E-2</v>
      </c>
      <c r="J1606" s="14">
        <v>0.74696258144866001</v>
      </c>
    </row>
    <row r="1607" spans="7:10" x14ac:dyDescent="0.3">
      <c r="G1607" s="5" t="s">
        <v>1</v>
      </c>
      <c r="H1607" s="26" t="s">
        <v>190</v>
      </c>
      <c r="I1607" s="18">
        <v>1.7005726997898498E-4</v>
      </c>
      <c r="J1607" s="14">
        <v>2.5508590496847701E-3</v>
      </c>
    </row>
    <row r="1608" spans="7:10" x14ac:dyDescent="0.3">
      <c r="G1608" s="5" t="s">
        <v>1</v>
      </c>
      <c r="H1608" s="26" t="s">
        <v>187</v>
      </c>
      <c r="I1608" s="18">
        <v>0.73491114619924602</v>
      </c>
      <c r="J1608" s="14">
        <v>1</v>
      </c>
    </row>
    <row r="1609" spans="7:10" x14ac:dyDescent="0.3">
      <c r="G1609" s="5" t="s">
        <v>1</v>
      </c>
      <c r="H1609" s="26" t="s">
        <v>186</v>
      </c>
      <c r="I1609" s="18">
        <v>0.65659863050062295</v>
      </c>
      <c r="J1609" s="14">
        <v>1</v>
      </c>
    </row>
    <row r="1610" spans="7:10" x14ac:dyDescent="0.3">
      <c r="G1610" s="5" t="s">
        <v>1</v>
      </c>
      <c r="H1610" s="26" t="s">
        <v>193</v>
      </c>
      <c r="I1610" s="18">
        <v>0.51279580957127602</v>
      </c>
      <c r="J1610" s="14">
        <v>1</v>
      </c>
    </row>
    <row r="1611" spans="7:10" x14ac:dyDescent="0.3">
      <c r="G1611" s="5" t="s">
        <v>1</v>
      </c>
      <c r="H1611" s="26" t="s">
        <v>194</v>
      </c>
      <c r="I1611" s="18">
        <v>0.125200616734574</v>
      </c>
      <c r="J1611" s="14">
        <v>1</v>
      </c>
    </row>
    <row r="1612" spans="7:10" x14ac:dyDescent="0.3">
      <c r="G1612" s="5" t="s">
        <v>1</v>
      </c>
      <c r="H1612" s="26" t="s">
        <v>170</v>
      </c>
      <c r="I1612" s="18">
        <v>0.85877531206522395</v>
      </c>
      <c r="J1612" s="14">
        <v>1</v>
      </c>
    </row>
    <row r="1613" spans="7:10" x14ac:dyDescent="0.3">
      <c r="G1613" s="5" t="s">
        <v>1</v>
      </c>
      <c r="H1613" s="26" t="s">
        <v>171</v>
      </c>
      <c r="I1613" s="18">
        <v>0.61122684190582899</v>
      </c>
      <c r="J1613" s="14">
        <v>1</v>
      </c>
    </row>
    <row r="1614" spans="7:10" x14ac:dyDescent="0.3">
      <c r="G1614" s="5" t="s">
        <v>1</v>
      </c>
      <c r="H1614" s="26" t="s">
        <v>189</v>
      </c>
      <c r="I1614" s="18">
        <v>5.4508991015391799E-2</v>
      </c>
      <c r="J1614" s="14">
        <v>0.81763486523087603</v>
      </c>
    </row>
    <row r="1615" spans="7:10" x14ac:dyDescent="0.3">
      <c r="G1615" s="5" t="s">
        <v>1</v>
      </c>
      <c r="H1615" s="26" t="s">
        <v>174</v>
      </c>
      <c r="I1615" s="18">
        <v>0.70612510638572701</v>
      </c>
      <c r="J1615" s="14">
        <v>1</v>
      </c>
    </row>
    <row r="1616" spans="7:10" x14ac:dyDescent="0.3">
      <c r="G1616" s="5" t="s">
        <v>1</v>
      </c>
      <c r="H1616" s="26" t="s">
        <v>192</v>
      </c>
      <c r="I1616" s="18">
        <v>7.3751350826241097E-2</v>
      </c>
      <c r="J1616" s="14">
        <v>1</v>
      </c>
    </row>
    <row r="1617" spans="7:10" x14ac:dyDescent="0.3">
      <c r="G1617" s="5" t="s">
        <v>1</v>
      </c>
      <c r="H1617" s="27" t="s">
        <v>191</v>
      </c>
      <c r="I1617" s="19">
        <v>0.28987745916202201</v>
      </c>
      <c r="J1617" s="20">
        <v>1</v>
      </c>
    </row>
    <row r="1618" spans="7:10" x14ac:dyDescent="0.3">
      <c r="G1618" s="5" t="s">
        <v>1</v>
      </c>
      <c r="H1618" s="34" t="s">
        <v>160</v>
      </c>
      <c r="I1618" s="34"/>
      <c r="J1618" s="35"/>
    </row>
    <row r="1619" spans="7:10" x14ac:dyDescent="0.3">
      <c r="G1619" s="5" t="s">
        <v>1</v>
      </c>
      <c r="H1619" s="34"/>
      <c r="I1619" s="36"/>
      <c r="J1619" s="37"/>
    </row>
    <row r="1620" spans="7:10" x14ac:dyDescent="0.3">
      <c r="G1620" s="5" t="s">
        <v>1</v>
      </c>
    </row>
    <row r="1621" spans="7:10" ht="14.5" thickBot="1" x14ac:dyDescent="0.35">
      <c r="G1621" s="5" t="s">
        <v>82</v>
      </c>
      <c r="H1621" s="38" t="s">
        <v>152</v>
      </c>
      <c r="I1621" s="39"/>
      <c r="J1621" s="40"/>
    </row>
    <row r="1622" spans="7:10" ht="28" x14ac:dyDescent="0.3">
      <c r="G1622" s="5" t="s">
        <v>1</v>
      </c>
      <c r="H1622" s="24" t="s">
        <v>195</v>
      </c>
      <c r="I1622" s="10" t="s">
        <v>155</v>
      </c>
      <c r="J1622" s="10" t="s">
        <v>156</v>
      </c>
    </row>
    <row r="1623" spans="7:10" x14ac:dyDescent="0.3">
      <c r="G1623" s="5" t="s">
        <v>1</v>
      </c>
      <c r="H1623" s="25" t="s">
        <v>179</v>
      </c>
      <c r="I1623" s="13">
        <v>0.89918462329911797</v>
      </c>
      <c r="J1623" s="14">
        <v>1</v>
      </c>
    </row>
    <row r="1624" spans="7:10" x14ac:dyDescent="0.3">
      <c r="G1624" s="5" t="s">
        <v>1</v>
      </c>
      <c r="H1624" s="26" t="s">
        <v>193</v>
      </c>
      <c r="I1624" s="18">
        <v>0.73154591208283204</v>
      </c>
      <c r="J1624" s="14">
        <v>1</v>
      </c>
    </row>
    <row r="1625" spans="7:10" x14ac:dyDescent="0.3">
      <c r="G1625" s="5" t="s">
        <v>1</v>
      </c>
      <c r="H1625" s="26" t="s">
        <v>187</v>
      </c>
      <c r="I1625" s="18">
        <v>0.220815741120447</v>
      </c>
      <c r="J1625" s="14">
        <v>1</v>
      </c>
    </row>
    <row r="1626" spans="7:10" x14ac:dyDescent="0.3">
      <c r="G1626" s="5" t="s">
        <v>1</v>
      </c>
      <c r="H1626" s="26" t="s">
        <v>186</v>
      </c>
      <c r="I1626" s="18">
        <v>0.102954244089346</v>
      </c>
      <c r="J1626" s="14">
        <v>1</v>
      </c>
    </row>
    <row r="1627" spans="7:10" x14ac:dyDescent="0.3">
      <c r="G1627" s="5" t="s">
        <v>1</v>
      </c>
      <c r="H1627" s="26" t="s">
        <v>194</v>
      </c>
      <c r="I1627" s="18">
        <v>9.2651637733749403E-3</v>
      </c>
      <c r="J1627" s="14">
        <v>0.13897745660062399</v>
      </c>
    </row>
    <row r="1628" spans="7:10" x14ac:dyDescent="0.3">
      <c r="G1628" s="5" t="s">
        <v>1</v>
      </c>
      <c r="H1628" s="26" t="s">
        <v>180</v>
      </c>
      <c r="I1628" s="18">
        <v>0.72534402031699796</v>
      </c>
      <c r="J1628" s="14">
        <v>1</v>
      </c>
    </row>
    <row r="1629" spans="7:10" x14ac:dyDescent="0.3">
      <c r="G1629" s="5" t="s">
        <v>1</v>
      </c>
      <c r="H1629" s="26" t="s">
        <v>183</v>
      </c>
      <c r="I1629" s="18">
        <v>4.5077593318225501E-2</v>
      </c>
      <c r="J1629" s="14">
        <v>0.67616389977338198</v>
      </c>
    </row>
    <row r="1630" spans="7:10" x14ac:dyDescent="0.3">
      <c r="G1630" s="5" t="s">
        <v>1</v>
      </c>
      <c r="H1630" s="26" t="s">
        <v>182</v>
      </c>
      <c r="I1630" s="18">
        <v>5.4337535913879798E-3</v>
      </c>
      <c r="J1630" s="14">
        <v>8.1506303870819696E-2</v>
      </c>
    </row>
    <row r="1631" spans="7:10" x14ac:dyDescent="0.3">
      <c r="G1631" s="5" t="s">
        <v>1</v>
      </c>
      <c r="H1631" s="26" t="s">
        <v>190</v>
      </c>
      <c r="I1631" s="18">
        <v>2.6462309603125799E-5</v>
      </c>
      <c r="J1631" s="14">
        <v>3.9693464404688699E-4</v>
      </c>
    </row>
    <row r="1632" spans="7:10" x14ac:dyDescent="0.3">
      <c r="G1632" s="5" t="s">
        <v>1</v>
      </c>
      <c r="H1632" s="26" t="s">
        <v>185</v>
      </c>
      <c r="I1632" s="18">
        <v>0.27154952846585201</v>
      </c>
      <c r="J1632" s="14">
        <v>1</v>
      </c>
    </row>
    <row r="1633" spans="7:10" x14ac:dyDescent="0.3">
      <c r="G1633" s="5" t="s">
        <v>1</v>
      </c>
      <c r="H1633" s="26" t="s">
        <v>184</v>
      </c>
      <c r="I1633" s="18">
        <v>0.102365742368177</v>
      </c>
      <c r="J1633" s="14">
        <v>1</v>
      </c>
    </row>
    <row r="1634" spans="7:10" x14ac:dyDescent="0.3">
      <c r="G1634" s="5" t="s">
        <v>1</v>
      </c>
      <c r="H1634" s="26" t="s">
        <v>191</v>
      </c>
      <c r="I1634" s="18">
        <v>4.4093591085081502E-3</v>
      </c>
      <c r="J1634" s="14">
        <v>6.61403866276222E-2</v>
      </c>
    </row>
    <row r="1635" spans="7:10" x14ac:dyDescent="0.3">
      <c r="G1635" s="5" t="s">
        <v>1</v>
      </c>
      <c r="H1635" s="26" t="s">
        <v>170</v>
      </c>
      <c r="I1635" s="18">
        <v>0.49478415030620398</v>
      </c>
      <c r="J1635" s="14">
        <v>1</v>
      </c>
    </row>
    <row r="1636" spans="7:10" x14ac:dyDescent="0.3">
      <c r="G1636" s="5" t="s">
        <v>1</v>
      </c>
      <c r="H1636" s="26" t="s">
        <v>189</v>
      </c>
      <c r="I1636" s="18">
        <v>2.36197304052406E-2</v>
      </c>
      <c r="J1636" s="14">
        <v>0.35429595607860898</v>
      </c>
    </row>
    <row r="1637" spans="7:10" x14ac:dyDescent="0.3">
      <c r="G1637" s="5" t="s">
        <v>1</v>
      </c>
      <c r="H1637" s="27" t="s">
        <v>192</v>
      </c>
      <c r="I1637" s="19">
        <v>9.3833208754057706E-2</v>
      </c>
      <c r="J1637" s="20">
        <v>1</v>
      </c>
    </row>
    <row r="1638" spans="7:10" x14ac:dyDescent="0.3">
      <c r="G1638" s="5" t="s">
        <v>1</v>
      </c>
      <c r="H1638" s="34" t="s">
        <v>160</v>
      </c>
      <c r="I1638" s="34"/>
      <c r="J1638" s="35"/>
    </row>
    <row r="1639" spans="7:10" x14ac:dyDescent="0.3">
      <c r="G1639" s="5" t="s">
        <v>1</v>
      </c>
      <c r="H1639" s="34"/>
      <c r="I1639" s="36"/>
      <c r="J1639" s="37"/>
    </row>
    <row r="1640" spans="7:10" x14ac:dyDescent="0.3">
      <c r="G1640" s="5" t="s">
        <v>1</v>
      </c>
    </row>
    <row r="1641" spans="7:10" ht="14.5" thickBot="1" x14ac:dyDescent="0.35">
      <c r="G1641" s="5" t="s">
        <v>83</v>
      </c>
      <c r="H1641" s="38" t="s">
        <v>152</v>
      </c>
      <c r="I1641" s="39"/>
      <c r="J1641" s="40"/>
    </row>
    <row r="1642" spans="7:10" ht="28" x14ac:dyDescent="0.3">
      <c r="G1642" s="5" t="s">
        <v>1</v>
      </c>
      <c r="H1642" s="24" t="s">
        <v>195</v>
      </c>
      <c r="I1642" s="10" t="s">
        <v>155</v>
      </c>
      <c r="J1642" s="10" t="s">
        <v>156</v>
      </c>
    </row>
    <row r="1643" spans="7:10" x14ac:dyDescent="0.3">
      <c r="G1643" s="5" t="s">
        <v>1</v>
      </c>
      <c r="H1643" s="25" t="s">
        <v>194</v>
      </c>
      <c r="I1643" s="13">
        <v>0.62253557267266602</v>
      </c>
      <c r="J1643" s="14">
        <v>1</v>
      </c>
    </row>
    <row r="1644" spans="7:10" x14ac:dyDescent="0.3">
      <c r="G1644" s="5" t="s">
        <v>1</v>
      </c>
      <c r="H1644" s="26" t="s">
        <v>187</v>
      </c>
      <c r="I1644" s="18">
        <v>0.49661660801572999</v>
      </c>
      <c r="J1644" s="14">
        <v>1</v>
      </c>
    </row>
    <row r="1645" spans="7:10" x14ac:dyDescent="0.3">
      <c r="G1645" s="5" t="s">
        <v>1</v>
      </c>
      <c r="H1645" s="26" t="s">
        <v>193</v>
      </c>
      <c r="I1645" s="18">
        <v>0.47570705669366398</v>
      </c>
      <c r="J1645" s="14">
        <v>1</v>
      </c>
    </row>
    <row r="1646" spans="7:10" x14ac:dyDescent="0.3">
      <c r="G1646" s="5" t="s">
        <v>1</v>
      </c>
      <c r="H1646" s="26" t="s">
        <v>186</v>
      </c>
      <c r="I1646" s="18">
        <v>0.418082131868101</v>
      </c>
      <c r="J1646" s="14">
        <v>1</v>
      </c>
    </row>
    <row r="1647" spans="7:10" x14ac:dyDescent="0.3">
      <c r="G1647" s="5" t="s">
        <v>1</v>
      </c>
      <c r="H1647" s="26" t="s">
        <v>179</v>
      </c>
      <c r="I1647" s="18">
        <v>2.77173594915066E-2</v>
      </c>
      <c r="J1647" s="14">
        <v>0.41576039237259799</v>
      </c>
    </row>
    <row r="1648" spans="7:10" x14ac:dyDescent="0.3">
      <c r="G1648" s="5" t="s">
        <v>1</v>
      </c>
      <c r="H1648" s="26" t="s">
        <v>165</v>
      </c>
      <c r="I1648" s="18">
        <v>0.79368926630172798</v>
      </c>
      <c r="J1648" s="14">
        <v>1</v>
      </c>
    </row>
    <row r="1649" spans="7:10" x14ac:dyDescent="0.3">
      <c r="G1649" s="5" t="s">
        <v>1</v>
      </c>
      <c r="H1649" s="26" t="s">
        <v>167</v>
      </c>
      <c r="I1649" s="18">
        <v>0.72700552493404302</v>
      </c>
      <c r="J1649" s="14">
        <v>1</v>
      </c>
    </row>
    <row r="1650" spans="7:10" x14ac:dyDescent="0.3">
      <c r="G1650" s="5" t="s">
        <v>1</v>
      </c>
      <c r="H1650" s="26" t="s">
        <v>166</v>
      </c>
      <c r="I1650" s="18">
        <v>0.64509800551185803</v>
      </c>
      <c r="J1650" s="14">
        <v>1</v>
      </c>
    </row>
    <row r="1651" spans="7:10" x14ac:dyDescent="0.3">
      <c r="G1651" s="5" t="s">
        <v>1</v>
      </c>
      <c r="H1651" s="26" t="s">
        <v>169</v>
      </c>
      <c r="I1651" s="18">
        <v>7.4340716693996906E-3</v>
      </c>
      <c r="J1651" s="14">
        <v>0.111511075040995</v>
      </c>
    </row>
    <row r="1652" spans="7:10" x14ac:dyDescent="0.3">
      <c r="G1652" s="5" t="s">
        <v>1</v>
      </c>
      <c r="H1652" s="26" t="s">
        <v>171</v>
      </c>
      <c r="I1652" s="18">
        <v>0.88205705828845704</v>
      </c>
      <c r="J1652" s="14">
        <v>1</v>
      </c>
    </row>
    <row r="1653" spans="7:10" x14ac:dyDescent="0.3">
      <c r="G1653" s="5" t="s">
        <v>1</v>
      </c>
      <c r="H1653" s="26" t="s">
        <v>170</v>
      </c>
      <c r="I1653" s="18">
        <v>0.82942307403680204</v>
      </c>
      <c r="J1653" s="14">
        <v>1</v>
      </c>
    </row>
    <row r="1654" spans="7:10" x14ac:dyDescent="0.3">
      <c r="G1654" s="5" t="s">
        <v>1</v>
      </c>
      <c r="H1654" s="26" t="s">
        <v>173</v>
      </c>
      <c r="I1654" s="18">
        <v>7.5199834811301393E-3</v>
      </c>
      <c r="J1654" s="14">
        <v>0.112799752216952</v>
      </c>
    </row>
    <row r="1655" spans="7:10" x14ac:dyDescent="0.3">
      <c r="G1655" s="5" t="s">
        <v>1</v>
      </c>
      <c r="H1655" s="26" t="s">
        <v>184</v>
      </c>
      <c r="I1655" s="18">
        <v>0.98786074547089298</v>
      </c>
      <c r="J1655" s="14">
        <v>1</v>
      </c>
    </row>
    <row r="1656" spans="7:10" x14ac:dyDescent="0.3">
      <c r="G1656" s="5" t="s">
        <v>1</v>
      </c>
      <c r="H1656" s="26" t="s">
        <v>178</v>
      </c>
      <c r="I1656" s="18">
        <v>6.51927649621864E-2</v>
      </c>
      <c r="J1656" s="14">
        <v>0.977891474432796</v>
      </c>
    </row>
    <row r="1657" spans="7:10" x14ac:dyDescent="0.3">
      <c r="G1657" s="5" t="s">
        <v>1</v>
      </c>
      <c r="H1657" s="27" t="s">
        <v>176</v>
      </c>
      <c r="I1657" s="19">
        <v>1.2669196160560101E-2</v>
      </c>
      <c r="J1657" s="20">
        <v>0.19003794240840099</v>
      </c>
    </row>
    <row r="1658" spans="7:10" x14ac:dyDescent="0.3">
      <c r="G1658" s="5" t="s">
        <v>1</v>
      </c>
      <c r="H1658" s="34" t="s">
        <v>160</v>
      </c>
      <c r="I1658" s="34"/>
      <c r="J1658" s="35"/>
    </row>
    <row r="1659" spans="7:10" x14ac:dyDescent="0.3">
      <c r="G1659" s="5" t="s">
        <v>1</v>
      </c>
      <c r="H1659" s="34"/>
      <c r="I1659" s="36"/>
      <c r="J1659" s="37"/>
    </row>
    <row r="1660" spans="7:10" x14ac:dyDescent="0.3">
      <c r="G1660" s="5" t="s">
        <v>1</v>
      </c>
    </row>
    <row r="1661" spans="7:10" ht="14.5" thickBot="1" x14ac:dyDescent="0.35">
      <c r="G1661" s="5" t="s">
        <v>84</v>
      </c>
      <c r="H1661" s="38" t="s">
        <v>152</v>
      </c>
      <c r="I1661" s="39"/>
      <c r="J1661" s="40"/>
    </row>
    <row r="1662" spans="7:10" ht="28" x14ac:dyDescent="0.3">
      <c r="G1662" s="5" t="s">
        <v>1</v>
      </c>
      <c r="H1662" s="24" t="s">
        <v>195</v>
      </c>
      <c r="I1662" s="10" t="s">
        <v>155</v>
      </c>
      <c r="J1662" s="10" t="s">
        <v>156</v>
      </c>
    </row>
    <row r="1663" spans="7:10" x14ac:dyDescent="0.3">
      <c r="G1663" s="5" t="s">
        <v>1</v>
      </c>
      <c r="H1663" s="25" t="s">
        <v>166</v>
      </c>
      <c r="I1663" s="13">
        <v>0.44415892572652399</v>
      </c>
      <c r="J1663" s="14">
        <v>1</v>
      </c>
    </row>
    <row r="1664" spans="7:10" x14ac:dyDescent="0.3">
      <c r="G1664" s="5" t="s">
        <v>1</v>
      </c>
      <c r="H1664" s="26" t="s">
        <v>165</v>
      </c>
      <c r="I1664" s="18">
        <v>0.165599725198571</v>
      </c>
      <c r="J1664" s="14">
        <v>1</v>
      </c>
    </row>
    <row r="1665" spans="7:10" x14ac:dyDescent="0.3">
      <c r="G1665" s="5" t="s">
        <v>1</v>
      </c>
      <c r="H1665" s="26" t="s">
        <v>169</v>
      </c>
      <c r="I1665" s="18">
        <v>3.7456721048874098E-2</v>
      </c>
      <c r="J1665" s="14">
        <v>0.56185081573311102</v>
      </c>
    </row>
    <row r="1666" spans="7:10" x14ac:dyDescent="0.3">
      <c r="G1666" s="5" t="s">
        <v>1</v>
      </c>
      <c r="H1666" s="26" t="s">
        <v>167</v>
      </c>
      <c r="I1666" s="18">
        <v>1.44847822161573E-2</v>
      </c>
      <c r="J1666" s="14">
        <v>0.21727173324235999</v>
      </c>
    </row>
    <row r="1667" spans="7:10" x14ac:dyDescent="0.3">
      <c r="G1667" s="5" t="s">
        <v>1</v>
      </c>
      <c r="H1667" s="26" t="s">
        <v>168</v>
      </c>
      <c r="I1667" s="18">
        <v>8.41067471668566E-7</v>
      </c>
      <c r="J1667" s="14">
        <v>1.26160120750285E-5</v>
      </c>
    </row>
    <row r="1668" spans="7:10" x14ac:dyDescent="0.3">
      <c r="G1668" s="5" t="s">
        <v>1</v>
      </c>
      <c r="H1668" s="26" t="s">
        <v>188</v>
      </c>
      <c r="I1668" s="18">
        <v>0.48003638045974401</v>
      </c>
      <c r="J1668" s="14">
        <v>1</v>
      </c>
    </row>
    <row r="1669" spans="7:10" x14ac:dyDescent="0.3">
      <c r="G1669" s="5" t="s">
        <v>1</v>
      </c>
      <c r="H1669" s="26" t="s">
        <v>176</v>
      </c>
      <c r="I1669" s="18">
        <v>0.14610476075239501</v>
      </c>
      <c r="J1669" s="14">
        <v>1</v>
      </c>
    </row>
    <row r="1670" spans="7:10" x14ac:dyDescent="0.3">
      <c r="G1670" s="5" t="s">
        <v>1</v>
      </c>
      <c r="H1670" s="26" t="s">
        <v>174</v>
      </c>
      <c r="I1670" s="18">
        <v>4.8650247598004202E-2</v>
      </c>
      <c r="J1670" s="14">
        <v>0.72975371397006294</v>
      </c>
    </row>
    <row r="1671" spans="7:10" x14ac:dyDescent="0.3">
      <c r="G1671" s="5" t="s">
        <v>1</v>
      </c>
      <c r="H1671" s="26" t="s">
        <v>175</v>
      </c>
      <c r="I1671" s="18">
        <v>3.5158608171492698E-6</v>
      </c>
      <c r="J1671" s="14">
        <v>5.2737912257239103E-5</v>
      </c>
    </row>
    <row r="1672" spans="7:10" x14ac:dyDescent="0.3">
      <c r="G1672" s="5" t="s">
        <v>1</v>
      </c>
      <c r="H1672" s="26" t="s">
        <v>173</v>
      </c>
      <c r="I1672" s="18">
        <v>0.49782767055823901</v>
      </c>
      <c r="J1672" s="14">
        <v>1</v>
      </c>
    </row>
    <row r="1673" spans="7:10" x14ac:dyDescent="0.3">
      <c r="G1673" s="5" t="s">
        <v>1</v>
      </c>
      <c r="H1673" s="26" t="s">
        <v>171</v>
      </c>
      <c r="I1673" s="18">
        <v>0.15663619739893</v>
      </c>
      <c r="J1673" s="14">
        <v>1</v>
      </c>
    </row>
    <row r="1674" spans="7:10" x14ac:dyDescent="0.3">
      <c r="G1674" s="5" t="s">
        <v>1</v>
      </c>
      <c r="H1674" s="26" t="s">
        <v>172</v>
      </c>
      <c r="I1674" s="18">
        <v>2.66049365471588E-5</v>
      </c>
      <c r="J1674" s="14">
        <v>3.9907404820738196E-4</v>
      </c>
    </row>
    <row r="1675" spans="7:10" x14ac:dyDescent="0.3">
      <c r="G1675" s="5" t="s">
        <v>1</v>
      </c>
      <c r="H1675" s="26" t="s">
        <v>180</v>
      </c>
      <c r="I1675" s="18">
        <v>0.33157057372689103</v>
      </c>
      <c r="J1675" s="14">
        <v>1</v>
      </c>
    </row>
    <row r="1676" spans="7:10" x14ac:dyDescent="0.3">
      <c r="G1676" s="5" t="s">
        <v>1</v>
      </c>
      <c r="H1676" s="26" t="s">
        <v>181</v>
      </c>
      <c r="I1676" s="18">
        <v>8.7353537044698699E-5</v>
      </c>
      <c r="J1676" s="14">
        <v>1.31030305567048E-3</v>
      </c>
    </row>
    <row r="1677" spans="7:10" x14ac:dyDescent="0.3">
      <c r="G1677" s="5" t="s">
        <v>1</v>
      </c>
      <c r="H1677" s="27" t="s">
        <v>177</v>
      </c>
      <c r="I1677" s="19">
        <v>5.1120001583742098E-3</v>
      </c>
      <c r="J1677" s="20">
        <v>7.6680002375613093E-2</v>
      </c>
    </row>
    <row r="1678" spans="7:10" x14ac:dyDescent="0.3">
      <c r="G1678" s="5" t="s">
        <v>1</v>
      </c>
      <c r="H1678" s="34" t="s">
        <v>160</v>
      </c>
      <c r="I1678" s="34"/>
      <c r="J1678" s="35"/>
    </row>
    <row r="1679" spans="7:10" x14ac:dyDescent="0.3">
      <c r="G1679" s="5" t="s">
        <v>1</v>
      </c>
      <c r="H1679" s="34"/>
      <c r="I1679" s="36"/>
      <c r="J1679" s="37"/>
    </row>
    <row r="1680" spans="7:10" x14ac:dyDescent="0.3">
      <c r="G1680" s="5" t="s">
        <v>1</v>
      </c>
    </row>
    <row r="1681" spans="7:10" ht="14.5" thickBot="1" x14ac:dyDescent="0.35">
      <c r="G1681" s="5" t="s">
        <v>85</v>
      </c>
      <c r="H1681" s="38" t="s">
        <v>152</v>
      </c>
      <c r="I1681" s="39"/>
      <c r="J1681" s="40"/>
    </row>
    <row r="1682" spans="7:10" ht="28" x14ac:dyDescent="0.3">
      <c r="G1682" s="5" t="s">
        <v>1</v>
      </c>
      <c r="H1682" s="24" t="s">
        <v>195</v>
      </c>
      <c r="I1682" s="10" t="s">
        <v>155</v>
      </c>
      <c r="J1682" s="10" t="s">
        <v>156</v>
      </c>
    </row>
    <row r="1683" spans="7:10" x14ac:dyDescent="0.3">
      <c r="G1683" s="5" t="s">
        <v>1</v>
      </c>
      <c r="H1683" s="25" t="s">
        <v>192</v>
      </c>
      <c r="I1683" s="13">
        <v>1.12129136165429E-4</v>
      </c>
      <c r="J1683" s="14">
        <v>1.6819370424814299E-3</v>
      </c>
    </row>
    <row r="1684" spans="7:10" x14ac:dyDescent="0.3">
      <c r="G1684" s="5" t="s">
        <v>1</v>
      </c>
      <c r="H1684" s="26" t="s">
        <v>194</v>
      </c>
      <c r="I1684" s="18">
        <v>1.6835088250883E-2</v>
      </c>
      <c r="J1684" s="14">
        <v>0.25252632376324502</v>
      </c>
    </row>
    <row r="1685" spans="7:10" x14ac:dyDescent="0.3">
      <c r="G1685" s="5" t="s">
        <v>1</v>
      </c>
      <c r="H1685" s="26" t="s">
        <v>174</v>
      </c>
      <c r="I1685" s="18">
        <v>2.1489676253795501E-2</v>
      </c>
      <c r="J1685" s="14">
        <v>0.32234514380693202</v>
      </c>
    </row>
    <row r="1686" spans="7:10" x14ac:dyDescent="0.3">
      <c r="G1686" s="5" t="s">
        <v>1</v>
      </c>
      <c r="H1686" s="26" t="s">
        <v>193</v>
      </c>
      <c r="I1686" s="18">
        <v>0.116827011261496</v>
      </c>
      <c r="J1686" s="14">
        <v>1</v>
      </c>
    </row>
    <row r="1687" spans="7:10" x14ac:dyDescent="0.3">
      <c r="G1687" s="5" t="s">
        <v>1</v>
      </c>
      <c r="H1687" s="26" t="s">
        <v>188</v>
      </c>
      <c r="I1687" s="18">
        <v>6.4829975154490099E-2</v>
      </c>
      <c r="J1687" s="14">
        <v>0.97244962731735096</v>
      </c>
    </row>
    <row r="1688" spans="7:10" x14ac:dyDescent="0.3">
      <c r="G1688" s="5" t="s">
        <v>1</v>
      </c>
      <c r="H1688" s="26" t="s">
        <v>187</v>
      </c>
      <c r="I1688" s="18">
        <v>0.28306481313693899</v>
      </c>
      <c r="J1688" s="14">
        <v>1</v>
      </c>
    </row>
    <row r="1689" spans="7:10" x14ac:dyDescent="0.3">
      <c r="G1689" s="5" t="s">
        <v>1</v>
      </c>
      <c r="H1689" s="26" t="s">
        <v>175</v>
      </c>
      <c r="I1689" s="18">
        <v>1</v>
      </c>
      <c r="J1689" s="14">
        <v>1</v>
      </c>
    </row>
    <row r="1690" spans="7:10" x14ac:dyDescent="0.3">
      <c r="G1690" s="5" t="s">
        <v>1</v>
      </c>
      <c r="H1690" s="26" t="s">
        <v>176</v>
      </c>
      <c r="I1690" s="18">
        <v>3.7737503305520899E-2</v>
      </c>
      <c r="J1690" s="14">
        <v>0.56606254958281399</v>
      </c>
    </row>
    <row r="1691" spans="7:10" x14ac:dyDescent="0.3">
      <c r="G1691" s="5" t="s">
        <v>1</v>
      </c>
      <c r="H1691" s="26" t="s">
        <v>179</v>
      </c>
      <c r="I1691" s="18">
        <v>0.251383129583514</v>
      </c>
      <c r="J1691" s="14">
        <v>1</v>
      </c>
    </row>
    <row r="1692" spans="7:10" x14ac:dyDescent="0.3">
      <c r="G1692" s="5" t="s">
        <v>1</v>
      </c>
      <c r="H1692" s="26" t="s">
        <v>173</v>
      </c>
      <c r="I1692" s="18">
        <v>0.933564242987167</v>
      </c>
      <c r="J1692" s="14">
        <v>1</v>
      </c>
    </row>
    <row r="1693" spans="7:10" x14ac:dyDescent="0.3">
      <c r="G1693" s="5" t="s">
        <v>1</v>
      </c>
      <c r="H1693" s="26" t="s">
        <v>171</v>
      </c>
      <c r="I1693" s="18">
        <v>0.38104942286350701</v>
      </c>
      <c r="J1693" s="14">
        <v>1</v>
      </c>
    </row>
    <row r="1694" spans="7:10" x14ac:dyDescent="0.3">
      <c r="G1694" s="5" t="s">
        <v>1</v>
      </c>
      <c r="H1694" s="26" t="s">
        <v>189</v>
      </c>
      <c r="I1694" s="18">
        <v>3.0938848925782199E-2</v>
      </c>
      <c r="J1694" s="14">
        <v>0.46408273388673399</v>
      </c>
    </row>
    <row r="1695" spans="7:10" x14ac:dyDescent="0.3">
      <c r="G1695" s="5" t="s">
        <v>1</v>
      </c>
      <c r="H1695" s="26" t="s">
        <v>180</v>
      </c>
      <c r="I1695" s="18">
        <v>0.39443467470724902</v>
      </c>
      <c r="J1695" s="14">
        <v>1</v>
      </c>
    </row>
    <row r="1696" spans="7:10" x14ac:dyDescent="0.3">
      <c r="G1696" s="5" t="s">
        <v>1</v>
      </c>
      <c r="H1696" s="26" t="s">
        <v>190</v>
      </c>
      <c r="I1696" s="18">
        <v>2.6650800403366801E-2</v>
      </c>
      <c r="J1696" s="14">
        <v>0.399762006050501</v>
      </c>
    </row>
    <row r="1697" spans="7:10" x14ac:dyDescent="0.3">
      <c r="G1697" s="5" t="s">
        <v>1</v>
      </c>
      <c r="H1697" s="27" t="s">
        <v>191</v>
      </c>
      <c r="I1697" s="19">
        <v>0.36831005161447899</v>
      </c>
      <c r="J1697" s="20">
        <v>1</v>
      </c>
    </row>
    <row r="1698" spans="7:10" x14ac:dyDescent="0.3">
      <c r="G1698" s="5" t="s">
        <v>1</v>
      </c>
      <c r="H1698" s="34" t="s">
        <v>160</v>
      </c>
      <c r="I1698" s="34"/>
      <c r="J1698" s="35"/>
    </row>
    <row r="1699" spans="7:10" x14ac:dyDescent="0.3">
      <c r="G1699" s="5" t="s">
        <v>1</v>
      </c>
      <c r="H1699" s="34"/>
      <c r="I1699" s="36"/>
      <c r="J1699" s="37"/>
    </row>
    <row r="1700" spans="7:10" x14ac:dyDescent="0.3">
      <c r="G1700" s="5" t="s">
        <v>1</v>
      </c>
    </row>
    <row r="1701" spans="7:10" ht="14.5" thickBot="1" x14ac:dyDescent="0.35">
      <c r="G1701" s="5" t="s">
        <v>86</v>
      </c>
      <c r="H1701" s="38" t="s">
        <v>152</v>
      </c>
      <c r="I1701" s="39"/>
      <c r="J1701" s="40"/>
    </row>
    <row r="1702" spans="7:10" ht="28" x14ac:dyDescent="0.3">
      <c r="G1702" s="5" t="s">
        <v>1</v>
      </c>
      <c r="H1702" s="24" t="s">
        <v>195</v>
      </c>
      <c r="I1702" s="10" t="s">
        <v>155</v>
      </c>
      <c r="J1702" s="10" t="s">
        <v>156</v>
      </c>
    </row>
    <row r="1703" spans="7:10" x14ac:dyDescent="0.3">
      <c r="G1703" s="5" t="s">
        <v>1</v>
      </c>
      <c r="H1703" s="25" t="s">
        <v>179</v>
      </c>
      <c r="I1703" s="13">
        <v>0.79916889780939904</v>
      </c>
      <c r="J1703" s="14">
        <v>1</v>
      </c>
    </row>
    <row r="1704" spans="7:10" x14ac:dyDescent="0.3">
      <c r="G1704" s="5" t="s">
        <v>1</v>
      </c>
      <c r="H1704" s="26" t="s">
        <v>187</v>
      </c>
      <c r="I1704" s="18">
        <v>0.58779775673635604</v>
      </c>
      <c r="J1704" s="14">
        <v>1</v>
      </c>
    </row>
    <row r="1705" spans="7:10" x14ac:dyDescent="0.3">
      <c r="G1705" s="5" t="s">
        <v>1</v>
      </c>
      <c r="H1705" s="26" t="s">
        <v>193</v>
      </c>
      <c r="I1705" s="18">
        <v>0.25388743893619398</v>
      </c>
      <c r="J1705" s="14">
        <v>1</v>
      </c>
    </row>
    <row r="1706" spans="7:10" x14ac:dyDescent="0.3">
      <c r="G1706" s="5" t="s">
        <v>1</v>
      </c>
      <c r="H1706" s="26" t="s">
        <v>186</v>
      </c>
      <c r="I1706" s="18">
        <v>6.2608042792965599E-2</v>
      </c>
      <c r="J1706" s="14">
        <v>0.93912064189448397</v>
      </c>
    </row>
    <row r="1707" spans="7:10" x14ac:dyDescent="0.3">
      <c r="G1707" s="5" t="s">
        <v>1</v>
      </c>
      <c r="H1707" s="26" t="s">
        <v>194</v>
      </c>
      <c r="I1707" s="18">
        <v>2.8405868366757799E-2</v>
      </c>
      <c r="J1707" s="14">
        <v>0.42608802550136798</v>
      </c>
    </row>
    <row r="1708" spans="7:10" x14ac:dyDescent="0.3">
      <c r="G1708" s="5" t="s">
        <v>1</v>
      </c>
      <c r="H1708" s="26" t="s">
        <v>183</v>
      </c>
      <c r="I1708" s="18">
        <v>0.59278488247089101</v>
      </c>
      <c r="J1708" s="14">
        <v>1</v>
      </c>
    </row>
    <row r="1709" spans="7:10" x14ac:dyDescent="0.3">
      <c r="G1709" s="5" t="s">
        <v>1</v>
      </c>
      <c r="H1709" s="26" t="s">
        <v>180</v>
      </c>
      <c r="I1709" s="18">
        <v>0.16448235937317299</v>
      </c>
      <c r="J1709" s="14">
        <v>1</v>
      </c>
    </row>
    <row r="1710" spans="7:10" x14ac:dyDescent="0.3">
      <c r="G1710" s="5" t="s">
        <v>1</v>
      </c>
      <c r="H1710" s="26" t="s">
        <v>182</v>
      </c>
      <c r="I1710" s="18">
        <v>2.9243454344611798E-3</v>
      </c>
      <c r="J1710" s="14">
        <v>4.3865181516917803E-2</v>
      </c>
    </row>
    <row r="1711" spans="7:10" x14ac:dyDescent="0.3">
      <c r="G1711" s="5" t="s">
        <v>1</v>
      </c>
      <c r="H1711" s="26" t="s">
        <v>190</v>
      </c>
      <c r="I1711" s="18">
        <v>9.5461146440367595E-4</v>
      </c>
      <c r="J1711" s="14">
        <v>1.4319171966055101E-2</v>
      </c>
    </row>
    <row r="1712" spans="7:10" x14ac:dyDescent="0.3">
      <c r="G1712" s="5" t="s">
        <v>1</v>
      </c>
      <c r="H1712" s="26" t="s">
        <v>171</v>
      </c>
      <c r="I1712" s="18">
        <v>0.34257248310270599</v>
      </c>
      <c r="J1712" s="14">
        <v>1</v>
      </c>
    </row>
    <row r="1713" spans="7:10" x14ac:dyDescent="0.3">
      <c r="G1713" s="5" t="s">
        <v>1</v>
      </c>
      <c r="H1713" s="26" t="s">
        <v>170</v>
      </c>
      <c r="I1713" s="18">
        <v>2.4329965886966499E-2</v>
      </c>
      <c r="J1713" s="14">
        <v>0.36494948830449703</v>
      </c>
    </row>
    <row r="1714" spans="7:10" x14ac:dyDescent="0.3">
      <c r="G1714" s="5" t="s">
        <v>1</v>
      </c>
      <c r="H1714" s="26" t="s">
        <v>189</v>
      </c>
      <c r="I1714" s="18">
        <v>7.8375437176103589E-3</v>
      </c>
      <c r="J1714" s="14">
        <v>0.11756315576415501</v>
      </c>
    </row>
    <row r="1715" spans="7:10" x14ac:dyDescent="0.3">
      <c r="G1715" s="5" t="s">
        <v>1</v>
      </c>
      <c r="H1715" s="26" t="s">
        <v>184</v>
      </c>
      <c r="I1715" s="18">
        <v>0.44328137887154001</v>
      </c>
      <c r="J1715" s="14">
        <v>1</v>
      </c>
    </row>
    <row r="1716" spans="7:10" x14ac:dyDescent="0.3">
      <c r="G1716" s="5" t="s">
        <v>1</v>
      </c>
      <c r="H1716" s="26" t="s">
        <v>191</v>
      </c>
      <c r="I1716" s="18">
        <v>0.21814469242615001</v>
      </c>
      <c r="J1716" s="14">
        <v>1</v>
      </c>
    </row>
    <row r="1717" spans="7:10" x14ac:dyDescent="0.3">
      <c r="G1717" s="5" t="s">
        <v>1</v>
      </c>
      <c r="H1717" s="27" t="s">
        <v>192</v>
      </c>
      <c r="I1717" s="19">
        <v>0.51347121945293595</v>
      </c>
      <c r="J1717" s="20">
        <v>1</v>
      </c>
    </row>
    <row r="1718" spans="7:10" x14ac:dyDescent="0.3">
      <c r="G1718" s="5" t="s">
        <v>1</v>
      </c>
      <c r="H1718" s="34" t="s">
        <v>160</v>
      </c>
      <c r="I1718" s="34"/>
      <c r="J1718" s="35"/>
    </row>
    <row r="1719" spans="7:10" x14ac:dyDescent="0.3">
      <c r="G1719" s="5" t="s">
        <v>1</v>
      </c>
      <c r="H1719" s="34"/>
      <c r="I1719" s="36"/>
      <c r="J1719" s="37"/>
    </row>
    <row r="1720" spans="7:10" x14ac:dyDescent="0.3">
      <c r="G1720" s="5" t="s">
        <v>1</v>
      </c>
    </row>
    <row r="1721" spans="7:10" ht="14.5" thickBot="1" x14ac:dyDescent="0.35">
      <c r="G1721" s="5" t="s">
        <v>87</v>
      </c>
      <c r="H1721" s="38" t="s">
        <v>152</v>
      </c>
      <c r="I1721" s="39"/>
      <c r="J1721" s="40"/>
    </row>
    <row r="1722" spans="7:10" ht="28" x14ac:dyDescent="0.3">
      <c r="G1722" s="5" t="s">
        <v>1</v>
      </c>
      <c r="H1722" s="24" t="s">
        <v>195</v>
      </c>
      <c r="I1722" s="10" t="s">
        <v>155</v>
      </c>
      <c r="J1722" s="10" t="s">
        <v>156</v>
      </c>
    </row>
    <row r="1723" spans="7:10" x14ac:dyDescent="0.3">
      <c r="G1723" s="5" t="s">
        <v>1</v>
      </c>
      <c r="H1723" s="25" t="s">
        <v>165</v>
      </c>
      <c r="I1723" s="13">
        <v>0.78915074852604405</v>
      </c>
      <c r="J1723" s="14">
        <v>1</v>
      </c>
    </row>
    <row r="1724" spans="7:10" x14ac:dyDescent="0.3">
      <c r="G1724" s="5" t="s">
        <v>1</v>
      </c>
      <c r="H1724" s="26" t="s">
        <v>169</v>
      </c>
      <c r="I1724" s="18">
        <v>0.28380952993907299</v>
      </c>
      <c r="J1724" s="14">
        <v>1</v>
      </c>
    </row>
    <row r="1725" spans="7:10" x14ac:dyDescent="0.3">
      <c r="G1725" s="5" t="s">
        <v>1</v>
      </c>
      <c r="H1725" s="26" t="s">
        <v>166</v>
      </c>
      <c r="I1725" s="18">
        <v>0.29876525708148899</v>
      </c>
      <c r="J1725" s="14">
        <v>1</v>
      </c>
    </row>
    <row r="1726" spans="7:10" x14ac:dyDescent="0.3">
      <c r="G1726" s="5" t="s">
        <v>1</v>
      </c>
      <c r="H1726" s="26" t="s">
        <v>167</v>
      </c>
      <c r="I1726" s="18">
        <v>0.12781261996316301</v>
      </c>
      <c r="J1726" s="14">
        <v>1</v>
      </c>
    </row>
    <row r="1727" spans="7:10" x14ac:dyDescent="0.3">
      <c r="G1727" s="5" t="s">
        <v>1</v>
      </c>
      <c r="H1727" s="26" t="s">
        <v>168</v>
      </c>
      <c r="I1727" s="18">
        <v>0</v>
      </c>
      <c r="J1727" s="14">
        <v>0</v>
      </c>
    </row>
    <row r="1728" spans="7:10" x14ac:dyDescent="0.3">
      <c r="G1728" s="5" t="s">
        <v>1</v>
      </c>
      <c r="H1728" s="26" t="s">
        <v>173</v>
      </c>
      <c r="I1728" s="18">
        <v>0.38006861960849397</v>
      </c>
      <c r="J1728" s="14">
        <v>1</v>
      </c>
    </row>
    <row r="1729" spans="7:10" x14ac:dyDescent="0.3">
      <c r="G1729" s="5" t="s">
        <v>1</v>
      </c>
      <c r="H1729" s="26" t="s">
        <v>170</v>
      </c>
      <c r="I1729" s="18">
        <v>0.39719750312380597</v>
      </c>
      <c r="J1729" s="14">
        <v>1</v>
      </c>
    </row>
    <row r="1730" spans="7:10" x14ac:dyDescent="0.3">
      <c r="G1730" s="5" t="s">
        <v>1</v>
      </c>
      <c r="H1730" s="26" t="s">
        <v>171</v>
      </c>
      <c r="I1730" s="18">
        <v>0.165239522201686</v>
      </c>
      <c r="J1730" s="14">
        <v>1</v>
      </c>
    </row>
    <row r="1731" spans="7:10" x14ac:dyDescent="0.3">
      <c r="G1731" s="5" t="s">
        <v>1</v>
      </c>
      <c r="H1731" s="26" t="s">
        <v>172</v>
      </c>
      <c r="I1731" s="18">
        <v>0</v>
      </c>
      <c r="J1731" s="14">
        <v>0</v>
      </c>
    </row>
    <row r="1732" spans="7:10" x14ac:dyDescent="0.3">
      <c r="G1732" s="5" t="s">
        <v>1</v>
      </c>
      <c r="H1732" s="26" t="s">
        <v>182</v>
      </c>
      <c r="I1732" s="18">
        <v>0.98509869541543305</v>
      </c>
      <c r="J1732" s="14">
        <v>1</v>
      </c>
    </row>
    <row r="1733" spans="7:10" x14ac:dyDescent="0.3">
      <c r="G1733" s="5" t="s">
        <v>1</v>
      </c>
      <c r="H1733" s="26" t="s">
        <v>180</v>
      </c>
      <c r="I1733" s="18">
        <v>0.42868461928398899</v>
      </c>
      <c r="J1733" s="14">
        <v>1</v>
      </c>
    </row>
    <row r="1734" spans="7:10" x14ac:dyDescent="0.3">
      <c r="G1734" s="5" t="s">
        <v>1</v>
      </c>
      <c r="H1734" s="26" t="s">
        <v>181</v>
      </c>
      <c r="I1734" s="18">
        <v>0</v>
      </c>
      <c r="J1734" s="14">
        <v>0</v>
      </c>
    </row>
    <row r="1735" spans="7:10" x14ac:dyDescent="0.3">
      <c r="G1735" s="5" t="s">
        <v>1</v>
      </c>
      <c r="H1735" s="26" t="s">
        <v>174</v>
      </c>
      <c r="I1735" s="18">
        <v>0.45153817105406602</v>
      </c>
      <c r="J1735" s="14">
        <v>1</v>
      </c>
    </row>
    <row r="1736" spans="7:10" x14ac:dyDescent="0.3">
      <c r="G1736" s="5" t="s">
        <v>1</v>
      </c>
      <c r="H1736" s="26" t="s">
        <v>175</v>
      </c>
      <c r="I1736" s="18">
        <v>0</v>
      </c>
      <c r="J1736" s="14">
        <v>0</v>
      </c>
    </row>
    <row r="1737" spans="7:10" x14ac:dyDescent="0.3">
      <c r="G1737" s="5" t="s">
        <v>1</v>
      </c>
      <c r="H1737" s="27" t="s">
        <v>177</v>
      </c>
      <c r="I1737" s="19">
        <v>0</v>
      </c>
      <c r="J1737" s="20">
        <v>0</v>
      </c>
    </row>
    <row r="1738" spans="7:10" x14ac:dyDescent="0.3">
      <c r="G1738" s="5" t="s">
        <v>1</v>
      </c>
      <c r="H1738" s="34" t="s">
        <v>160</v>
      </c>
      <c r="I1738" s="34"/>
      <c r="J1738" s="35"/>
    </row>
    <row r="1739" spans="7:10" x14ac:dyDescent="0.3">
      <c r="G1739" s="5" t="s">
        <v>1</v>
      </c>
      <c r="H1739" s="34"/>
      <c r="I1739" s="36"/>
      <c r="J1739" s="37"/>
    </row>
    <row r="1740" spans="7:10" x14ac:dyDescent="0.3">
      <c r="G1740" s="5" t="s">
        <v>1</v>
      </c>
    </row>
    <row r="1741" spans="7:10" ht="14.5" thickBot="1" x14ac:dyDescent="0.35">
      <c r="G1741" s="5" t="s">
        <v>88</v>
      </c>
      <c r="H1741" s="38" t="s">
        <v>152</v>
      </c>
      <c r="I1741" s="39"/>
      <c r="J1741" s="40"/>
    </row>
    <row r="1742" spans="7:10" ht="28" x14ac:dyDescent="0.3">
      <c r="G1742" s="5" t="s">
        <v>1</v>
      </c>
      <c r="H1742" s="24" t="s">
        <v>195</v>
      </c>
      <c r="I1742" s="10" t="s">
        <v>155</v>
      </c>
      <c r="J1742" s="10" t="s">
        <v>156</v>
      </c>
    </row>
    <row r="1743" spans="7:10" x14ac:dyDescent="0.3">
      <c r="G1743" s="5" t="s">
        <v>1</v>
      </c>
      <c r="H1743" s="25" t="s">
        <v>191</v>
      </c>
      <c r="I1743" s="13">
        <v>0.21152246688300599</v>
      </c>
      <c r="J1743" s="14">
        <v>1</v>
      </c>
    </row>
    <row r="1744" spans="7:10" x14ac:dyDescent="0.3">
      <c r="G1744" s="5" t="s">
        <v>1</v>
      </c>
      <c r="H1744" s="26" t="s">
        <v>189</v>
      </c>
      <c r="I1744" s="18">
        <v>0.118265264455632</v>
      </c>
      <c r="J1744" s="14">
        <v>1</v>
      </c>
    </row>
    <row r="1745" spans="7:10" x14ac:dyDescent="0.3">
      <c r="G1745" s="5" t="s">
        <v>1</v>
      </c>
      <c r="H1745" s="26" t="s">
        <v>194</v>
      </c>
      <c r="I1745" s="18">
        <v>0.32703569971712099</v>
      </c>
      <c r="J1745" s="14">
        <v>1</v>
      </c>
    </row>
    <row r="1746" spans="7:10" x14ac:dyDescent="0.3">
      <c r="G1746" s="5" t="s">
        <v>1</v>
      </c>
      <c r="H1746" s="26" t="s">
        <v>185</v>
      </c>
      <c r="I1746" s="18">
        <v>1</v>
      </c>
      <c r="J1746" s="14">
        <v>1</v>
      </c>
    </row>
    <row r="1747" spans="7:10" x14ac:dyDescent="0.3">
      <c r="G1747" s="5" t="s">
        <v>1</v>
      </c>
      <c r="H1747" s="26" t="s">
        <v>177</v>
      </c>
      <c r="I1747" s="18">
        <v>1</v>
      </c>
      <c r="J1747" s="14">
        <v>1</v>
      </c>
    </row>
    <row r="1748" spans="7:10" x14ac:dyDescent="0.3">
      <c r="G1748" s="5" t="s">
        <v>1</v>
      </c>
      <c r="H1748" s="26" t="s">
        <v>184</v>
      </c>
      <c r="I1748" s="18">
        <v>0.11841200381577301</v>
      </c>
      <c r="J1748" s="14">
        <v>1</v>
      </c>
    </row>
    <row r="1749" spans="7:10" x14ac:dyDescent="0.3">
      <c r="G1749" s="5" t="s">
        <v>1</v>
      </c>
      <c r="H1749" s="26" t="s">
        <v>178</v>
      </c>
      <c r="I1749" s="18">
        <v>5.18546849430179E-3</v>
      </c>
      <c r="J1749" s="14">
        <v>7.7782027414526902E-2</v>
      </c>
    </row>
    <row r="1750" spans="7:10" x14ac:dyDescent="0.3">
      <c r="G1750" s="5" t="s">
        <v>1</v>
      </c>
      <c r="H1750" s="26" t="s">
        <v>172</v>
      </c>
      <c r="I1750" s="18">
        <v>1</v>
      </c>
      <c r="J1750" s="14">
        <v>1</v>
      </c>
    </row>
    <row r="1751" spans="7:10" x14ac:dyDescent="0.3">
      <c r="G1751" s="5" t="s">
        <v>1</v>
      </c>
      <c r="H1751" s="26" t="s">
        <v>170</v>
      </c>
      <c r="I1751" s="18">
        <v>4.1533857776771703E-2</v>
      </c>
      <c r="J1751" s="14">
        <v>0.62300786665157504</v>
      </c>
    </row>
    <row r="1752" spans="7:10" x14ac:dyDescent="0.3">
      <c r="G1752" s="5" t="s">
        <v>1</v>
      </c>
      <c r="H1752" s="26" t="s">
        <v>173</v>
      </c>
      <c r="I1752" s="18">
        <v>1.85398819169347E-4</v>
      </c>
      <c r="J1752" s="14">
        <v>2.7809822875402E-3</v>
      </c>
    </row>
    <row r="1753" spans="7:10" x14ac:dyDescent="0.3">
      <c r="G1753" s="5" t="s">
        <v>1</v>
      </c>
      <c r="H1753" s="26" t="s">
        <v>186</v>
      </c>
      <c r="I1753" s="18">
        <v>0.23333436889767001</v>
      </c>
      <c r="J1753" s="14">
        <v>1</v>
      </c>
    </row>
    <row r="1754" spans="7:10" x14ac:dyDescent="0.3">
      <c r="G1754" s="5" t="s">
        <v>1</v>
      </c>
      <c r="H1754" s="26" t="s">
        <v>179</v>
      </c>
      <c r="I1754" s="18">
        <v>3.5360063249761299E-2</v>
      </c>
      <c r="J1754" s="14">
        <v>0.53040094874641897</v>
      </c>
    </row>
    <row r="1755" spans="7:10" x14ac:dyDescent="0.3">
      <c r="G1755" s="5" t="s">
        <v>1</v>
      </c>
      <c r="H1755" s="26" t="s">
        <v>166</v>
      </c>
      <c r="I1755" s="18">
        <v>0.79110686101189798</v>
      </c>
      <c r="J1755" s="14">
        <v>1</v>
      </c>
    </row>
    <row r="1756" spans="7:10" x14ac:dyDescent="0.3">
      <c r="G1756" s="5" t="s">
        <v>1</v>
      </c>
      <c r="H1756" s="26" t="s">
        <v>169</v>
      </c>
      <c r="I1756" s="18">
        <v>8.9820249782620598E-2</v>
      </c>
      <c r="J1756" s="14">
        <v>1</v>
      </c>
    </row>
    <row r="1757" spans="7:10" x14ac:dyDescent="0.3">
      <c r="G1757" s="5" t="s">
        <v>1</v>
      </c>
      <c r="H1757" s="27" t="s">
        <v>176</v>
      </c>
      <c r="I1757" s="19">
        <v>0.106962062606259</v>
      </c>
      <c r="J1757" s="20">
        <v>1</v>
      </c>
    </row>
    <row r="1758" spans="7:10" x14ac:dyDescent="0.3">
      <c r="G1758" s="5" t="s">
        <v>1</v>
      </c>
      <c r="H1758" s="34" t="s">
        <v>160</v>
      </c>
      <c r="I1758" s="34"/>
      <c r="J1758" s="35"/>
    </row>
    <row r="1759" spans="7:10" x14ac:dyDescent="0.3">
      <c r="G1759" s="5" t="s">
        <v>1</v>
      </c>
      <c r="H1759" s="34"/>
      <c r="I1759" s="36"/>
      <c r="J1759" s="37"/>
    </row>
    <row r="1760" spans="7:10" x14ac:dyDescent="0.3">
      <c r="G1760" s="5" t="s">
        <v>1</v>
      </c>
    </row>
    <row r="1761" spans="7:10" ht="14.5" thickBot="1" x14ac:dyDescent="0.35">
      <c r="G1761" s="5" t="s">
        <v>89</v>
      </c>
      <c r="H1761" s="38" t="s">
        <v>152</v>
      </c>
      <c r="I1761" s="39"/>
      <c r="J1761" s="40"/>
    </row>
    <row r="1762" spans="7:10" ht="28" x14ac:dyDescent="0.3">
      <c r="G1762" s="5" t="s">
        <v>1</v>
      </c>
      <c r="H1762" s="24" t="s">
        <v>195</v>
      </c>
      <c r="I1762" s="10" t="s">
        <v>155</v>
      </c>
      <c r="J1762" s="10" t="s">
        <v>156</v>
      </c>
    </row>
    <row r="1763" spans="7:10" x14ac:dyDescent="0.3">
      <c r="G1763" s="5" t="s">
        <v>1</v>
      </c>
      <c r="H1763" s="25" t="s">
        <v>165</v>
      </c>
      <c r="I1763" s="13">
        <v>1</v>
      </c>
      <c r="J1763" s="14">
        <v>1</v>
      </c>
    </row>
    <row r="1764" spans="7:10" x14ac:dyDescent="0.3">
      <c r="G1764" s="5" t="s">
        <v>1</v>
      </c>
      <c r="H1764" s="26" t="s">
        <v>166</v>
      </c>
      <c r="I1764" s="18">
        <v>0.58506349536535296</v>
      </c>
      <c r="J1764" s="14">
        <v>1</v>
      </c>
    </row>
    <row r="1765" spans="7:10" x14ac:dyDescent="0.3">
      <c r="G1765" s="5" t="s">
        <v>1</v>
      </c>
      <c r="H1765" s="26" t="s">
        <v>167</v>
      </c>
      <c r="I1765" s="18">
        <v>0.279787719313905</v>
      </c>
      <c r="J1765" s="14">
        <v>1</v>
      </c>
    </row>
    <row r="1766" spans="7:10" x14ac:dyDescent="0.3">
      <c r="G1766" s="5" t="s">
        <v>1</v>
      </c>
      <c r="H1766" s="26" t="s">
        <v>169</v>
      </c>
      <c r="I1766" s="18">
        <v>3.3456106365736802E-5</v>
      </c>
      <c r="J1766" s="14">
        <v>5.0184159548605201E-4</v>
      </c>
    </row>
    <row r="1767" spans="7:10" x14ac:dyDescent="0.3">
      <c r="G1767" s="5" t="s">
        <v>1</v>
      </c>
      <c r="H1767" s="26" t="s">
        <v>168</v>
      </c>
      <c r="I1767" s="18">
        <v>9.3357094320027888E-3</v>
      </c>
      <c r="J1767" s="14">
        <v>0.14003564148004199</v>
      </c>
    </row>
    <row r="1768" spans="7:10" x14ac:dyDescent="0.3">
      <c r="G1768" s="5" t="s">
        <v>1</v>
      </c>
      <c r="H1768" s="26" t="s">
        <v>170</v>
      </c>
      <c r="I1768" s="18">
        <v>0.54720647288781299</v>
      </c>
      <c r="J1768" s="14">
        <v>1</v>
      </c>
    </row>
    <row r="1769" spans="7:10" x14ac:dyDescent="0.3">
      <c r="G1769" s="5" t="s">
        <v>1</v>
      </c>
      <c r="H1769" s="26" t="s">
        <v>171</v>
      </c>
      <c r="I1769" s="18">
        <v>0.25186501531144501</v>
      </c>
      <c r="J1769" s="14">
        <v>1</v>
      </c>
    </row>
    <row r="1770" spans="7:10" x14ac:dyDescent="0.3">
      <c r="G1770" s="5" t="s">
        <v>1</v>
      </c>
      <c r="H1770" s="26" t="s">
        <v>173</v>
      </c>
      <c r="I1770" s="18">
        <v>3.7980285259031598E-6</v>
      </c>
      <c r="J1770" s="14">
        <v>5.6970427888547401E-5</v>
      </c>
    </row>
    <row r="1771" spans="7:10" x14ac:dyDescent="0.3">
      <c r="G1771" s="5" t="s">
        <v>1</v>
      </c>
      <c r="H1771" s="26" t="s">
        <v>172</v>
      </c>
      <c r="I1771" s="18">
        <v>7.0920877770119795E-3</v>
      </c>
      <c r="J1771" s="14">
        <v>0.10638131665518</v>
      </c>
    </row>
    <row r="1772" spans="7:10" x14ac:dyDescent="0.3">
      <c r="G1772" s="5" t="s">
        <v>1</v>
      </c>
      <c r="H1772" s="26" t="s">
        <v>174</v>
      </c>
      <c r="I1772" s="18">
        <v>0.48638401683114701</v>
      </c>
      <c r="J1772" s="14">
        <v>1</v>
      </c>
    </row>
    <row r="1773" spans="7:10" x14ac:dyDescent="0.3">
      <c r="G1773" s="5" t="s">
        <v>1</v>
      </c>
      <c r="H1773" s="26" t="s">
        <v>176</v>
      </c>
      <c r="I1773" s="18">
        <v>4.8368465345838301E-5</v>
      </c>
      <c r="J1773" s="14">
        <v>7.2552698018757389E-4</v>
      </c>
    </row>
    <row r="1774" spans="7:10" x14ac:dyDescent="0.3">
      <c r="G1774" s="5" t="s">
        <v>1</v>
      </c>
      <c r="H1774" s="26" t="s">
        <v>175</v>
      </c>
      <c r="I1774" s="18">
        <v>1.8465679354464599E-2</v>
      </c>
      <c r="J1774" s="14">
        <v>0.27698519031697</v>
      </c>
    </row>
    <row r="1775" spans="7:10" x14ac:dyDescent="0.3">
      <c r="G1775" s="5" t="s">
        <v>1</v>
      </c>
      <c r="H1775" s="26" t="s">
        <v>178</v>
      </c>
      <c r="I1775" s="18">
        <v>2.3770244968359899E-2</v>
      </c>
      <c r="J1775" s="14">
        <v>0.35655367452539799</v>
      </c>
    </row>
    <row r="1776" spans="7:10" x14ac:dyDescent="0.3">
      <c r="G1776" s="5" t="s">
        <v>1</v>
      </c>
      <c r="H1776" s="26" t="s">
        <v>177</v>
      </c>
      <c r="I1776" s="18">
        <v>0.10295160985912701</v>
      </c>
      <c r="J1776" s="14">
        <v>1</v>
      </c>
    </row>
    <row r="1777" spans="7:10" x14ac:dyDescent="0.3">
      <c r="G1777" s="5" t="s">
        <v>1</v>
      </c>
      <c r="H1777" s="27" t="s">
        <v>181</v>
      </c>
      <c r="I1777" s="19">
        <v>0.87492205487163199</v>
      </c>
      <c r="J1777" s="20">
        <v>1</v>
      </c>
    </row>
    <row r="1778" spans="7:10" x14ac:dyDescent="0.3">
      <c r="G1778" s="5" t="s">
        <v>1</v>
      </c>
      <c r="H1778" s="34" t="s">
        <v>160</v>
      </c>
      <c r="I1778" s="34"/>
      <c r="J1778" s="35"/>
    </row>
    <row r="1779" spans="7:10" x14ac:dyDescent="0.3">
      <c r="G1779" s="5" t="s">
        <v>1</v>
      </c>
      <c r="H1779" s="34"/>
      <c r="I1779" s="36"/>
      <c r="J1779" s="37"/>
    </row>
    <row r="1780" spans="7:10" x14ac:dyDescent="0.3">
      <c r="G1780" s="5" t="s">
        <v>1</v>
      </c>
    </row>
    <row r="1781" spans="7:10" ht="14.5" thickBot="1" x14ac:dyDescent="0.35">
      <c r="G1781" s="5" t="s">
        <v>90</v>
      </c>
      <c r="H1781" s="38" t="s">
        <v>152</v>
      </c>
      <c r="I1781" s="39"/>
      <c r="J1781" s="40"/>
    </row>
    <row r="1782" spans="7:10" ht="28" x14ac:dyDescent="0.3">
      <c r="G1782" s="5" t="s">
        <v>1</v>
      </c>
      <c r="H1782" s="24" t="s">
        <v>195</v>
      </c>
      <c r="I1782" s="10" t="s">
        <v>155</v>
      </c>
      <c r="J1782" s="10" t="s">
        <v>156</v>
      </c>
    </row>
    <row r="1783" spans="7:10" x14ac:dyDescent="0.3">
      <c r="G1783" s="5" t="s">
        <v>1</v>
      </c>
      <c r="H1783" s="25" t="s">
        <v>191</v>
      </c>
      <c r="I1783" s="13">
        <v>0.72463451397490297</v>
      </c>
      <c r="J1783" s="14">
        <v>1</v>
      </c>
    </row>
    <row r="1784" spans="7:10" x14ac:dyDescent="0.3">
      <c r="G1784" s="5" t="s">
        <v>1</v>
      </c>
      <c r="H1784" s="26" t="s">
        <v>194</v>
      </c>
      <c r="I1784" s="18">
        <v>0.78228336264182596</v>
      </c>
      <c r="J1784" s="14">
        <v>1</v>
      </c>
    </row>
    <row r="1785" spans="7:10" x14ac:dyDescent="0.3">
      <c r="G1785" s="5" t="s">
        <v>1</v>
      </c>
      <c r="H1785" s="26" t="s">
        <v>177</v>
      </c>
      <c r="I1785" s="18">
        <v>1</v>
      </c>
      <c r="J1785" s="14">
        <v>1</v>
      </c>
    </row>
    <row r="1786" spans="7:10" x14ac:dyDescent="0.3">
      <c r="G1786" s="5" t="s">
        <v>1</v>
      </c>
      <c r="H1786" s="26" t="s">
        <v>178</v>
      </c>
      <c r="I1786" s="18">
        <v>0.34467523459378102</v>
      </c>
      <c r="J1786" s="14">
        <v>1</v>
      </c>
    </row>
    <row r="1787" spans="7:10" x14ac:dyDescent="0.3">
      <c r="G1787" s="5" t="s">
        <v>1</v>
      </c>
      <c r="H1787" s="26" t="s">
        <v>184</v>
      </c>
      <c r="I1787" s="18">
        <v>0.14471206938922301</v>
      </c>
      <c r="J1787" s="14">
        <v>1</v>
      </c>
    </row>
    <row r="1788" spans="7:10" x14ac:dyDescent="0.3">
      <c r="G1788" s="5" t="s">
        <v>1</v>
      </c>
      <c r="H1788" s="26" t="s">
        <v>185</v>
      </c>
      <c r="I1788" s="18">
        <v>3.0740003513376499E-3</v>
      </c>
      <c r="J1788" s="14">
        <v>4.6110005270064702E-2</v>
      </c>
    </row>
    <row r="1789" spans="7:10" x14ac:dyDescent="0.3">
      <c r="G1789" s="5" t="s">
        <v>1</v>
      </c>
      <c r="H1789" s="26" t="s">
        <v>179</v>
      </c>
      <c r="I1789" s="18">
        <v>0.47686983015582501</v>
      </c>
      <c r="J1789" s="14">
        <v>1</v>
      </c>
    </row>
    <row r="1790" spans="7:10" x14ac:dyDescent="0.3">
      <c r="G1790" s="5" t="s">
        <v>1</v>
      </c>
      <c r="H1790" s="26" t="s">
        <v>186</v>
      </c>
      <c r="I1790" s="18">
        <v>0.26562606272700701</v>
      </c>
      <c r="J1790" s="14">
        <v>1</v>
      </c>
    </row>
    <row r="1791" spans="7:10" x14ac:dyDescent="0.3">
      <c r="G1791" s="5" t="s">
        <v>1</v>
      </c>
      <c r="H1791" s="26" t="s">
        <v>187</v>
      </c>
      <c r="I1791" s="18">
        <v>2.3283764543386799E-2</v>
      </c>
      <c r="J1791" s="14">
        <v>0.34925646815080102</v>
      </c>
    </row>
    <row r="1792" spans="7:10" x14ac:dyDescent="0.3">
      <c r="G1792" s="5" t="s">
        <v>1</v>
      </c>
      <c r="H1792" s="26" t="s">
        <v>169</v>
      </c>
      <c r="I1792" s="18">
        <v>0.50507409686259996</v>
      </c>
      <c r="J1792" s="14">
        <v>1</v>
      </c>
    </row>
    <row r="1793" spans="7:10" x14ac:dyDescent="0.3">
      <c r="G1793" s="5" t="s">
        <v>1</v>
      </c>
      <c r="H1793" s="26" t="s">
        <v>166</v>
      </c>
      <c r="I1793" s="18">
        <v>0.20047702438960699</v>
      </c>
      <c r="J1793" s="14">
        <v>1</v>
      </c>
    </row>
    <row r="1794" spans="7:10" x14ac:dyDescent="0.3">
      <c r="G1794" s="5" t="s">
        <v>1</v>
      </c>
      <c r="H1794" s="26" t="s">
        <v>165</v>
      </c>
      <c r="I1794" s="18">
        <v>2.28354232269279E-3</v>
      </c>
      <c r="J1794" s="14">
        <v>3.4253134840391802E-2</v>
      </c>
    </row>
    <row r="1795" spans="7:10" x14ac:dyDescent="0.3">
      <c r="G1795" s="5" t="s">
        <v>1</v>
      </c>
      <c r="H1795" s="26" t="s">
        <v>182</v>
      </c>
      <c r="I1795" s="18">
        <v>0.44369887010787501</v>
      </c>
      <c r="J1795" s="14">
        <v>1</v>
      </c>
    </row>
    <row r="1796" spans="7:10" x14ac:dyDescent="0.3">
      <c r="G1796" s="5" t="s">
        <v>1</v>
      </c>
      <c r="H1796" s="26" t="s">
        <v>183</v>
      </c>
      <c r="I1796" s="18">
        <v>4.1486326316970698E-3</v>
      </c>
      <c r="J1796" s="14">
        <v>6.2229489475456E-2</v>
      </c>
    </row>
    <row r="1797" spans="7:10" x14ac:dyDescent="0.3">
      <c r="G1797" s="5" t="s">
        <v>1</v>
      </c>
      <c r="H1797" s="27" t="s">
        <v>188</v>
      </c>
      <c r="I1797" s="19">
        <v>4.56407591729047E-2</v>
      </c>
      <c r="J1797" s="20">
        <v>0.68461138759356999</v>
      </c>
    </row>
    <row r="1798" spans="7:10" x14ac:dyDescent="0.3">
      <c r="G1798" s="5" t="s">
        <v>1</v>
      </c>
      <c r="H1798" s="34" t="s">
        <v>160</v>
      </c>
      <c r="I1798" s="34"/>
      <c r="J1798" s="35"/>
    </row>
    <row r="1799" spans="7:10" x14ac:dyDescent="0.3">
      <c r="G1799" s="5" t="s">
        <v>1</v>
      </c>
      <c r="H1799" s="34"/>
      <c r="I1799" s="36"/>
      <c r="J1799" s="37"/>
    </row>
    <row r="1800" spans="7:10" x14ac:dyDescent="0.3">
      <c r="G1800" s="5" t="s">
        <v>1</v>
      </c>
    </row>
    <row r="1801" spans="7:10" ht="14.5" thickBot="1" x14ac:dyDescent="0.35">
      <c r="G1801" s="5" t="s">
        <v>91</v>
      </c>
      <c r="H1801" s="38" t="s">
        <v>152</v>
      </c>
      <c r="I1801" s="39"/>
      <c r="J1801" s="40"/>
    </row>
    <row r="1802" spans="7:10" ht="28" x14ac:dyDescent="0.3">
      <c r="G1802" s="5" t="s">
        <v>1</v>
      </c>
      <c r="H1802" s="24" t="s">
        <v>195</v>
      </c>
      <c r="I1802" s="10" t="s">
        <v>155</v>
      </c>
      <c r="J1802" s="10" t="s">
        <v>156</v>
      </c>
    </row>
    <row r="1803" spans="7:10" x14ac:dyDescent="0.3">
      <c r="G1803" s="5" t="s">
        <v>1</v>
      </c>
      <c r="H1803" s="25" t="s">
        <v>167</v>
      </c>
      <c r="I1803" s="13">
        <v>1</v>
      </c>
      <c r="J1803" s="14">
        <v>1</v>
      </c>
    </row>
    <row r="1804" spans="7:10" x14ac:dyDescent="0.3">
      <c r="G1804" s="5" t="s">
        <v>1</v>
      </c>
      <c r="H1804" s="26" t="s">
        <v>168</v>
      </c>
      <c r="I1804" s="18">
        <v>1</v>
      </c>
      <c r="J1804" s="14">
        <v>1</v>
      </c>
    </row>
    <row r="1805" spans="7:10" x14ac:dyDescent="0.3">
      <c r="G1805" s="5" t="s">
        <v>1</v>
      </c>
      <c r="H1805" s="26" t="s">
        <v>165</v>
      </c>
      <c r="I1805" s="18">
        <v>0.37105336042088999</v>
      </c>
      <c r="J1805" s="14">
        <v>1</v>
      </c>
    </row>
    <row r="1806" spans="7:10" x14ac:dyDescent="0.3">
      <c r="G1806" s="5" t="s">
        <v>1</v>
      </c>
      <c r="H1806" s="26" t="s">
        <v>166</v>
      </c>
      <c r="I1806" s="18">
        <v>2.1887404730981799E-2</v>
      </c>
      <c r="J1806" s="14">
        <v>0.328311070964727</v>
      </c>
    </row>
    <row r="1807" spans="7:10" x14ac:dyDescent="0.3">
      <c r="G1807" s="5" t="s">
        <v>1</v>
      </c>
      <c r="H1807" s="26" t="s">
        <v>169</v>
      </c>
      <c r="I1807" s="18">
        <v>5.1964496146683602E-3</v>
      </c>
      <c r="J1807" s="14">
        <v>7.7946744220025496E-2</v>
      </c>
    </row>
    <row r="1808" spans="7:10" x14ac:dyDescent="0.3">
      <c r="G1808" s="5" t="s">
        <v>1</v>
      </c>
      <c r="H1808" s="26" t="s">
        <v>177</v>
      </c>
      <c r="I1808" s="18">
        <v>1</v>
      </c>
      <c r="J1808" s="14">
        <v>1</v>
      </c>
    </row>
    <row r="1809" spans="7:10" x14ac:dyDescent="0.3">
      <c r="G1809" s="5" t="s">
        <v>1</v>
      </c>
      <c r="H1809" s="26" t="s">
        <v>185</v>
      </c>
      <c r="I1809" s="18">
        <v>0.44815937218968199</v>
      </c>
      <c r="J1809" s="14">
        <v>1</v>
      </c>
    </row>
    <row r="1810" spans="7:10" x14ac:dyDescent="0.3">
      <c r="G1810" s="5" t="s">
        <v>1</v>
      </c>
      <c r="H1810" s="26" t="s">
        <v>184</v>
      </c>
      <c r="I1810" s="18">
        <v>5.2850556034560903E-2</v>
      </c>
      <c r="J1810" s="14">
        <v>0.79275834051841398</v>
      </c>
    </row>
    <row r="1811" spans="7:10" x14ac:dyDescent="0.3">
      <c r="G1811" s="5" t="s">
        <v>1</v>
      </c>
      <c r="H1811" s="26" t="s">
        <v>178</v>
      </c>
      <c r="I1811" s="18">
        <v>1.98971045587455E-2</v>
      </c>
      <c r="J1811" s="14">
        <v>0.29845656838118201</v>
      </c>
    </row>
    <row r="1812" spans="7:10" x14ac:dyDescent="0.3">
      <c r="G1812" s="5" t="s">
        <v>1</v>
      </c>
      <c r="H1812" s="26" t="s">
        <v>187</v>
      </c>
      <c r="I1812" s="18">
        <v>0.56103195896325697</v>
      </c>
      <c r="J1812" s="14">
        <v>1</v>
      </c>
    </row>
    <row r="1813" spans="7:10" x14ac:dyDescent="0.3">
      <c r="G1813" s="5" t="s">
        <v>1</v>
      </c>
      <c r="H1813" s="26" t="s">
        <v>186</v>
      </c>
      <c r="I1813" s="18">
        <v>0.13946613792513099</v>
      </c>
      <c r="J1813" s="14">
        <v>1</v>
      </c>
    </row>
    <row r="1814" spans="7:10" x14ac:dyDescent="0.3">
      <c r="G1814" s="5" t="s">
        <v>1</v>
      </c>
      <c r="H1814" s="26" t="s">
        <v>179</v>
      </c>
      <c r="I1814" s="18">
        <v>7.9659107493529793E-2</v>
      </c>
      <c r="J1814" s="14">
        <v>1</v>
      </c>
    </row>
    <row r="1815" spans="7:10" x14ac:dyDescent="0.3">
      <c r="G1815" s="5" t="s">
        <v>1</v>
      </c>
      <c r="H1815" s="26" t="s">
        <v>170</v>
      </c>
      <c r="I1815" s="18">
        <v>0.12668371105780599</v>
      </c>
      <c r="J1815" s="14">
        <v>1</v>
      </c>
    </row>
    <row r="1816" spans="7:10" x14ac:dyDescent="0.3">
      <c r="G1816" s="5" t="s">
        <v>1</v>
      </c>
      <c r="H1816" s="26" t="s">
        <v>173</v>
      </c>
      <c r="I1816" s="18">
        <v>3.9848831851569497E-2</v>
      </c>
      <c r="J1816" s="14">
        <v>0.59773247777354299</v>
      </c>
    </row>
    <row r="1817" spans="7:10" x14ac:dyDescent="0.3">
      <c r="G1817" s="5" t="s">
        <v>1</v>
      </c>
      <c r="H1817" s="27" t="s">
        <v>176</v>
      </c>
      <c r="I1817" s="19">
        <v>0.65457053295119705</v>
      </c>
      <c r="J1817" s="20">
        <v>1</v>
      </c>
    </row>
    <row r="1818" spans="7:10" x14ac:dyDescent="0.3">
      <c r="G1818" s="5" t="s">
        <v>1</v>
      </c>
      <c r="H1818" s="34" t="s">
        <v>160</v>
      </c>
      <c r="I1818" s="34"/>
      <c r="J1818" s="35"/>
    </row>
    <row r="1819" spans="7:10" x14ac:dyDescent="0.3">
      <c r="G1819" s="5" t="s">
        <v>1</v>
      </c>
      <c r="H1819" s="34"/>
      <c r="I1819" s="36"/>
      <c r="J1819" s="37"/>
    </row>
    <row r="1820" spans="7:10" x14ac:dyDescent="0.3">
      <c r="G1820" s="5" t="s">
        <v>1</v>
      </c>
    </row>
    <row r="1821" spans="7:10" ht="14.5" thickBot="1" x14ac:dyDescent="0.35">
      <c r="G1821" s="5" t="s">
        <v>92</v>
      </c>
      <c r="H1821" s="38" t="s">
        <v>152</v>
      </c>
      <c r="I1821" s="39"/>
      <c r="J1821" s="40"/>
    </row>
    <row r="1822" spans="7:10" ht="28" x14ac:dyDescent="0.3">
      <c r="G1822" s="5" t="s">
        <v>1</v>
      </c>
      <c r="H1822" s="24" t="s">
        <v>195</v>
      </c>
      <c r="I1822" s="10" t="s">
        <v>155</v>
      </c>
      <c r="J1822" s="10" t="s">
        <v>156</v>
      </c>
    </row>
    <row r="1823" spans="7:10" x14ac:dyDescent="0.3">
      <c r="G1823" s="5" t="s">
        <v>1</v>
      </c>
      <c r="H1823" s="25" t="s">
        <v>182</v>
      </c>
      <c r="I1823" s="13">
        <v>0.44430669281302199</v>
      </c>
      <c r="J1823" s="14">
        <v>1</v>
      </c>
    </row>
    <row r="1824" spans="7:10" x14ac:dyDescent="0.3">
      <c r="G1824" s="5" t="s">
        <v>1</v>
      </c>
      <c r="H1824" s="26" t="s">
        <v>181</v>
      </c>
      <c r="I1824" s="18">
        <v>0.40214981014437001</v>
      </c>
      <c r="J1824" s="14">
        <v>1</v>
      </c>
    </row>
    <row r="1825" spans="7:10" x14ac:dyDescent="0.3">
      <c r="G1825" s="5" t="s">
        <v>1</v>
      </c>
      <c r="H1825" s="26" t="s">
        <v>183</v>
      </c>
      <c r="I1825" s="18">
        <v>6.4200319268376702E-2</v>
      </c>
      <c r="J1825" s="14">
        <v>0.96300478902565001</v>
      </c>
    </row>
    <row r="1826" spans="7:10" x14ac:dyDescent="0.3">
      <c r="G1826" s="5" t="s">
        <v>1</v>
      </c>
      <c r="H1826" s="26" t="s">
        <v>190</v>
      </c>
      <c r="I1826" s="18">
        <v>3.0818480896432901E-3</v>
      </c>
      <c r="J1826" s="14">
        <v>4.6227721344649399E-2</v>
      </c>
    </row>
    <row r="1827" spans="7:10" x14ac:dyDescent="0.3">
      <c r="G1827" s="5" t="s">
        <v>1</v>
      </c>
      <c r="H1827" s="26" t="s">
        <v>180</v>
      </c>
      <c r="I1827" s="18">
        <v>2.2449702302329601E-3</v>
      </c>
      <c r="J1827" s="14">
        <v>3.3674553453494301E-2</v>
      </c>
    </row>
    <row r="1828" spans="7:10" x14ac:dyDescent="0.3">
      <c r="G1828" s="5" t="s">
        <v>1</v>
      </c>
      <c r="H1828" s="26" t="s">
        <v>175</v>
      </c>
      <c r="I1828" s="18">
        <v>0.68341662971945605</v>
      </c>
      <c r="J1828" s="14">
        <v>1</v>
      </c>
    </row>
    <row r="1829" spans="7:10" x14ac:dyDescent="0.3">
      <c r="G1829" s="5" t="s">
        <v>1</v>
      </c>
      <c r="H1829" s="26" t="s">
        <v>188</v>
      </c>
      <c r="I1829" s="18">
        <v>0.29840573884770299</v>
      </c>
      <c r="J1829" s="14">
        <v>1</v>
      </c>
    </row>
    <row r="1830" spans="7:10" x14ac:dyDescent="0.3">
      <c r="G1830" s="5" t="s">
        <v>1</v>
      </c>
      <c r="H1830" s="26" t="s">
        <v>192</v>
      </c>
      <c r="I1830" s="18">
        <v>2.9046185084351101E-2</v>
      </c>
      <c r="J1830" s="14">
        <v>0.43569277626526598</v>
      </c>
    </row>
    <row r="1831" spans="7:10" x14ac:dyDescent="0.3">
      <c r="G1831" s="5" t="s">
        <v>1</v>
      </c>
      <c r="H1831" s="26" t="s">
        <v>174</v>
      </c>
      <c r="I1831" s="18">
        <v>1.57385800883558E-2</v>
      </c>
      <c r="J1831" s="14">
        <v>0.23607870132533701</v>
      </c>
    </row>
    <row r="1832" spans="7:10" x14ac:dyDescent="0.3">
      <c r="G1832" s="5" t="s">
        <v>1</v>
      </c>
      <c r="H1832" s="26" t="s">
        <v>187</v>
      </c>
      <c r="I1832" s="18">
        <v>0.84218896749059902</v>
      </c>
      <c r="J1832" s="14">
        <v>1</v>
      </c>
    </row>
    <row r="1833" spans="7:10" x14ac:dyDescent="0.3">
      <c r="G1833" s="5" t="s">
        <v>1</v>
      </c>
      <c r="H1833" s="26" t="s">
        <v>194</v>
      </c>
      <c r="I1833" s="18">
        <v>0.337394780026542</v>
      </c>
      <c r="J1833" s="14">
        <v>1</v>
      </c>
    </row>
    <row r="1834" spans="7:10" x14ac:dyDescent="0.3">
      <c r="G1834" s="5" t="s">
        <v>1</v>
      </c>
      <c r="H1834" s="26" t="s">
        <v>193</v>
      </c>
      <c r="I1834" s="18">
        <v>0.19959861008108701</v>
      </c>
      <c r="J1834" s="14">
        <v>1</v>
      </c>
    </row>
    <row r="1835" spans="7:10" x14ac:dyDescent="0.3">
      <c r="G1835" s="5" t="s">
        <v>1</v>
      </c>
      <c r="H1835" s="26" t="s">
        <v>189</v>
      </c>
      <c r="I1835" s="18">
        <v>0.221472524920384</v>
      </c>
      <c r="J1835" s="14">
        <v>1</v>
      </c>
    </row>
    <row r="1836" spans="7:10" x14ac:dyDescent="0.3">
      <c r="G1836" s="5" t="s">
        <v>1</v>
      </c>
      <c r="H1836" s="26" t="s">
        <v>171</v>
      </c>
      <c r="I1836" s="18">
        <v>0.109085846835225</v>
      </c>
      <c r="J1836" s="14">
        <v>1</v>
      </c>
    </row>
    <row r="1837" spans="7:10" x14ac:dyDescent="0.3">
      <c r="G1837" s="5" t="s">
        <v>1</v>
      </c>
      <c r="H1837" s="27" t="s">
        <v>167</v>
      </c>
      <c r="I1837" s="19">
        <v>0.59368826690239196</v>
      </c>
      <c r="J1837" s="20">
        <v>1</v>
      </c>
    </row>
    <row r="1838" spans="7:10" x14ac:dyDescent="0.3">
      <c r="G1838" s="5" t="s">
        <v>1</v>
      </c>
      <c r="H1838" s="34" t="s">
        <v>160</v>
      </c>
      <c r="I1838" s="34"/>
      <c r="J1838" s="35"/>
    </row>
    <row r="1839" spans="7:10" x14ac:dyDescent="0.3">
      <c r="G1839" s="5" t="s">
        <v>1</v>
      </c>
      <c r="H1839" s="34"/>
      <c r="I1839" s="36"/>
      <c r="J1839" s="37"/>
    </row>
    <row r="1840" spans="7:10" x14ac:dyDescent="0.3">
      <c r="G1840" s="5" t="s">
        <v>1</v>
      </c>
    </row>
    <row r="1841" spans="7:10" ht="14.5" thickBot="1" x14ac:dyDescent="0.35">
      <c r="G1841" s="5" t="s">
        <v>93</v>
      </c>
      <c r="H1841" s="38" t="s">
        <v>152</v>
      </c>
      <c r="I1841" s="39"/>
      <c r="J1841" s="40"/>
    </row>
    <row r="1842" spans="7:10" ht="28" x14ac:dyDescent="0.3">
      <c r="G1842" s="5" t="s">
        <v>1</v>
      </c>
      <c r="H1842" s="24" t="s">
        <v>195</v>
      </c>
      <c r="I1842" s="10" t="s">
        <v>155</v>
      </c>
      <c r="J1842" s="10" t="s">
        <v>156</v>
      </c>
    </row>
    <row r="1843" spans="7:10" x14ac:dyDescent="0.3">
      <c r="G1843" s="5" t="s">
        <v>1</v>
      </c>
      <c r="H1843" s="25" t="s">
        <v>167</v>
      </c>
      <c r="I1843" s="13">
        <v>1</v>
      </c>
      <c r="J1843" s="14">
        <v>1</v>
      </c>
    </row>
    <row r="1844" spans="7:10" x14ac:dyDescent="0.3">
      <c r="G1844" s="5" t="s">
        <v>1</v>
      </c>
      <c r="H1844" s="26" t="s">
        <v>165</v>
      </c>
      <c r="I1844" s="18">
        <v>1</v>
      </c>
      <c r="J1844" s="14">
        <v>1</v>
      </c>
    </row>
    <row r="1845" spans="7:10" x14ac:dyDescent="0.3">
      <c r="G1845" s="5" t="s">
        <v>1</v>
      </c>
      <c r="H1845" s="26" t="s">
        <v>168</v>
      </c>
      <c r="I1845" s="18">
        <v>1</v>
      </c>
      <c r="J1845" s="14">
        <v>1</v>
      </c>
    </row>
    <row r="1846" spans="7:10" x14ac:dyDescent="0.3">
      <c r="G1846" s="5" t="s">
        <v>1</v>
      </c>
      <c r="H1846" s="26" t="s">
        <v>166</v>
      </c>
      <c r="I1846" s="18">
        <v>0.55863660158026895</v>
      </c>
      <c r="J1846" s="14">
        <v>1</v>
      </c>
    </row>
    <row r="1847" spans="7:10" x14ac:dyDescent="0.3">
      <c r="G1847" s="5" t="s">
        <v>1</v>
      </c>
      <c r="H1847" s="26" t="s">
        <v>169</v>
      </c>
      <c r="I1847" s="18">
        <v>2.0208673450205999E-6</v>
      </c>
      <c r="J1847" s="14">
        <v>3.0313010175309101E-5</v>
      </c>
    </row>
    <row r="1848" spans="7:10" x14ac:dyDescent="0.3">
      <c r="G1848" s="5" t="s">
        <v>1</v>
      </c>
      <c r="H1848" s="26" t="s">
        <v>185</v>
      </c>
      <c r="I1848" s="18">
        <v>1</v>
      </c>
      <c r="J1848" s="14">
        <v>1</v>
      </c>
    </row>
    <row r="1849" spans="7:10" x14ac:dyDescent="0.3">
      <c r="G1849" s="5" t="s">
        <v>1</v>
      </c>
      <c r="H1849" s="26" t="s">
        <v>177</v>
      </c>
      <c r="I1849" s="18">
        <v>1</v>
      </c>
      <c r="J1849" s="14">
        <v>1</v>
      </c>
    </row>
    <row r="1850" spans="7:10" x14ac:dyDescent="0.3">
      <c r="G1850" s="5" t="s">
        <v>1</v>
      </c>
      <c r="H1850" s="26" t="s">
        <v>184</v>
      </c>
      <c r="I1850" s="18">
        <v>0.62131179305153195</v>
      </c>
      <c r="J1850" s="14">
        <v>1</v>
      </c>
    </row>
    <row r="1851" spans="7:10" x14ac:dyDescent="0.3">
      <c r="G1851" s="5" t="s">
        <v>1</v>
      </c>
      <c r="H1851" s="26" t="s">
        <v>178</v>
      </c>
      <c r="I1851" s="18">
        <v>7.5419786256025704E-5</v>
      </c>
      <c r="J1851" s="14">
        <v>1.1312967938403901E-3</v>
      </c>
    </row>
    <row r="1852" spans="7:10" x14ac:dyDescent="0.3">
      <c r="G1852" s="5" t="s">
        <v>1</v>
      </c>
      <c r="H1852" s="26" t="s">
        <v>172</v>
      </c>
      <c r="I1852" s="18">
        <v>1</v>
      </c>
      <c r="J1852" s="14">
        <v>1</v>
      </c>
    </row>
    <row r="1853" spans="7:10" x14ac:dyDescent="0.3">
      <c r="G1853" s="5" t="s">
        <v>1</v>
      </c>
      <c r="H1853" s="26" t="s">
        <v>170</v>
      </c>
      <c r="I1853" s="18">
        <v>0.51905808059765202</v>
      </c>
      <c r="J1853" s="14">
        <v>1</v>
      </c>
    </row>
    <row r="1854" spans="7:10" x14ac:dyDescent="0.3">
      <c r="G1854" s="5" t="s">
        <v>1</v>
      </c>
      <c r="H1854" s="26" t="s">
        <v>173</v>
      </c>
      <c r="I1854" s="18">
        <v>1.1986349157666601E-7</v>
      </c>
      <c r="J1854" s="14">
        <v>1.7979523736499899E-6</v>
      </c>
    </row>
    <row r="1855" spans="7:10" x14ac:dyDescent="0.3">
      <c r="G1855" s="5" t="s">
        <v>1</v>
      </c>
      <c r="H1855" s="26" t="s">
        <v>186</v>
      </c>
      <c r="I1855" s="18">
        <v>0.70613991264106102</v>
      </c>
      <c r="J1855" s="14">
        <v>1</v>
      </c>
    </row>
    <row r="1856" spans="7:10" x14ac:dyDescent="0.3">
      <c r="G1856" s="5" t="s">
        <v>1</v>
      </c>
      <c r="H1856" s="26" t="s">
        <v>179</v>
      </c>
      <c r="I1856" s="18">
        <v>2.8838421319858898E-3</v>
      </c>
      <c r="J1856" s="14">
        <v>4.3257631979788401E-2</v>
      </c>
    </row>
    <row r="1857" spans="7:10" x14ac:dyDescent="0.3">
      <c r="G1857" s="5" t="s">
        <v>1</v>
      </c>
      <c r="H1857" s="27" t="s">
        <v>176</v>
      </c>
      <c r="I1857" s="19">
        <v>2.5775115544135499E-6</v>
      </c>
      <c r="J1857" s="20">
        <v>3.8662673316203197E-5</v>
      </c>
    </row>
    <row r="1858" spans="7:10" x14ac:dyDescent="0.3">
      <c r="G1858" s="5" t="s">
        <v>1</v>
      </c>
      <c r="H1858" s="34" t="s">
        <v>160</v>
      </c>
      <c r="I1858" s="34"/>
      <c r="J1858" s="35"/>
    </row>
    <row r="1859" spans="7:10" x14ac:dyDescent="0.3">
      <c r="G1859" s="5" t="s">
        <v>1</v>
      </c>
      <c r="H1859" s="34"/>
      <c r="I1859" s="36"/>
      <c r="J1859" s="37"/>
    </row>
    <row r="1860" spans="7:10" x14ac:dyDescent="0.3">
      <c r="G1860" s="5" t="s">
        <v>1</v>
      </c>
    </row>
    <row r="1861" spans="7:10" ht="14.5" thickBot="1" x14ac:dyDescent="0.35">
      <c r="G1861" s="5" t="s">
        <v>94</v>
      </c>
      <c r="H1861" s="38" t="s">
        <v>152</v>
      </c>
      <c r="I1861" s="39"/>
      <c r="J1861" s="40"/>
    </row>
    <row r="1862" spans="7:10" ht="28" x14ac:dyDescent="0.3">
      <c r="G1862" s="5" t="s">
        <v>1</v>
      </c>
      <c r="H1862" s="24" t="s">
        <v>195</v>
      </c>
      <c r="I1862" s="10" t="s">
        <v>155</v>
      </c>
      <c r="J1862" s="10" t="s">
        <v>156</v>
      </c>
    </row>
    <row r="1863" spans="7:10" x14ac:dyDescent="0.3">
      <c r="G1863" s="5" t="s">
        <v>1</v>
      </c>
      <c r="H1863" s="25" t="s">
        <v>191</v>
      </c>
      <c r="I1863" s="13">
        <v>0.73159430789289703</v>
      </c>
      <c r="J1863" s="14">
        <v>1</v>
      </c>
    </row>
    <row r="1864" spans="7:10" x14ac:dyDescent="0.3">
      <c r="G1864" s="5" t="s">
        <v>1</v>
      </c>
      <c r="H1864" s="26" t="s">
        <v>185</v>
      </c>
      <c r="I1864" s="18">
        <v>0.42842427411405598</v>
      </c>
      <c r="J1864" s="14">
        <v>1</v>
      </c>
    </row>
    <row r="1865" spans="7:10" x14ac:dyDescent="0.3">
      <c r="G1865" s="5" t="s">
        <v>1</v>
      </c>
      <c r="H1865" s="26" t="s">
        <v>184</v>
      </c>
      <c r="I1865" s="18">
        <v>0.32494256436415597</v>
      </c>
      <c r="J1865" s="14">
        <v>1</v>
      </c>
    </row>
    <row r="1866" spans="7:10" x14ac:dyDescent="0.3">
      <c r="G1866" s="5" t="s">
        <v>1</v>
      </c>
      <c r="H1866" s="26" t="s">
        <v>178</v>
      </c>
      <c r="I1866" s="18">
        <v>8.0260680809989701E-2</v>
      </c>
      <c r="J1866" s="14">
        <v>1</v>
      </c>
    </row>
    <row r="1867" spans="7:10" x14ac:dyDescent="0.3">
      <c r="G1867" s="5" t="s">
        <v>1</v>
      </c>
      <c r="H1867" s="26" t="s">
        <v>177</v>
      </c>
      <c r="I1867" s="18">
        <v>1.18950933321038E-5</v>
      </c>
      <c r="J1867" s="14">
        <v>1.7842639998155702E-4</v>
      </c>
    </row>
    <row r="1868" spans="7:10" x14ac:dyDescent="0.3">
      <c r="G1868" s="5" t="s">
        <v>1</v>
      </c>
      <c r="H1868" s="26" t="s">
        <v>165</v>
      </c>
      <c r="I1868" s="18">
        <v>0.61353048705857605</v>
      </c>
      <c r="J1868" s="14">
        <v>1</v>
      </c>
    </row>
    <row r="1869" spans="7:10" x14ac:dyDescent="0.3">
      <c r="G1869" s="5" t="s">
        <v>1</v>
      </c>
      <c r="H1869" s="26" t="s">
        <v>166</v>
      </c>
      <c r="I1869" s="18">
        <v>0.46501927491794198</v>
      </c>
      <c r="J1869" s="14">
        <v>1</v>
      </c>
    </row>
    <row r="1870" spans="7:10" x14ac:dyDescent="0.3">
      <c r="G1870" s="5" t="s">
        <v>1</v>
      </c>
      <c r="H1870" s="26" t="s">
        <v>169</v>
      </c>
      <c r="I1870" s="18">
        <v>0.100154304269344</v>
      </c>
      <c r="J1870" s="14">
        <v>1</v>
      </c>
    </row>
    <row r="1871" spans="7:10" x14ac:dyDescent="0.3">
      <c r="G1871" s="5" t="s">
        <v>1</v>
      </c>
      <c r="H1871" s="26" t="s">
        <v>168</v>
      </c>
      <c r="I1871" s="18">
        <v>9.1959561174803605E-6</v>
      </c>
      <c r="J1871" s="14">
        <v>1.37939341762205E-4</v>
      </c>
    </row>
    <row r="1872" spans="7:10" x14ac:dyDescent="0.3">
      <c r="G1872" s="5" t="s">
        <v>1</v>
      </c>
      <c r="H1872" s="26" t="s">
        <v>170</v>
      </c>
      <c r="I1872" s="18">
        <v>0.80961293634787701</v>
      </c>
      <c r="J1872" s="14">
        <v>1</v>
      </c>
    </row>
    <row r="1873" spans="7:10" x14ac:dyDescent="0.3">
      <c r="G1873" s="5" t="s">
        <v>1</v>
      </c>
      <c r="H1873" s="26" t="s">
        <v>173</v>
      </c>
      <c r="I1873" s="18">
        <v>0.21710362670309999</v>
      </c>
      <c r="J1873" s="14">
        <v>1</v>
      </c>
    </row>
    <row r="1874" spans="7:10" x14ac:dyDescent="0.3">
      <c r="G1874" s="5" t="s">
        <v>1</v>
      </c>
      <c r="H1874" s="26" t="s">
        <v>172</v>
      </c>
      <c r="I1874" s="18">
        <v>1.9928122170664901E-5</v>
      </c>
      <c r="J1874" s="14">
        <v>2.9892183255997301E-4</v>
      </c>
    </row>
    <row r="1875" spans="7:10" x14ac:dyDescent="0.3">
      <c r="G1875" s="5" t="s">
        <v>1</v>
      </c>
      <c r="H1875" s="26" t="s">
        <v>176</v>
      </c>
      <c r="I1875" s="18">
        <v>0.318026611063006</v>
      </c>
      <c r="J1875" s="14">
        <v>1</v>
      </c>
    </row>
    <row r="1876" spans="7:10" x14ac:dyDescent="0.3">
      <c r="G1876" s="5" t="s">
        <v>1</v>
      </c>
      <c r="H1876" s="26" t="s">
        <v>175</v>
      </c>
      <c r="I1876" s="18">
        <v>3.33051416032681E-5</v>
      </c>
      <c r="J1876" s="14">
        <v>4.9957712404902199E-4</v>
      </c>
    </row>
    <row r="1877" spans="7:10" x14ac:dyDescent="0.3">
      <c r="G1877" s="5" t="s">
        <v>1</v>
      </c>
      <c r="H1877" s="27" t="s">
        <v>181</v>
      </c>
      <c r="I1877" s="19">
        <v>2.3629948834047497E-4</v>
      </c>
      <c r="J1877" s="20">
        <v>3.5444923251071203E-3</v>
      </c>
    </row>
    <row r="1878" spans="7:10" x14ac:dyDescent="0.3">
      <c r="G1878" s="5" t="s">
        <v>1</v>
      </c>
      <c r="H1878" s="34" t="s">
        <v>160</v>
      </c>
      <c r="I1878" s="34"/>
      <c r="J1878" s="35"/>
    </row>
    <row r="1879" spans="7:10" x14ac:dyDescent="0.3">
      <c r="G1879" s="5" t="s">
        <v>1</v>
      </c>
      <c r="H1879" s="34"/>
      <c r="I1879" s="36"/>
      <c r="J1879" s="37"/>
    </row>
    <row r="1880" spans="7:10" x14ac:dyDescent="0.3">
      <c r="G1880" s="5" t="s">
        <v>1</v>
      </c>
    </row>
    <row r="1881" spans="7:10" ht="14.5" thickBot="1" x14ac:dyDescent="0.35">
      <c r="G1881" s="5" t="s">
        <v>95</v>
      </c>
      <c r="H1881" s="38" t="s">
        <v>152</v>
      </c>
      <c r="I1881" s="39"/>
      <c r="J1881" s="40"/>
    </row>
    <row r="1882" spans="7:10" ht="28" x14ac:dyDescent="0.3">
      <c r="G1882" s="5" t="s">
        <v>1</v>
      </c>
      <c r="H1882" s="24" t="s">
        <v>195</v>
      </c>
      <c r="I1882" s="10" t="s">
        <v>155</v>
      </c>
      <c r="J1882" s="10" t="s">
        <v>156</v>
      </c>
    </row>
    <row r="1883" spans="7:10" x14ac:dyDescent="0.3">
      <c r="G1883" s="5" t="s">
        <v>1</v>
      </c>
      <c r="H1883" s="25" t="s">
        <v>184</v>
      </c>
      <c r="I1883" s="13">
        <v>0.80880176413811</v>
      </c>
      <c r="J1883" s="14">
        <v>1</v>
      </c>
    </row>
    <row r="1884" spans="7:10" x14ac:dyDescent="0.3">
      <c r="G1884" s="5" t="s">
        <v>1</v>
      </c>
      <c r="H1884" s="26" t="s">
        <v>178</v>
      </c>
      <c r="I1884" s="18">
        <v>0.31732771482939298</v>
      </c>
      <c r="J1884" s="14">
        <v>1</v>
      </c>
    </row>
    <row r="1885" spans="7:10" x14ac:dyDescent="0.3">
      <c r="G1885" s="5" t="s">
        <v>1</v>
      </c>
      <c r="H1885" s="26" t="s">
        <v>191</v>
      </c>
      <c r="I1885" s="18">
        <v>0.27976656460930899</v>
      </c>
      <c r="J1885" s="14">
        <v>1</v>
      </c>
    </row>
    <row r="1886" spans="7:10" x14ac:dyDescent="0.3">
      <c r="G1886" s="5" t="s">
        <v>1</v>
      </c>
      <c r="H1886" s="26" t="s">
        <v>185</v>
      </c>
      <c r="I1886" s="18">
        <v>0.17138213694715301</v>
      </c>
      <c r="J1886" s="14">
        <v>1</v>
      </c>
    </row>
    <row r="1887" spans="7:10" x14ac:dyDescent="0.3">
      <c r="G1887" s="5" t="s">
        <v>1</v>
      </c>
      <c r="H1887" s="26" t="s">
        <v>177</v>
      </c>
      <c r="I1887" s="18">
        <v>1.61352420313676E-9</v>
      </c>
      <c r="J1887" s="14">
        <v>2.4202863047051401E-8</v>
      </c>
    </row>
    <row r="1888" spans="7:10" x14ac:dyDescent="0.3">
      <c r="G1888" s="5" t="s">
        <v>1</v>
      </c>
      <c r="H1888" s="26" t="s">
        <v>176</v>
      </c>
      <c r="I1888" s="18">
        <v>0.30645935301925398</v>
      </c>
      <c r="J1888" s="14">
        <v>1</v>
      </c>
    </row>
    <row r="1889" spans="7:10" x14ac:dyDescent="0.3">
      <c r="G1889" s="5" t="s">
        <v>1</v>
      </c>
      <c r="H1889" s="26" t="s">
        <v>192</v>
      </c>
      <c r="I1889" s="18">
        <v>0.27849770130165002</v>
      </c>
      <c r="J1889" s="14">
        <v>1</v>
      </c>
    </row>
    <row r="1890" spans="7:10" x14ac:dyDescent="0.3">
      <c r="G1890" s="5" t="s">
        <v>1</v>
      </c>
      <c r="H1890" s="26" t="s">
        <v>188</v>
      </c>
      <c r="I1890" s="18">
        <v>0.136945399892342</v>
      </c>
      <c r="J1890" s="14">
        <v>1</v>
      </c>
    </row>
    <row r="1891" spans="7:10" x14ac:dyDescent="0.3">
      <c r="G1891" s="5" t="s">
        <v>1</v>
      </c>
      <c r="H1891" s="26" t="s">
        <v>175</v>
      </c>
      <c r="I1891" s="18">
        <v>5.1637139009130799E-11</v>
      </c>
      <c r="J1891" s="14">
        <v>7.7455708513696198E-10</v>
      </c>
    </row>
    <row r="1892" spans="7:10" x14ac:dyDescent="0.3">
      <c r="G1892" s="5" t="s">
        <v>1</v>
      </c>
      <c r="H1892" s="26" t="s">
        <v>190</v>
      </c>
      <c r="I1892" s="18">
        <v>0.81439040079076397</v>
      </c>
      <c r="J1892" s="14">
        <v>1</v>
      </c>
    </row>
    <row r="1893" spans="7:10" x14ac:dyDescent="0.3">
      <c r="G1893" s="5" t="s">
        <v>1</v>
      </c>
      <c r="H1893" s="26" t="s">
        <v>183</v>
      </c>
      <c r="I1893" s="18">
        <v>0.56788551284684996</v>
      </c>
      <c r="J1893" s="14">
        <v>1</v>
      </c>
    </row>
    <row r="1894" spans="7:10" x14ac:dyDescent="0.3">
      <c r="G1894" s="5" t="s">
        <v>1</v>
      </c>
      <c r="H1894" s="26" t="s">
        <v>181</v>
      </c>
      <c r="I1894" s="18">
        <v>9.0419161047350403E-10</v>
      </c>
      <c r="J1894" s="14">
        <v>1.35628741571026E-8</v>
      </c>
    </row>
    <row r="1895" spans="7:10" x14ac:dyDescent="0.3">
      <c r="G1895" s="5" t="s">
        <v>1</v>
      </c>
      <c r="H1895" s="26" t="s">
        <v>165</v>
      </c>
      <c r="I1895" s="18">
        <v>0.79356383166515898</v>
      </c>
      <c r="J1895" s="14">
        <v>1</v>
      </c>
    </row>
    <row r="1896" spans="7:10" x14ac:dyDescent="0.3">
      <c r="G1896" s="5" t="s">
        <v>1</v>
      </c>
      <c r="H1896" s="26" t="s">
        <v>168</v>
      </c>
      <c r="I1896" s="18">
        <v>1.7796909501655E-8</v>
      </c>
      <c r="J1896" s="14">
        <v>2.6695364252482502E-7</v>
      </c>
    </row>
    <row r="1897" spans="7:10" x14ac:dyDescent="0.3">
      <c r="G1897" s="5" t="s">
        <v>1</v>
      </c>
      <c r="H1897" s="27" t="s">
        <v>172</v>
      </c>
      <c r="I1897" s="19">
        <v>1.48275094424832E-8</v>
      </c>
      <c r="J1897" s="20">
        <v>2.22412641637249E-7</v>
      </c>
    </row>
    <row r="1898" spans="7:10" x14ac:dyDescent="0.3">
      <c r="G1898" s="5" t="s">
        <v>1</v>
      </c>
      <c r="H1898" s="34" t="s">
        <v>160</v>
      </c>
      <c r="I1898" s="34"/>
      <c r="J1898" s="35"/>
    </row>
    <row r="1899" spans="7:10" x14ac:dyDescent="0.3">
      <c r="G1899" s="5" t="s">
        <v>1</v>
      </c>
      <c r="H1899" s="34"/>
      <c r="I1899" s="36"/>
      <c r="J1899" s="37"/>
    </row>
    <row r="1900" spans="7:10" x14ac:dyDescent="0.3">
      <c r="G1900" s="5" t="s">
        <v>1</v>
      </c>
    </row>
    <row r="1901" spans="7:10" ht="14.5" thickBot="1" x14ac:dyDescent="0.35">
      <c r="G1901" s="5" t="s">
        <v>96</v>
      </c>
      <c r="H1901" s="38" t="s">
        <v>152</v>
      </c>
      <c r="I1901" s="39"/>
      <c r="J1901" s="40"/>
    </row>
    <row r="1902" spans="7:10" ht="28" x14ac:dyDescent="0.3">
      <c r="G1902" s="5" t="s">
        <v>1</v>
      </c>
      <c r="H1902" s="24" t="s">
        <v>195</v>
      </c>
      <c r="I1902" s="10" t="s">
        <v>155</v>
      </c>
      <c r="J1902" s="10" t="s">
        <v>156</v>
      </c>
    </row>
    <row r="1903" spans="7:10" x14ac:dyDescent="0.3">
      <c r="G1903" s="5" t="s">
        <v>1</v>
      </c>
      <c r="H1903" s="25" t="s">
        <v>189</v>
      </c>
      <c r="I1903" s="13">
        <v>0.63757081730312704</v>
      </c>
      <c r="J1903" s="14">
        <v>1</v>
      </c>
    </row>
    <row r="1904" spans="7:10" x14ac:dyDescent="0.3">
      <c r="G1904" s="5" t="s">
        <v>1</v>
      </c>
      <c r="H1904" s="26" t="s">
        <v>192</v>
      </c>
      <c r="I1904" s="18">
        <v>0.63289295112349298</v>
      </c>
      <c r="J1904" s="14">
        <v>1</v>
      </c>
    </row>
    <row r="1905" spans="7:10" x14ac:dyDescent="0.3">
      <c r="G1905" s="5" t="s">
        <v>1</v>
      </c>
      <c r="H1905" s="26" t="s">
        <v>194</v>
      </c>
      <c r="I1905" s="18">
        <v>0.76755104542121</v>
      </c>
      <c r="J1905" s="14">
        <v>1</v>
      </c>
    </row>
    <row r="1906" spans="7:10" x14ac:dyDescent="0.3">
      <c r="G1906" s="5" t="s">
        <v>1</v>
      </c>
      <c r="H1906" s="26" t="s">
        <v>171</v>
      </c>
      <c r="I1906" s="18">
        <v>7.7715611723761005E-15</v>
      </c>
      <c r="J1906" s="14">
        <v>1.1657341758564101E-13</v>
      </c>
    </row>
    <row r="1907" spans="7:10" x14ac:dyDescent="0.3">
      <c r="G1907" s="5" t="s">
        <v>1</v>
      </c>
      <c r="H1907" s="26" t="s">
        <v>174</v>
      </c>
      <c r="I1907" s="18">
        <v>4.2188474935755901E-15</v>
      </c>
      <c r="J1907" s="14">
        <v>6.3282712403633898E-14</v>
      </c>
    </row>
    <row r="1908" spans="7:10" x14ac:dyDescent="0.3">
      <c r="G1908" s="5" t="s">
        <v>1</v>
      </c>
      <c r="H1908" s="26" t="s">
        <v>193</v>
      </c>
      <c r="I1908" s="18">
        <v>8.6648039854253498E-8</v>
      </c>
      <c r="J1908" s="14">
        <v>1.2997205978137999E-6</v>
      </c>
    </row>
    <row r="1909" spans="7:10" x14ac:dyDescent="0.3">
      <c r="G1909" s="5" t="s">
        <v>1</v>
      </c>
      <c r="H1909" s="26" t="s">
        <v>170</v>
      </c>
      <c r="I1909" s="18">
        <v>1</v>
      </c>
      <c r="J1909" s="14">
        <v>1</v>
      </c>
    </row>
    <row r="1910" spans="7:10" x14ac:dyDescent="0.3">
      <c r="G1910" s="5" t="s">
        <v>1</v>
      </c>
      <c r="H1910" s="26" t="s">
        <v>172</v>
      </c>
      <c r="I1910" s="18">
        <v>1</v>
      </c>
      <c r="J1910" s="14">
        <v>1</v>
      </c>
    </row>
    <row r="1911" spans="7:10" x14ac:dyDescent="0.3">
      <c r="G1911" s="5" t="s">
        <v>1</v>
      </c>
      <c r="H1911" s="26" t="s">
        <v>173</v>
      </c>
      <c r="I1911" s="18">
        <v>5.5141656626986203E-2</v>
      </c>
      <c r="J1911" s="14">
        <v>0.82712484940479303</v>
      </c>
    </row>
    <row r="1912" spans="7:10" x14ac:dyDescent="0.3">
      <c r="G1912" s="5" t="s">
        <v>1</v>
      </c>
      <c r="H1912" s="26" t="s">
        <v>175</v>
      </c>
      <c r="I1912" s="18">
        <v>1</v>
      </c>
      <c r="J1912" s="14">
        <v>1</v>
      </c>
    </row>
    <row r="1913" spans="7:10" x14ac:dyDescent="0.3">
      <c r="G1913" s="5" t="s">
        <v>1</v>
      </c>
      <c r="H1913" s="26" t="s">
        <v>176</v>
      </c>
      <c r="I1913" s="18">
        <v>5.05286935586731E-2</v>
      </c>
      <c r="J1913" s="14">
        <v>0.75793040338009598</v>
      </c>
    </row>
    <row r="1914" spans="7:10" x14ac:dyDescent="0.3">
      <c r="G1914" s="5" t="s">
        <v>1</v>
      </c>
      <c r="H1914" s="26" t="s">
        <v>179</v>
      </c>
      <c r="I1914" s="18">
        <v>0.280357329296131</v>
      </c>
      <c r="J1914" s="14">
        <v>1</v>
      </c>
    </row>
    <row r="1915" spans="7:10" x14ac:dyDescent="0.3">
      <c r="G1915" s="5" t="s">
        <v>1</v>
      </c>
      <c r="H1915" s="26" t="s">
        <v>169</v>
      </c>
      <c r="I1915" s="18">
        <v>0.22208043955360801</v>
      </c>
      <c r="J1915" s="14">
        <v>1</v>
      </c>
    </row>
    <row r="1916" spans="7:10" x14ac:dyDescent="0.3">
      <c r="G1916" s="5" t="s">
        <v>1</v>
      </c>
      <c r="H1916" s="26" t="s">
        <v>167</v>
      </c>
      <c r="I1916" s="18">
        <v>3.5833558342801601E-12</v>
      </c>
      <c r="J1916" s="14">
        <v>5.3750337514202303E-11</v>
      </c>
    </row>
    <row r="1917" spans="7:10" x14ac:dyDescent="0.3">
      <c r="G1917" s="5" t="s">
        <v>1</v>
      </c>
      <c r="H1917" s="27" t="s">
        <v>180</v>
      </c>
      <c r="I1917" s="19">
        <v>2.5004442960607801E-11</v>
      </c>
      <c r="J1917" s="20">
        <v>3.75066644409117E-10</v>
      </c>
    </row>
    <row r="1918" spans="7:10" x14ac:dyDescent="0.3">
      <c r="G1918" s="5" t="s">
        <v>1</v>
      </c>
      <c r="H1918" s="34" t="s">
        <v>160</v>
      </c>
      <c r="I1918" s="34"/>
      <c r="J1918" s="35"/>
    </row>
    <row r="1919" spans="7:10" x14ac:dyDescent="0.3">
      <c r="G1919" s="5" t="s">
        <v>1</v>
      </c>
      <c r="H1919" s="34"/>
      <c r="I1919" s="36"/>
      <c r="J1919" s="37"/>
    </row>
    <row r="1920" spans="7:10" x14ac:dyDescent="0.3">
      <c r="G1920" s="5" t="s">
        <v>1</v>
      </c>
    </row>
    <row r="1921" spans="7:10" ht="14.5" thickBot="1" x14ac:dyDescent="0.35">
      <c r="G1921" s="5" t="s">
        <v>97</v>
      </c>
      <c r="H1921" s="38" t="s">
        <v>152</v>
      </c>
      <c r="I1921" s="39"/>
      <c r="J1921" s="40"/>
    </row>
    <row r="1922" spans="7:10" ht="28" x14ac:dyDescent="0.3">
      <c r="G1922" s="5" t="s">
        <v>1</v>
      </c>
      <c r="H1922" s="24" t="s">
        <v>195</v>
      </c>
      <c r="I1922" s="10" t="s">
        <v>155</v>
      </c>
      <c r="J1922" s="10" t="s">
        <v>156</v>
      </c>
    </row>
    <row r="1923" spans="7:10" x14ac:dyDescent="0.3">
      <c r="G1923" s="5" t="s">
        <v>1</v>
      </c>
      <c r="H1923" s="25" t="s">
        <v>167</v>
      </c>
      <c r="I1923" s="13">
        <v>1</v>
      </c>
      <c r="J1923" s="14">
        <v>1</v>
      </c>
    </row>
    <row r="1924" spans="7:10" x14ac:dyDescent="0.3">
      <c r="G1924" s="5" t="s">
        <v>1</v>
      </c>
      <c r="H1924" s="26" t="s">
        <v>169</v>
      </c>
      <c r="I1924" s="18">
        <v>0.60874822056431299</v>
      </c>
      <c r="J1924" s="14">
        <v>1</v>
      </c>
    </row>
    <row r="1925" spans="7:10" x14ac:dyDescent="0.3">
      <c r="G1925" s="5" t="s">
        <v>1</v>
      </c>
      <c r="H1925" s="26" t="s">
        <v>165</v>
      </c>
      <c r="I1925" s="18">
        <v>0.19034032236313</v>
      </c>
      <c r="J1925" s="14">
        <v>1</v>
      </c>
    </row>
    <row r="1926" spans="7:10" x14ac:dyDescent="0.3">
      <c r="G1926" s="5" t="s">
        <v>1</v>
      </c>
      <c r="H1926" s="26" t="s">
        <v>166</v>
      </c>
      <c r="I1926" s="18">
        <v>2.2738391666297102E-3</v>
      </c>
      <c r="J1926" s="14">
        <v>3.4107587499445598E-2</v>
      </c>
    </row>
    <row r="1927" spans="7:10" x14ac:dyDescent="0.3">
      <c r="G1927" s="5" t="s">
        <v>1</v>
      </c>
      <c r="H1927" s="26" t="s">
        <v>168</v>
      </c>
      <c r="I1927" s="18">
        <v>2.1408850406157099E-4</v>
      </c>
      <c r="J1927" s="14">
        <v>3.2113275609235701E-3</v>
      </c>
    </row>
    <row r="1928" spans="7:10" x14ac:dyDescent="0.3">
      <c r="G1928" s="5" t="s">
        <v>1</v>
      </c>
      <c r="H1928" s="26" t="s">
        <v>178</v>
      </c>
      <c r="I1928" s="18">
        <v>0.66977957736571603</v>
      </c>
      <c r="J1928" s="14">
        <v>1</v>
      </c>
    </row>
    <row r="1929" spans="7:10" x14ac:dyDescent="0.3">
      <c r="G1929" s="5" t="s">
        <v>1</v>
      </c>
      <c r="H1929" s="26" t="s">
        <v>185</v>
      </c>
      <c r="I1929" s="18">
        <v>0.266807750482769</v>
      </c>
      <c r="J1929" s="14">
        <v>1</v>
      </c>
    </row>
    <row r="1930" spans="7:10" x14ac:dyDescent="0.3">
      <c r="G1930" s="5" t="s">
        <v>1</v>
      </c>
      <c r="H1930" s="26" t="s">
        <v>184</v>
      </c>
      <c r="I1930" s="18">
        <v>9.9455553082659111E-3</v>
      </c>
      <c r="J1930" s="14">
        <v>0.149183329623989</v>
      </c>
    </row>
    <row r="1931" spans="7:10" x14ac:dyDescent="0.3">
      <c r="G1931" s="5" t="s">
        <v>1</v>
      </c>
      <c r="H1931" s="26" t="s">
        <v>177</v>
      </c>
      <c r="I1931" s="18">
        <v>5.6858469429044199E-4</v>
      </c>
      <c r="J1931" s="14">
        <v>8.5287704143566199E-3</v>
      </c>
    </row>
    <row r="1932" spans="7:10" x14ac:dyDescent="0.3">
      <c r="G1932" s="5" t="s">
        <v>1</v>
      </c>
      <c r="H1932" s="26" t="s">
        <v>183</v>
      </c>
      <c r="I1932" s="18">
        <v>0.32754085881390499</v>
      </c>
      <c r="J1932" s="14">
        <v>1</v>
      </c>
    </row>
    <row r="1933" spans="7:10" x14ac:dyDescent="0.3">
      <c r="G1933" s="5" t="s">
        <v>1</v>
      </c>
      <c r="H1933" s="26" t="s">
        <v>182</v>
      </c>
      <c r="I1933" s="18">
        <v>2.29092595319091E-3</v>
      </c>
      <c r="J1933" s="14">
        <v>3.4363889297863701E-2</v>
      </c>
    </row>
    <row r="1934" spans="7:10" x14ac:dyDescent="0.3">
      <c r="G1934" s="5" t="s">
        <v>1</v>
      </c>
      <c r="H1934" s="26" t="s">
        <v>181</v>
      </c>
      <c r="I1934" s="18">
        <v>3.0830228651179702E-4</v>
      </c>
      <c r="J1934" s="14">
        <v>4.6245342976769504E-3</v>
      </c>
    </row>
    <row r="1935" spans="7:10" x14ac:dyDescent="0.3">
      <c r="G1935" s="5" t="s">
        <v>1</v>
      </c>
      <c r="H1935" s="26" t="s">
        <v>170</v>
      </c>
      <c r="I1935" s="18">
        <v>5.7331827180516499E-2</v>
      </c>
      <c r="J1935" s="14">
        <v>0.859977407707748</v>
      </c>
    </row>
    <row r="1936" spans="7:10" x14ac:dyDescent="0.3">
      <c r="G1936" s="5" t="s">
        <v>1</v>
      </c>
      <c r="H1936" s="26" t="s">
        <v>172</v>
      </c>
      <c r="I1936" s="18">
        <v>2.8530851229475697E-3</v>
      </c>
      <c r="J1936" s="14">
        <v>4.2796276844213603E-2</v>
      </c>
    </row>
    <row r="1937" spans="7:10" x14ac:dyDescent="0.3">
      <c r="G1937" s="5" t="s">
        <v>1</v>
      </c>
      <c r="H1937" s="27" t="s">
        <v>175</v>
      </c>
      <c r="I1937" s="19">
        <v>5.8891880771568803E-2</v>
      </c>
      <c r="J1937" s="20">
        <v>0.88337821157353202</v>
      </c>
    </row>
    <row r="1938" spans="7:10" x14ac:dyDescent="0.3">
      <c r="G1938" s="5" t="s">
        <v>1</v>
      </c>
      <c r="H1938" s="34" t="s">
        <v>160</v>
      </c>
      <c r="I1938" s="34"/>
      <c r="J1938" s="35"/>
    </row>
    <row r="1939" spans="7:10" x14ac:dyDescent="0.3">
      <c r="G1939" s="5" t="s">
        <v>1</v>
      </c>
      <c r="H1939" s="34"/>
      <c r="I1939" s="36"/>
      <c r="J1939" s="37"/>
    </row>
    <row r="1940" spans="7:10" x14ac:dyDescent="0.3">
      <c r="G1940" s="5" t="s">
        <v>1</v>
      </c>
    </row>
    <row r="1941" spans="7:10" ht="14.5" thickBot="1" x14ac:dyDescent="0.35">
      <c r="G1941" s="5" t="s">
        <v>98</v>
      </c>
      <c r="H1941" s="38" t="s">
        <v>152</v>
      </c>
      <c r="I1941" s="39"/>
      <c r="J1941" s="40"/>
    </row>
    <row r="1942" spans="7:10" ht="28" x14ac:dyDescent="0.3">
      <c r="G1942" s="5" t="s">
        <v>1</v>
      </c>
      <c r="H1942" s="24" t="s">
        <v>195</v>
      </c>
      <c r="I1942" s="10" t="s">
        <v>155</v>
      </c>
      <c r="J1942" s="10" t="s">
        <v>156</v>
      </c>
    </row>
    <row r="1943" spans="7:10" x14ac:dyDescent="0.3">
      <c r="G1943" s="5" t="s">
        <v>1</v>
      </c>
      <c r="H1943" s="25" t="s">
        <v>189</v>
      </c>
      <c r="I1943" s="13">
        <v>0.663413825066137</v>
      </c>
      <c r="J1943" s="14">
        <v>1</v>
      </c>
    </row>
    <row r="1944" spans="7:10" x14ac:dyDescent="0.3">
      <c r="G1944" s="5" t="s">
        <v>1</v>
      </c>
      <c r="H1944" s="26" t="s">
        <v>194</v>
      </c>
      <c r="I1944" s="18">
        <v>0.78480756928792395</v>
      </c>
      <c r="J1944" s="14">
        <v>1</v>
      </c>
    </row>
    <row r="1945" spans="7:10" x14ac:dyDescent="0.3">
      <c r="G1945" s="5" t="s">
        <v>1</v>
      </c>
      <c r="H1945" s="26" t="s">
        <v>171</v>
      </c>
      <c r="I1945" s="18">
        <v>0.51984679205929796</v>
      </c>
      <c r="J1945" s="14">
        <v>1</v>
      </c>
    </row>
    <row r="1946" spans="7:10" x14ac:dyDescent="0.3">
      <c r="G1946" s="5" t="s">
        <v>1</v>
      </c>
      <c r="H1946" s="26" t="s">
        <v>193</v>
      </c>
      <c r="I1946" s="18">
        <v>0.65752773434858303</v>
      </c>
      <c r="J1946" s="14">
        <v>1</v>
      </c>
    </row>
    <row r="1947" spans="7:10" x14ac:dyDescent="0.3">
      <c r="G1947" s="5" t="s">
        <v>1</v>
      </c>
      <c r="H1947" s="26" t="s">
        <v>172</v>
      </c>
      <c r="I1947" s="18">
        <v>1</v>
      </c>
      <c r="J1947" s="14">
        <v>1</v>
      </c>
    </row>
    <row r="1948" spans="7:10" x14ac:dyDescent="0.3">
      <c r="G1948" s="5" t="s">
        <v>1</v>
      </c>
      <c r="H1948" s="26" t="s">
        <v>170</v>
      </c>
      <c r="I1948" s="18">
        <v>0.31080891711477998</v>
      </c>
      <c r="J1948" s="14">
        <v>1</v>
      </c>
    </row>
    <row r="1949" spans="7:10" x14ac:dyDescent="0.3">
      <c r="G1949" s="5" t="s">
        <v>1</v>
      </c>
      <c r="H1949" s="26" t="s">
        <v>173</v>
      </c>
      <c r="I1949" s="18">
        <v>3.1149244235306698E-5</v>
      </c>
      <c r="J1949" s="14">
        <v>4.6723866352960098E-4</v>
      </c>
    </row>
    <row r="1950" spans="7:10" x14ac:dyDescent="0.3">
      <c r="G1950" s="5" t="s">
        <v>1</v>
      </c>
      <c r="H1950" s="26" t="s">
        <v>186</v>
      </c>
      <c r="I1950" s="18">
        <v>0.55340943600752401</v>
      </c>
      <c r="J1950" s="14">
        <v>1</v>
      </c>
    </row>
    <row r="1951" spans="7:10" x14ac:dyDescent="0.3">
      <c r="G1951" s="5" t="s">
        <v>1</v>
      </c>
      <c r="H1951" s="26" t="s">
        <v>179</v>
      </c>
      <c r="I1951" s="18">
        <v>1.9055458902521801E-2</v>
      </c>
      <c r="J1951" s="14">
        <v>0.28583188353782701</v>
      </c>
    </row>
    <row r="1952" spans="7:10" x14ac:dyDescent="0.3">
      <c r="G1952" s="5" t="s">
        <v>1</v>
      </c>
      <c r="H1952" s="26" t="s">
        <v>167</v>
      </c>
      <c r="I1952" s="18">
        <v>0.79565873721992797</v>
      </c>
      <c r="J1952" s="14">
        <v>1</v>
      </c>
    </row>
    <row r="1953" spans="7:10" x14ac:dyDescent="0.3">
      <c r="G1953" s="5" t="s">
        <v>1</v>
      </c>
      <c r="H1953" s="26" t="s">
        <v>166</v>
      </c>
      <c r="I1953" s="18">
        <v>0.63260828754569698</v>
      </c>
      <c r="J1953" s="14">
        <v>1</v>
      </c>
    </row>
    <row r="1954" spans="7:10" x14ac:dyDescent="0.3">
      <c r="G1954" s="5" t="s">
        <v>1</v>
      </c>
      <c r="H1954" s="26" t="s">
        <v>169</v>
      </c>
      <c r="I1954" s="18">
        <v>1.0527616946278699E-3</v>
      </c>
      <c r="J1954" s="14">
        <v>1.5791425419418002E-2</v>
      </c>
    </row>
    <row r="1955" spans="7:10" x14ac:dyDescent="0.3">
      <c r="G1955" s="5" t="s">
        <v>1</v>
      </c>
      <c r="H1955" s="26" t="s">
        <v>184</v>
      </c>
      <c r="I1955" s="18">
        <v>0.89934154183471104</v>
      </c>
      <c r="J1955" s="14">
        <v>1</v>
      </c>
    </row>
    <row r="1956" spans="7:10" x14ac:dyDescent="0.3">
      <c r="G1956" s="5" t="s">
        <v>1</v>
      </c>
      <c r="H1956" s="26" t="s">
        <v>178</v>
      </c>
      <c r="I1956" s="18">
        <v>1.4568538608687299E-2</v>
      </c>
      <c r="J1956" s="14">
        <v>0.21852807913031</v>
      </c>
    </row>
    <row r="1957" spans="7:10" x14ac:dyDescent="0.3">
      <c r="G1957" s="5" t="s">
        <v>1</v>
      </c>
      <c r="H1957" s="27" t="s">
        <v>176</v>
      </c>
      <c r="I1957" s="19">
        <v>1.6162112946189698E-3</v>
      </c>
      <c r="J1957" s="20">
        <v>2.4243169419284599E-2</v>
      </c>
    </row>
    <row r="1958" spans="7:10" x14ac:dyDescent="0.3">
      <c r="G1958" s="5" t="s">
        <v>1</v>
      </c>
      <c r="H1958" s="34" t="s">
        <v>160</v>
      </c>
      <c r="I1958" s="34"/>
      <c r="J1958" s="35"/>
    </row>
    <row r="1959" spans="7:10" x14ac:dyDescent="0.3">
      <c r="G1959" s="5" t="s">
        <v>1</v>
      </c>
      <c r="H1959" s="34"/>
      <c r="I1959" s="36"/>
      <c r="J1959" s="37"/>
    </row>
    <row r="1960" spans="7:10" x14ac:dyDescent="0.3">
      <c r="G1960" s="5" t="s">
        <v>1</v>
      </c>
    </row>
    <row r="1961" spans="7:10" ht="14.5" thickBot="1" x14ac:dyDescent="0.35">
      <c r="G1961" s="5" t="s">
        <v>99</v>
      </c>
      <c r="H1961" s="38" t="s">
        <v>152</v>
      </c>
      <c r="I1961" s="39"/>
      <c r="J1961" s="40"/>
    </row>
    <row r="1962" spans="7:10" ht="28" x14ac:dyDescent="0.3">
      <c r="G1962" s="5" t="s">
        <v>1</v>
      </c>
      <c r="H1962" s="24" t="s">
        <v>195</v>
      </c>
      <c r="I1962" s="10" t="s">
        <v>155</v>
      </c>
      <c r="J1962" s="10" t="s">
        <v>156</v>
      </c>
    </row>
    <row r="1963" spans="7:10" x14ac:dyDescent="0.3">
      <c r="G1963" s="5" t="s">
        <v>1</v>
      </c>
      <c r="H1963" s="25" t="s">
        <v>167</v>
      </c>
      <c r="I1963" s="13">
        <v>1</v>
      </c>
      <c r="J1963" s="14">
        <v>1</v>
      </c>
    </row>
    <row r="1964" spans="7:10" x14ac:dyDescent="0.3">
      <c r="G1964" s="5" t="s">
        <v>1</v>
      </c>
      <c r="H1964" s="26" t="s">
        <v>165</v>
      </c>
      <c r="I1964" s="18">
        <v>1</v>
      </c>
      <c r="J1964" s="14">
        <v>1</v>
      </c>
    </row>
    <row r="1965" spans="7:10" x14ac:dyDescent="0.3">
      <c r="G1965" s="5" t="s">
        <v>1</v>
      </c>
      <c r="H1965" s="26" t="s">
        <v>168</v>
      </c>
      <c r="I1965" s="18">
        <v>1</v>
      </c>
      <c r="J1965" s="14">
        <v>1</v>
      </c>
    </row>
    <row r="1966" spans="7:10" x14ac:dyDescent="0.3">
      <c r="G1966" s="5" t="s">
        <v>1</v>
      </c>
      <c r="H1966" s="26" t="s">
        <v>166</v>
      </c>
      <c r="I1966" s="18">
        <v>0.52965495279168995</v>
      </c>
      <c r="J1966" s="14">
        <v>1</v>
      </c>
    </row>
    <row r="1967" spans="7:10" x14ac:dyDescent="0.3">
      <c r="G1967" s="5" t="s">
        <v>1</v>
      </c>
      <c r="H1967" s="26" t="s">
        <v>169</v>
      </c>
      <c r="I1967" s="18">
        <v>1.5040689202106E-5</v>
      </c>
      <c r="J1967" s="14">
        <v>2.2561033803159E-4</v>
      </c>
    </row>
    <row r="1968" spans="7:10" x14ac:dyDescent="0.3">
      <c r="G1968" s="5" t="s">
        <v>1</v>
      </c>
      <c r="H1968" s="26" t="s">
        <v>185</v>
      </c>
      <c r="I1968" s="18">
        <v>1</v>
      </c>
      <c r="J1968" s="14">
        <v>1</v>
      </c>
    </row>
    <row r="1969" spans="7:10" x14ac:dyDescent="0.3">
      <c r="G1969" s="5" t="s">
        <v>1</v>
      </c>
      <c r="H1969" s="26" t="s">
        <v>177</v>
      </c>
      <c r="I1969" s="18">
        <v>1</v>
      </c>
      <c r="J1969" s="14">
        <v>1</v>
      </c>
    </row>
    <row r="1970" spans="7:10" x14ac:dyDescent="0.3">
      <c r="G1970" s="5" t="s">
        <v>1</v>
      </c>
      <c r="H1970" s="26" t="s">
        <v>184</v>
      </c>
      <c r="I1970" s="18">
        <v>0.595507160539266</v>
      </c>
      <c r="J1970" s="14">
        <v>1</v>
      </c>
    </row>
    <row r="1971" spans="7:10" x14ac:dyDescent="0.3">
      <c r="G1971" s="5" t="s">
        <v>1</v>
      </c>
      <c r="H1971" s="26" t="s">
        <v>178</v>
      </c>
      <c r="I1971" s="18">
        <v>3.1107976495614597E-4</v>
      </c>
      <c r="J1971" s="14">
        <v>4.6661964743421897E-3</v>
      </c>
    </row>
    <row r="1972" spans="7:10" x14ac:dyDescent="0.3">
      <c r="G1972" s="5" t="s">
        <v>1</v>
      </c>
      <c r="H1972" s="26" t="s">
        <v>172</v>
      </c>
      <c r="I1972" s="18">
        <v>1</v>
      </c>
      <c r="J1972" s="14">
        <v>1</v>
      </c>
    </row>
    <row r="1973" spans="7:10" x14ac:dyDescent="0.3">
      <c r="G1973" s="5" t="s">
        <v>1</v>
      </c>
      <c r="H1973" s="26" t="s">
        <v>170</v>
      </c>
      <c r="I1973" s="18">
        <v>0.48834890155884297</v>
      </c>
      <c r="J1973" s="14">
        <v>1</v>
      </c>
    </row>
    <row r="1974" spans="7:10" x14ac:dyDescent="0.3">
      <c r="G1974" s="5" t="s">
        <v>1</v>
      </c>
      <c r="H1974" s="26" t="s">
        <v>173</v>
      </c>
      <c r="I1974" s="18">
        <v>1.4201498497179401E-6</v>
      </c>
      <c r="J1974" s="14">
        <v>2.1302247745769199E-5</v>
      </c>
    </row>
    <row r="1975" spans="7:10" x14ac:dyDescent="0.3">
      <c r="G1975" s="5" t="s">
        <v>1</v>
      </c>
      <c r="H1975" s="26" t="s">
        <v>186</v>
      </c>
      <c r="I1975" s="18">
        <v>0.68533436150168003</v>
      </c>
      <c r="J1975" s="14">
        <v>1</v>
      </c>
    </row>
    <row r="1976" spans="7:10" x14ac:dyDescent="0.3">
      <c r="G1976" s="5" t="s">
        <v>1</v>
      </c>
      <c r="H1976" s="26" t="s">
        <v>179</v>
      </c>
      <c r="I1976" s="18">
        <v>6.6392212848034298E-3</v>
      </c>
      <c r="J1976" s="14">
        <v>9.9588319272051501E-2</v>
      </c>
    </row>
    <row r="1977" spans="7:10" x14ac:dyDescent="0.3">
      <c r="G1977" s="5" t="s">
        <v>1</v>
      </c>
      <c r="H1977" s="27" t="s">
        <v>176</v>
      </c>
      <c r="I1977" s="19">
        <v>3.0576558822437197E-5</v>
      </c>
      <c r="J1977" s="20">
        <v>4.5864838233655698E-4</v>
      </c>
    </row>
    <row r="1978" spans="7:10" x14ac:dyDescent="0.3">
      <c r="G1978" s="5" t="s">
        <v>1</v>
      </c>
      <c r="H1978" s="34" t="s">
        <v>160</v>
      </c>
      <c r="I1978" s="34"/>
      <c r="J1978" s="35"/>
    </row>
    <row r="1979" spans="7:10" x14ac:dyDescent="0.3">
      <c r="G1979" s="5" t="s">
        <v>1</v>
      </c>
      <c r="H1979" s="34"/>
      <c r="I1979" s="36"/>
      <c r="J1979" s="37"/>
    </row>
    <row r="1980" spans="7:10" x14ac:dyDescent="0.3">
      <c r="G1980" s="5" t="s">
        <v>1</v>
      </c>
    </row>
    <row r="1981" spans="7:10" ht="14.5" thickBot="1" x14ac:dyDescent="0.35">
      <c r="G1981" s="5" t="s">
        <v>100</v>
      </c>
      <c r="H1981" s="38" t="s">
        <v>152</v>
      </c>
      <c r="I1981" s="39"/>
      <c r="J1981" s="40"/>
    </row>
    <row r="1982" spans="7:10" ht="28" x14ac:dyDescent="0.3">
      <c r="G1982" s="5" t="s">
        <v>1</v>
      </c>
      <c r="H1982" s="24" t="s">
        <v>195</v>
      </c>
      <c r="I1982" s="10" t="s">
        <v>155</v>
      </c>
      <c r="J1982" s="10" t="s">
        <v>156</v>
      </c>
    </row>
    <row r="1983" spans="7:10" x14ac:dyDescent="0.3">
      <c r="G1983" s="5" t="s">
        <v>1</v>
      </c>
      <c r="H1983" s="25" t="s">
        <v>169</v>
      </c>
      <c r="I1983" s="13">
        <v>0.592210575540839</v>
      </c>
      <c r="J1983" s="14">
        <v>1</v>
      </c>
    </row>
    <row r="1984" spans="7:10" x14ac:dyDescent="0.3">
      <c r="G1984" s="5" t="s">
        <v>1</v>
      </c>
      <c r="H1984" s="26" t="s">
        <v>165</v>
      </c>
      <c r="I1984" s="18">
        <v>0.49798545907149599</v>
      </c>
      <c r="J1984" s="14">
        <v>1</v>
      </c>
    </row>
    <row r="1985" spans="7:10" x14ac:dyDescent="0.3">
      <c r="G1985" s="5" t="s">
        <v>1</v>
      </c>
      <c r="H1985" s="26" t="s">
        <v>167</v>
      </c>
      <c r="I1985" s="18">
        <v>0.53563323155365605</v>
      </c>
      <c r="J1985" s="14">
        <v>1</v>
      </c>
    </row>
    <row r="1986" spans="7:10" x14ac:dyDescent="0.3">
      <c r="G1986" s="5" t="s">
        <v>1</v>
      </c>
      <c r="H1986" s="26" t="s">
        <v>166</v>
      </c>
      <c r="I1986" s="18">
        <v>5.2814973615779498E-2</v>
      </c>
      <c r="J1986" s="14">
        <v>0.79222460423669205</v>
      </c>
    </row>
    <row r="1987" spans="7:10" x14ac:dyDescent="0.3">
      <c r="G1987" s="5" t="s">
        <v>1</v>
      </c>
      <c r="H1987" s="26" t="s">
        <v>168</v>
      </c>
      <c r="I1987" s="18">
        <v>3.0466740241763501E-12</v>
      </c>
      <c r="J1987" s="14">
        <v>4.5700110362645299E-11</v>
      </c>
    </row>
    <row r="1988" spans="7:10" x14ac:dyDescent="0.3">
      <c r="G1988" s="5" t="s">
        <v>1</v>
      </c>
      <c r="H1988" s="26" t="s">
        <v>183</v>
      </c>
      <c r="I1988" s="18">
        <v>0.83759480692157096</v>
      </c>
      <c r="J1988" s="14">
        <v>1</v>
      </c>
    </row>
    <row r="1989" spans="7:10" x14ac:dyDescent="0.3">
      <c r="G1989" s="5" t="s">
        <v>1</v>
      </c>
      <c r="H1989" s="26" t="s">
        <v>180</v>
      </c>
      <c r="I1989" s="18">
        <v>0.81117243700710195</v>
      </c>
      <c r="J1989" s="14">
        <v>1</v>
      </c>
    </row>
    <row r="1990" spans="7:10" x14ac:dyDescent="0.3">
      <c r="G1990" s="5" t="s">
        <v>1</v>
      </c>
      <c r="H1990" s="26" t="s">
        <v>182</v>
      </c>
      <c r="I1990" s="18">
        <v>8.9989363595247798E-2</v>
      </c>
      <c r="J1990" s="14">
        <v>1</v>
      </c>
    </row>
    <row r="1991" spans="7:10" x14ac:dyDescent="0.3">
      <c r="G1991" s="5" t="s">
        <v>1</v>
      </c>
      <c r="H1991" s="26" t="s">
        <v>181</v>
      </c>
      <c r="I1991" s="18">
        <v>1.56896717840027E-12</v>
      </c>
      <c r="J1991" s="14">
        <v>2.3534507676004101E-11</v>
      </c>
    </row>
    <row r="1992" spans="7:10" x14ac:dyDescent="0.3">
      <c r="G1992" s="5" t="s">
        <v>1</v>
      </c>
      <c r="H1992" s="26" t="s">
        <v>171</v>
      </c>
      <c r="I1992" s="18">
        <v>0.934580749984813</v>
      </c>
      <c r="J1992" s="14">
        <v>1</v>
      </c>
    </row>
    <row r="1993" spans="7:10" x14ac:dyDescent="0.3">
      <c r="G1993" s="5" t="s">
        <v>1</v>
      </c>
      <c r="H1993" s="26" t="s">
        <v>170</v>
      </c>
      <c r="I1993" s="18">
        <v>0.16840525113527699</v>
      </c>
      <c r="J1993" s="14">
        <v>1</v>
      </c>
    </row>
    <row r="1994" spans="7:10" x14ac:dyDescent="0.3">
      <c r="G1994" s="5" t="s">
        <v>1</v>
      </c>
      <c r="H1994" s="26" t="s">
        <v>172</v>
      </c>
      <c r="I1994" s="18">
        <v>1.1635803431886399E-11</v>
      </c>
      <c r="J1994" s="14">
        <v>1.74537051478296E-10</v>
      </c>
    </row>
    <row r="1995" spans="7:10" x14ac:dyDescent="0.3">
      <c r="G1995" s="5" t="s">
        <v>1</v>
      </c>
      <c r="H1995" s="26" t="s">
        <v>184</v>
      </c>
      <c r="I1995" s="18">
        <v>0.33089583616922902</v>
      </c>
      <c r="J1995" s="14">
        <v>1</v>
      </c>
    </row>
    <row r="1996" spans="7:10" x14ac:dyDescent="0.3">
      <c r="G1996" s="5" t="s">
        <v>1</v>
      </c>
      <c r="H1996" s="26" t="s">
        <v>177</v>
      </c>
      <c r="I1996" s="18">
        <v>1.52670542874489E-9</v>
      </c>
      <c r="J1996" s="14">
        <v>2.29005814311734E-8</v>
      </c>
    </row>
    <row r="1997" spans="7:10" x14ac:dyDescent="0.3">
      <c r="G1997" s="5" t="s">
        <v>1</v>
      </c>
      <c r="H1997" s="27" t="s">
        <v>175</v>
      </c>
      <c r="I1997" s="19">
        <v>1.7583532407883201E-9</v>
      </c>
      <c r="J1997" s="20">
        <v>2.63752986118249E-8</v>
      </c>
    </row>
    <row r="1998" spans="7:10" x14ac:dyDescent="0.3">
      <c r="G1998" s="5" t="s">
        <v>1</v>
      </c>
      <c r="H1998" s="34" t="s">
        <v>160</v>
      </c>
      <c r="I1998" s="34"/>
      <c r="J1998" s="35"/>
    </row>
    <row r="1999" spans="7:10" x14ac:dyDescent="0.3">
      <c r="G1999" s="5" t="s">
        <v>1</v>
      </c>
      <c r="H1999" s="34"/>
      <c r="I1999" s="36"/>
      <c r="J1999" s="37"/>
    </row>
    <row r="2000" spans="7:10" x14ac:dyDescent="0.3">
      <c r="G2000" s="5" t="s">
        <v>1</v>
      </c>
    </row>
    <row r="2001" spans="7:10" ht="14.5" thickBot="1" x14ac:dyDescent="0.35">
      <c r="G2001" s="5" t="s">
        <v>101</v>
      </c>
      <c r="H2001" s="38" t="s">
        <v>152</v>
      </c>
      <c r="I2001" s="39"/>
      <c r="J2001" s="40"/>
    </row>
    <row r="2002" spans="7:10" ht="28" x14ac:dyDescent="0.3">
      <c r="G2002" s="5" t="s">
        <v>1</v>
      </c>
      <c r="H2002" s="24" t="s">
        <v>195</v>
      </c>
      <c r="I2002" s="10" t="s">
        <v>155</v>
      </c>
      <c r="J2002" s="10" t="s">
        <v>156</v>
      </c>
    </row>
    <row r="2003" spans="7:10" x14ac:dyDescent="0.3">
      <c r="G2003" s="5" t="s">
        <v>1</v>
      </c>
      <c r="H2003" s="25" t="s">
        <v>194</v>
      </c>
      <c r="I2003" s="13">
        <v>6.3080001361892402E-2</v>
      </c>
      <c r="J2003" s="14">
        <v>0.94620002042838602</v>
      </c>
    </row>
    <row r="2004" spans="7:10" x14ac:dyDescent="0.3">
      <c r="G2004" s="5" t="s">
        <v>1</v>
      </c>
      <c r="H2004" s="26" t="s">
        <v>190</v>
      </c>
      <c r="I2004" s="18">
        <v>1.6572134442547301E-3</v>
      </c>
      <c r="J2004" s="14">
        <v>2.4858201663821002E-2</v>
      </c>
    </row>
    <row r="2005" spans="7:10" x14ac:dyDescent="0.3">
      <c r="G2005" s="5" t="s">
        <v>1</v>
      </c>
      <c r="H2005" s="26" t="s">
        <v>193</v>
      </c>
      <c r="I2005" s="18">
        <v>0.624359072236359</v>
      </c>
      <c r="J2005" s="14">
        <v>1</v>
      </c>
    </row>
    <row r="2006" spans="7:10" x14ac:dyDescent="0.3">
      <c r="G2006" s="5" t="s">
        <v>1</v>
      </c>
      <c r="H2006" s="26" t="s">
        <v>180</v>
      </c>
      <c r="I2006" s="18">
        <v>0.45827580603435802</v>
      </c>
      <c r="J2006" s="14">
        <v>1</v>
      </c>
    </row>
    <row r="2007" spans="7:10" x14ac:dyDescent="0.3">
      <c r="G2007" s="5" t="s">
        <v>1</v>
      </c>
      <c r="H2007" s="26" t="s">
        <v>187</v>
      </c>
      <c r="I2007" s="18">
        <v>0.114190128944871</v>
      </c>
      <c r="J2007" s="14">
        <v>1</v>
      </c>
    </row>
    <row r="2008" spans="7:10" x14ac:dyDescent="0.3">
      <c r="G2008" s="5" t="s">
        <v>1</v>
      </c>
      <c r="H2008" s="26" t="s">
        <v>183</v>
      </c>
      <c r="I2008" s="18">
        <v>4.0302108413816703E-3</v>
      </c>
      <c r="J2008" s="14">
        <v>6.0453162620724997E-2</v>
      </c>
    </row>
    <row r="2009" spans="7:10" x14ac:dyDescent="0.3">
      <c r="G2009" s="5" t="s">
        <v>1</v>
      </c>
      <c r="H2009" s="26" t="s">
        <v>186</v>
      </c>
      <c r="I2009" s="18">
        <v>0.52427354704926898</v>
      </c>
      <c r="J2009" s="14">
        <v>1</v>
      </c>
    </row>
    <row r="2010" spans="7:10" x14ac:dyDescent="0.3">
      <c r="G2010" s="5" t="s">
        <v>1</v>
      </c>
      <c r="H2010" s="26" t="s">
        <v>182</v>
      </c>
      <c r="I2010" s="18">
        <v>0.239903619533857</v>
      </c>
      <c r="J2010" s="14">
        <v>1</v>
      </c>
    </row>
    <row r="2011" spans="7:10" x14ac:dyDescent="0.3">
      <c r="G2011" s="5" t="s">
        <v>1</v>
      </c>
      <c r="H2011" s="26" t="s">
        <v>179</v>
      </c>
      <c r="I2011" s="18">
        <v>1</v>
      </c>
      <c r="J2011" s="14">
        <v>1</v>
      </c>
    </row>
    <row r="2012" spans="7:10" x14ac:dyDescent="0.3">
      <c r="G2012" s="5" t="s">
        <v>1</v>
      </c>
      <c r="H2012" s="26" t="s">
        <v>184</v>
      </c>
      <c r="I2012" s="18">
        <v>0.907392565394468</v>
      </c>
      <c r="J2012" s="14">
        <v>1</v>
      </c>
    </row>
    <row r="2013" spans="7:10" x14ac:dyDescent="0.3">
      <c r="G2013" s="5" t="s">
        <v>1</v>
      </c>
      <c r="H2013" s="26" t="s">
        <v>185</v>
      </c>
      <c r="I2013" s="18">
        <v>0.17694432154220299</v>
      </c>
      <c r="J2013" s="14">
        <v>1</v>
      </c>
    </row>
    <row r="2014" spans="7:10" x14ac:dyDescent="0.3">
      <c r="G2014" s="5" t="s">
        <v>1</v>
      </c>
      <c r="H2014" s="26" t="s">
        <v>191</v>
      </c>
      <c r="I2014" s="18">
        <v>8.9362598256677001E-2</v>
      </c>
      <c r="J2014" s="14">
        <v>1</v>
      </c>
    </row>
    <row r="2015" spans="7:10" x14ac:dyDescent="0.3">
      <c r="G2015" s="5" t="s">
        <v>1</v>
      </c>
      <c r="H2015" s="26" t="s">
        <v>188</v>
      </c>
      <c r="I2015" s="18">
        <v>0.103498547450794</v>
      </c>
      <c r="J2015" s="14">
        <v>1</v>
      </c>
    </row>
    <row r="2016" spans="7:10" x14ac:dyDescent="0.3">
      <c r="G2016" s="5" t="s">
        <v>1</v>
      </c>
      <c r="H2016" s="26" t="s">
        <v>192</v>
      </c>
      <c r="I2016" s="18">
        <v>4.3820603816424199E-2</v>
      </c>
      <c r="J2016" s="14">
        <v>0.65730905724636202</v>
      </c>
    </row>
    <row r="2017" spans="7:10" x14ac:dyDescent="0.3">
      <c r="G2017" s="5" t="s">
        <v>1</v>
      </c>
      <c r="H2017" s="27" t="s">
        <v>189</v>
      </c>
      <c r="I2017" s="19">
        <v>0.59500340469827395</v>
      </c>
      <c r="J2017" s="20">
        <v>1</v>
      </c>
    </row>
    <row r="2018" spans="7:10" x14ac:dyDescent="0.3">
      <c r="G2018" s="5" t="s">
        <v>1</v>
      </c>
      <c r="H2018" s="34" t="s">
        <v>160</v>
      </c>
      <c r="I2018" s="34"/>
      <c r="J2018" s="35"/>
    </row>
    <row r="2019" spans="7:10" x14ac:dyDescent="0.3">
      <c r="G2019" s="5" t="s">
        <v>1</v>
      </c>
      <c r="H2019" s="34"/>
      <c r="I2019" s="36"/>
      <c r="J2019" s="37"/>
    </row>
    <row r="2020" spans="7:10" x14ac:dyDescent="0.3">
      <c r="G2020" s="5" t="s">
        <v>1</v>
      </c>
    </row>
    <row r="2021" spans="7:10" ht="14.5" thickBot="1" x14ac:dyDescent="0.35">
      <c r="G2021" s="5" t="s">
        <v>102</v>
      </c>
      <c r="H2021" s="38" t="s">
        <v>152</v>
      </c>
      <c r="I2021" s="39"/>
      <c r="J2021" s="40"/>
    </row>
    <row r="2022" spans="7:10" ht="28" x14ac:dyDescent="0.3">
      <c r="G2022" s="5" t="s">
        <v>1</v>
      </c>
      <c r="H2022" s="24" t="s">
        <v>195</v>
      </c>
      <c r="I2022" s="10" t="s">
        <v>155</v>
      </c>
      <c r="J2022" s="10" t="s">
        <v>156</v>
      </c>
    </row>
    <row r="2023" spans="7:10" x14ac:dyDescent="0.3">
      <c r="G2023" s="5" t="s">
        <v>1</v>
      </c>
      <c r="H2023" s="25" t="s">
        <v>180</v>
      </c>
      <c r="I2023" s="13">
        <v>0.45284237916455999</v>
      </c>
      <c r="J2023" s="14">
        <v>1</v>
      </c>
    </row>
    <row r="2024" spans="7:10" x14ac:dyDescent="0.3">
      <c r="G2024" s="5" t="s">
        <v>1</v>
      </c>
      <c r="H2024" s="26" t="s">
        <v>190</v>
      </c>
      <c r="I2024" s="18">
        <v>0.27606973992765699</v>
      </c>
      <c r="J2024" s="14">
        <v>1</v>
      </c>
    </row>
    <row r="2025" spans="7:10" x14ac:dyDescent="0.3">
      <c r="G2025" s="5" t="s">
        <v>1</v>
      </c>
      <c r="H2025" s="26" t="s">
        <v>182</v>
      </c>
      <c r="I2025" s="18">
        <v>0.10785867577155001</v>
      </c>
      <c r="J2025" s="14">
        <v>1</v>
      </c>
    </row>
    <row r="2026" spans="7:10" x14ac:dyDescent="0.3">
      <c r="G2026" s="5" t="s">
        <v>1</v>
      </c>
      <c r="H2026" s="26" t="s">
        <v>183</v>
      </c>
      <c r="I2026" s="18">
        <v>2.7444975351158503E-3</v>
      </c>
      <c r="J2026" s="14">
        <v>4.1167463026737801E-2</v>
      </c>
    </row>
    <row r="2027" spans="7:10" x14ac:dyDescent="0.3">
      <c r="G2027" s="5" t="s">
        <v>1</v>
      </c>
      <c r="H2027" s="26" t="s">
        <v>181</v>
      </c>
      <c r="I2027" s="18">
        <v>2.9049225497710399E-2</v>
      </c>
      <c r="J2027" s="14">
        <v>0.43573838246565599</v>
      </c>
    </row>
    <row r="2028" spans="7:10" x14ac:dyDescent="0.3">
      <c r="G2028" s="5" t="s">
        <v>1</v>
      </c>
      <c r="H2028" s="26" t="s">
        <v>191</v>
      </c>
      <c r="I2028" s="18">
        <v>0.88730151243200694</v>
      </c>
      <c r="J2028" s="14">
        <v>1</v>
      </c>
    </row>
    <row r="2029" spans="7:10" x14ac:dyDescent="0.3">
      <c r="G2029" s="5" t="s">
        <v>1</v>
      </c>
      <c r="H2029" s="26" t="s">
        <v>184</v>
      </c>
      <c r="I2029" s="18">
        <v>0.67831567419300498</v>
      </c>
      <c r="J2029" s="14">
        <v>1</v>
      </c>
    </row>
    <row r="2030" spans="7:10" x14ac:dyDescent="0.3">
      <c r="G2030" s="5" t="s">
        <v>1</v>
      </c>
      <c r="H2030" s="26" t="s">
        <v>185</v>
      </c>
      <c r="I2030" s="18">
        <v>0.15356896114854901</v>
      </c>
      <c r="J2030" s="14">
        <v>1</v>
      </c>
    </row>
    <row r="2031" spans="7:10" x14ac:dyDescent="0.3">
      <c r="G2031" s="5" t="s">
        <v>1</v>
      </c>
      <c r="H2031" s="26" t="s">
        <v>177</v>
      </c>
      <c r="I2031" s="18">
        <v>0.155946592667319</v>
      </c>
      <c r="J2031" s="14">
        <v>1</v>
      </c>
    </row>
    <row r="2032" spans="7:10" x14ac:dyDescent="0.3">
      <c r="G2032" s="5" t="s">
        <v>1</v>
      </c>
      <c r="H2032" s="26" t="s">
        <v>166</v>
      </c>
      <c r="I2032" s="18">
        <v>0.75549256148369004</v>
      </c>
      <c r="J2032" s="14">
        <v>1</v>
      </c>
    </row>
    <row r="2033" spans="7:10" x14ac:dyDescent="0.3">
      <c r="G2033" s="5" t="s">
        <v>1</v>
      </c>
      <c r="H2033" s="26" t="s">
        <v>165</v>
      </c>
      <c r="I2033" s="18">
        <v>0.13213146774810799</v>
      </c>
      <c r="J2033" s="14">
        <v>1</v>
      </c>
    </row>
    <row r="2034" spans="7:10" x14ac:dyDescent="0.3">
      <c r="G2034" s="5" t="s">
        <v>1</v>
      </c>
      <c r="H2034" s="26" t="s">
        <v>168</v>
      </c>
      <c r="I2034" s="18">
        <v>0.15768476015501201</v>
      </c>
      <c r="J2034" s="14">
        <v>1</v>
      </c>
    </row>
    <row r="2035" spans="7:10" x14ac:dyDescent="0.3">
      <c r="G2035" s="5" t="s">
        <v>1</v>
      </c>
      <c r="H2035" s="26" t="s">
        <v>188</v>
      </c>
      <c r="I2035" s="18">
        <v>0.18029540449954901</v>
      </c>
      <c r="J2035" s="14">
        <v>1</v>
      </c>
    </row>
    <row r="2036" spans="7:10" x14ac:dyDescent="0.3">
      <c r="G2036" s="5" t="s">
        <v>1</v>
      </c>
      <c r="H2036" s="26" t="s">
        <v>175</v>
      </c>
      <c r="I2036" s="18">
        <v>0.203661091200595</v>
      </c>
      <c r="J2036" s="14">
        <v>1</v>
      </c>
    </row>
    <row r="2037" spans="7:10" x14ac:dyDescent="0.3">
      <c r="G2037" s="5" t="s">
        <v>1</v>
      </c>
      <c r="H2037" s="27" t="s">
        <v>172</v>
      </c>
      <c r="I2037" s="19">
        <v>0.62774897780078398</v>
      </c>
      <c r="J2037" s="20">
        <v>1</v>
      </c>
    </row>
    <row r="2038" spans="7:10" x14ac:dyDescent="0.3">
      <c r="G2038" s="5" t="s">
        <v>1</v>
      </c>
      <c r="H2038" s="34" t="s">
        <v>160</v>
      </c>
      <c r="I2038" s="34"/>
      <c r="J2038" s="35"/>
    </row>
    <row r="2039" spans="7:10" x14ac:dyDescent="0.3">
      <c r="G2039" s="5" t="s">
        <v>1</v>
      </c>
      <c r="H2039" s="34"/>
      <c r="I2039" s="36"/>
      <c r="J2039" s="37"/>
    </row>
    <row r="2040" spans="7:10" x14ac:dyDescent="0.3">
      <c r="G2040" s="5" t="s">
        <v>1</v>
      </c>
    </row>
    <row r="2041" spans="7:10" ht="14.5" thickBot="1" x14ac:dyDescent="0.35">
      <c r="G2041" s="5" t="s">
        <v>103</v>
      </c>
      <c r="H2041" s="38" t="s">
        <v>152</v>
      </c>
      <c r="I2041" s="39"/>
      <c r="J2041" s="40"/>
    </row>
    <row r="2042" spans="7:10" ht="28" x14ac:dyDescent="0.3">
      <c r="G2042" s="5" t="s">
        <v>1</v>
      </c>
      <c r="H2042" s="24" t="s">
        <v>195</v>
      </c>
      <c r="I2042" s="10" t="s">
        <v>155</v>
      </c>
      <c r="J2042" s="10" t="s">
        <v>156</v>
      </c>
    </row>
    <row r="2043" spans="7:10" x14ac:dyDescent="0.3">
      <c r="G2043" s="5" t="s">
        <v>1</v>
      </c>
      <c r="H2043" s="25" t="s">
        <v>168</v>
      </c>
      <c r="I2043" s="13">
        <v>1</v>
      </c>
      <c r="J2043" s="14">
        <v>1</v>
      </c>
    </row>
    <row r="2044" spans="7:10" x14ac:dyDescent="0.3">
      <c r="G2044" s="5" t="s">
        <v>1</v>
      </c>
      <c r="H2044" s="26" t="s">
        <v>169</v>
      </c>
      <c r="I2044" s="18">
        <v>1</v>
      </c>
      <c r="J2044" s="14">
        <v>1</v>
      </c>
    </row>
    <row r="2045" spans="7:10" x14ac:dyDescent="0.3">
      <c r="G2045" s="5" t="s">
        <v>1</v>
      </c>
      <c r="H2045" s="26" t="s">
        <v>167</v>
      </c>
      <c r="I2045" s="18">
        <v>0.501581392847257</v>
      </c>
      <c r="J2045" s="14">
        <v>1</v>
      </c>
    </row>
    <row r="2046" spans="7:10" x14ac:dyDescent="0.3">
      <c r="G2046" s="5" t="s">
        <v>1</v>
      </c>
      <c r="H2046" s="26" t="s">
        <v>166</v>
      </c>
      <c r="I2046" s="18">
        <v>1.79921816326702E-2</v>
      </c>
      <c r="J2046" s="14">
        <v>0.26988272449005402</v>
      </c>
    </row>
    <row r="2047" spans="7:10" x14ac:dyDescent="0.3">
      <c r="G2047" s="5" t="s">
        <v>1</v>
      </c>
      <c r="H2047" s="26" t="s">
        <v>165</v>
      </c>
      <c r="I2047" s="18">
        <v>3.9513503543795502E-3</v>
      </c>
      <c r="J2047" s="14">
        <v>5.9270255315693202E-2</v>
      </c>
    </row>
    <row r="2048" spans="7:10" x14ac:dyDescent="0.3">
      <c r="G2048" s="5" t="s">
        <v>1</v>
      </c>
      <c r="H2048" s="26" t="s">
        <v>193</v>
      </c>
      <c r="I2048" s="18">
        <v>0.62359475132315501</v>
      </c>
      <c r="J2048" s="14">
        <v>1</v>
      </c>
    </row>
    <row r="2049" spans="7:10" x14ac:dyDescent="0.3">
      <c r="G2049" s="5" t="s">
        <v>1</v>
      </c>
      <c r="H2049" s="26" t="s">
        <v>180</v>
      </c>
      <c r="I2049" s="18">
        <v>0.45728485780266298</v>
      </c>
      <c r="J2049" s="14">
        <v>1</v>
      </c>
    </row>
    <row r="2050" spans="7:10" x14ac:dyDescent="0.3">
      <c r="G2050" s="5" t="s">
        <v>1</v>
      </c>
      <c r="H2050" s="26" t="s">
        <v>187</v>
      </c>
      <c r="I2050" s="18">
        <v>6.1077209519363698E-2</v>
      </c>
      <c r="J2050" s="14">
        <v>0.91615814279045504</v>
      </c>
    </row>
    <row r="2051" spans="7:10" x14ac:dyDescent="0.3">
      <c r="G2051" s="5" t="s">
        <v>1</v>
      </c>
      <c r="H2051" s="26" t="s">
        <v>183</v>
      </c>
      <c r="I2051" s="18">
        <v>6.5022400348091502E-4</v>
      </c>
      <c r="J2051" s="14">
        <v>9.7533600522137203E-3</v>
      </c>
    </row>
    <row r="2052" spans="7:10" x14ac:dyDescent="0.3">
      <c r="G2052" s="5" t="s">
        <v>1</v>
      </c>
      <c r="H2052" s="26" t="s">
        <v>186</v>
      </c>
      <c r="I2052" s="18">
        <v>0.127223910236967</v>
      </c>
      <c r="J2052" s="14">
        <v>1</v>
      </c>
    </row>
    <row r="2053" spans="7:10" x14ac:dyDescent="0.3">
      <c r="G2053" s="5" t="s">
        <v>1</v>
      </c>
      <c r="H2053" s="26" t="s">
        <v>182</v>
      </c>
      <c r="I2053" s="18">
        <v>4.8806870756958904E-3</v>
      </c>
      <c r="J2053" s="14">
        <v>7.3210306135438302E-2</v>
      </c>
    </row>
    <row r="2054" spans="7:10" x14ac:dyDescent="0.3">
      <c r="G2054" s="5" t="s">
        <v>1</v>
      </c>
      <c r="H2054" s="26" t="s">
        <v>179</v>
      </c>
      <c r="I2054" s="18">
        <v>1</v>
      </c>
      <c r="J2054" s="14">
        <v>1</v>
      </c>
    </row>
    <row r="2055" spans="7:10" x14ac:dyDescent="0.3">
      <c r="G2055" s="5" t="s">
        <v>1</v>
      </c>
      <c r="H2055" s="26" t="s">
        <v>184</v>
      </c>
      <c r="I2055" s="18">
        <v>0.201018310140226</v>
      </c>
      <c r="J2055" s="14">
        <v>1</v>
      </c>
    </row>
    <row r="2056" spans="7:10" x14ac:dyDescent="0.3">
      <c r="G2056" s="5" t="s">
        <v>1</v>
      </c>
      <c r="H2056" s="26" t="s">
        <v>185</v>
      </c>
      <c r="I2056" s="18">
        <v>8.3389381573886395E-2</v>
      </c>
      <c r="J2056" s="14">
        <v>1</v>
      </c>
    </row>
    <row r="2057" spans="7:10" x14ac:dyDescent="0.3">
      <c r="G2057" s="5" t="s">
        <v>1</v>
      </c>
      <c r="H2057" s="27" t="s">
        <v>188</v>
      </c>
      <c r="I2057" s="19">
        <v>0.53961841994452497</v>
      </c>
      <c r="J2057" s="20">
        <v>1</v>
      </c>
    </row>
    <row r="2058" spans="7:10" x14ac:dyDescent="0.3">
      <c r="G2058" s="5" t="s">
        <v>1</v>
      </c>
      <c r="H2058" s="34" t="s">
        <v>160</v>
      </c>
      <c r="I2058" s="34"/>
      <c r="J2058" s="35"/>
    </row>
    <row r="2059" spans="7:10" x14ac:dyDescent="0.3">
      <c r="G2059" s="5" t="s">
        <v>1</v>
      </c>
      <c r="H2059" s="34"/>
      <c r="I2059" s="36"/>
      <c r="J2059" s="37"/>
    </row>
    <row r="2060" spans="7:10" x14ac:dyDescent="0.3">
      <c r="G2060" s="5" t="s">
        <v>1</v>
      </c>
    </row>
    <row r="2061" spans="7:10" ht="14.5" thickBot="1" x14ac:dyDescent="0.35">
      <c r="G2061" s="5" t="s">
        <v>104</v>
      </c>
      <c r="H2061" s="38" t="s">
        <v>152</v>
      </c>
      <c r="I2061" s="39"/>
      <c r="J2061" s="40"/>
    </row>
    <row r="2062" spans="7:10" ht="28" x14ac:dyDescent="0.3">
      <c r="G2062" s="5" t="s">
        <v>1</v>
      </c>
      <c r="H2062" s="24" t="s">
        <v>195</v>
      </c>
      <c r="I2062" s="10" t="s">
        <v>155</v>
      </c>
      <c r="J2062" s="10" t="s">
        <v>156</v>
      </c>
    </row>
    <row r="2063" spans="7:10" x14ac:dyDescent="0.3">
      <c r="G2063" s="5" t="s">
        <v>1</v>
      </c>
      <c r="H2063" s="25" t="s">
        <v>191</v>
      </c>
      <c r="I2063" s="13">
        <v>0.67973905453861005</v>
      </c>
      <c r="J2063" s="14">
        <v>1</v>
      </c>
    </row>
    <row r="2064" spans="7:10" x14ac:dyDescent="0.3">
      <c r="G2064" s="5" t="s">
        <v>1</v>
      </c>
      <c r="H2064" s="26" t="s">
        <v>194</v>
      </c>
      <c r="I2064" s="18">
        <v>0.74605761523687697</v>
      </c>
      <c r="J2064" s="14">
        <v>1</v>
      </c>
    </row>
    <row r="2065" spans="7:10" x14ac:dyDescent="0.3">
      <c r="G2065" s="5" t="s">
        <v>1</v>
      </c>
      <c r="H2065" s="26" t="s">
        <v>190</v>
      </c>
      <c r="I2065" s="18">
        <v>0.58363122041591897</v>
      </c>
      <c r="J2065" s="14">
        <v>1</v>
      </c>
    </row>
    <row r="2066" spans="7:10" x14ac:dyDescent="0.3">
      <c r="G2066" s="5" t="s">
        <v>1</v>
      </c>
      <c r="H2066" s="26" t="s">
        <v>177</v>
      </c>
      <c r="I2066" s="18">
        <v>1</v>
      </c>
      <c r="J2066" s="14">
        <v>1</v>
      </c>
    </row>
    <row r="2067" spans="7:10" x14ac:dyDescent="0.3">
      <c r="G2067" s="5" t="s">
        <v>1</v>
      </c>
      <c r="H2067" s="26" t="s">
        <v>178</v>
      </c>
      <c r="I2067" s="18">
        <v>1</v>
      </c>
      <c r="J2067" s="14">
        <v>1</v>
      </c>
    </row>
    <row r="2068" spans="7:10" x14ac:dyDescent="0.3">
      <c r="G2068" s="5" t="s">
        <v>1</v>
      </c>
      <c r="H2068" s="26" t="s">
        <v>185</v>
      </c>
      <c r="I2068" s="18">
        <v>5.8267534404857102E-2</v>
      </c>
      <c r="J2068" s="14">
        <v>0.87401301607285697</v>
      </c>
    </row>
    <row r="2069" spans="7:10" x14ac:dyDescent="0.3">
      <c r="G2069" s="5" t="s">
        <v>1</v>
      </c>
      <c r="H2069" s="26" t="s">
        <v>184</v>
      </c>
      <c r="I2069" s="18">
        <v>1.8317600512849801E-2</v>
      </c>
      <c r="J2069" s="14">
        <v>0.274764007692747</v>
      </c>
    </row>
    <row r="2070" spans="7:10" x14ac:dyDescent="0.3">
      <c r="G2070" s="5" t="s">
        <v>1</v>
      </c>
      <c r="H2070" s="26" t="s">
        <v>187</v>
      </c>
      <c r="I2070" s="18">
        <v>0.14668852039761601</v>
      </c>
      <c r="J2070" s="14">
        <v>1</v>
      </c>
    </row>
    <row r="2071" spans="7:10" x14ac:dyDescent="0.3">
      <c r="G2071" s="5" t="s">
        <v>1</v>
      </c>
      <c r="H2071" s="26" t="s">
        <v>183</v>
      </c>
      <c r="I2071" s="18">
        <v>8.2370108371026002E-3</v>
      </c>
      <c r="J2071" s="14">
        <v>0.12355516255653901</v>
      </c>
    </row>
    <row r="2072" spans="7:10" x14ac:dyDescent="0.3">
      <c r="G2072" s="5" t="s">
        <v>1</v>
      </c>
      <c r="H2072" s="26" t="s">
        <v>186</v>
      </c>
      <c r="I2072" s="18">
        <v>7.1759981996517994E-2</v>
      </c>
      <c r="J2072" s="14">
        <v>1</v>
      </c>
    </row>
    <row r="2073" spans="7:10" x14ac:dyDescent="0.3">
      <c r="G2073" s="5" t="s">
        <v>1</v>
      </c>
      <c r="H2073" s="26" t="s">
        <v>182</v>
      </c>
      <c r="I2073" s="18">
        <v>8.8971188174791194E-4</v>
      </c>
      <c r="J2073" s="14">
        <v>1.33456782262187E-2</v>
      </c>
    </row>
    <row r="2074" spans="7:10" x14ac:dyDescent="0.3">
      <c r="G2074" s="5" t="s">
        <v>1</v>
      </c>
      <c r="H2074" s="26" t="s">
        <v>179</v>
      </c>
      <c r="I2074" s="18">
        <v>1</v>
      </c>
      <c r="J2074" s="14">
        <v>1</v>
      </c>
    </row>
    <row r="2075" spans="7:10" x14ac:dyDescent="0.3">
      <c r="G2075" s="5" t="s">
        <v>1</v>
      </c>
      <c r="H2075" s="26" t="s">
        <v>165</v>
      </c>
      <c r="I2075" s="18">
        <v>8.5957452719911398E-2</v>
      </c>
      <c r="J2075" s="14">
        <v>1</v>
      </c>
    </row>
    <row r="2076" spans="7:10" x14ac:dyDescent="0.3">
      <c r="G2076" s="5" t="s">
        <v>1</v>
      </c>
      <c r="H2076" s="26" t="s">
        <v>166</v>
      </c>
      <c r="I2076" s="18">
        <v>2.3220031627227699E-2</v>
      </c>
      <c r="J2076" s="14">
        <v>0.34830047440841599</v>
      </c>
    </row>
    <row r="2077" spans="7:10" x14ac:dyDescent="0.3">
      <c r="G2077" s="5" t="s">
        <v>1</v>
      </c>
      <c r="H2077" s="27" t="s">
        <v>170</v>
      </c>
      <c r="I2077" s="19">
        <v>0.55993201672564696</v>
      </c>
      <c r="J2077" s="20">
        <v>1</v>
      </c>
    </row>
    <row r="2078" spans="7:10" x14ac:dyDescent="0.3">
      <c r="G2078" s="5" t="s">
        <v>1</v>
      </c>
      <c r="H2078" s="34" t="s">
        <v>160</v>
      </c>
      <c r="I2078" s="34"/>
      <c r="J2078" s="35"/>
    </row>
    <row r="2079" spans="7:10" x14ac:dyDescent="0.3">
      <c r="G2079" s="5" t="s">
        <v>1</v>
      </c>
      <c r="H2079" s="34"/>
      <c r="I2079" s="36"/>
      <c r="J2079" s="37"/>
    </row>
    <row r="2080" spans="7:10" x14ac:dyDescent="0.3">
      <c r="G2080" s="5" t="s">
        <v>1</v>
      </c>
    </row>
    <row r="2081" spans="7:10" ht="14.5" thickBot="1" x14ac:dyDescent="0.35">
      <c r="G2081" s="5" t="s">
        <v>105</v>
      </c>
      <c r="H2081" s="38" t="s">
        <v>152</v>
      </c>
      <c r="I2081" s="39"/>
      <c r="J2081" s="40"/>
    </row>
    <row r="2082" spans="7:10" ht="28" x14ac:dyDescent="0.3">
      <c r="G2082" s="5" t="s">
        <v>1</v>
      </c>
      <c r="H2082" s="24" t="s">
        <v>195</v>
      </c>
      <c r="I2082" s="10" t="s">
        <v>155</v>
      </c>
      <c r="J2082" s="10" t="s">
        <v>156</v>
      </c>
    </row>
    <row r="2083" spans="7:10" x14ac:dyDescent="0.3">
      <c r="G2083" s="5" t="s">
        <v>1</v>
      </c>
      <c r="H2083" s="25" t="s">
        <v>178</v>
      </c>
      <c r="I2083" s="13">
        <v>0.80760712271691704</v>
      </c>
      <c r="J2083" s="14">
        <v>1</v>
      </c>
    </row>
    <row r="2084" spans="7:10" x14ac:dyDescent="0.3">
      <c r="G2084" s="5" t="s">
        <v>1</v>
      </c>
      <c r="H2084" s="26" t="s">
        <v>185</v>
      </c>
      <c r="I2084" s="18">
        <v>0.75034738890043196</v>
      </c>
      <c r="J2084" s="14">
        <v>1</v>
      </c>
    </row>
    <row r="2085" spans="7:10" x14ac:dyDescent="0.3">
      <c r="G2085" s="5" t="s">
        <v>1</v>
      </c>
      <c r="H2085" s="26" t="s">
        <v>191</v>
      </c>
      <c r="I2085" s="18">
        <v>0.68275884910755902</v>
      </c>
      <c r="J2085" s="14">
        <v>1</v>
      </c>
    </row>
    <row r="2086" spans="7:10" x14ac:dyDescent="0.3">
      <c r="G2086" s="5" t="s">
        <v>1</v>
      </c>
      <c r="H2086" s="26" t="s">
        <v>184</v>
      </c>
      <c r="I2086" s="18">
        <v>1.7474086791938102E-2</v>
      </c>
      <c r="J2086" s="14">
        <v>0.262111301879071</v>
      </c>
    </row>
    <row r="2087" spans="7:10" x14ac:dyDescent="0.3">
      <c r="G2087" s="5" t="s">
        <v>1</v>
      </c>
      <c r="H2087" s="26" t="s">
        <v>177</v>
      </c>
      <c r="I2087" s="18">
        <v>5.5832664384025697E-5</v>
      </c>
      <c r="J2087" s="14">
        <v>8.3748996576038493E-4</v>
      </c>
    </row>
    <row r="2088" spans="7:10" x14ac:dyDescent="0.3">
      <c r="G2088" s="5" t="s">
        <v>1</v>
      </c>
      <c r="H2088" s="26" t="s">
        <v>183</v>
      </c>
      <c r="I2088" s="18">
        <v>0.90583131863417399</v>
      </c>
      <c r="J2088" s="14">
        <v>1</v>
      </c>
    </row>
    <row r="2089" spans="7:10" x14ac:dyDescent="0.3">
      <c r="G2089" s="5" t="s">
        <v>1</v>
      </c>
      <c r="H2089" s="26" t="s">
        <v>190</v>
      </c>
      <c r="I2089" s="18">
        <v>0.80232798439372899</v>
      </c>
      <c r="J2089" s="14">
        <v>1</v>
      </c>
    </row>
    <row r="2090" spans="7:10" x14ac:dyDescent="0.3">
      <c r="G2090" s="5" t="s">
        <v>1</v>
      </c>
      <c r="H2090" s="26" t="s">
        <v>182</v>
      </c>
      <c r="I2090" s="18">
        <v>2.5631881580514501E-3</v>
      </c>
      <c r="J2090" s="14">
        <v>3.8447822370771802E-2</v>
      </c>
    </row>
    <row r="2091" spans="7:10" x14ac:dyDescent="0.3">
      <c r="G2091" s="5" t="s">
        <v>1</v>
      </c>
      <c r="H2091" s="26" t="s">
        <v>181</v>
      </c>
      <c r="I2091" s="18">
        <v>1.0273849237796299E-5</v>
      </c>
      <c r="J2091" s="14">
        <v>1.5410773856694399E-4</v>
      </c>
    </row>
    <row r="2092" spans="7:10" x14ac:dyDescent="0.3">
      <c r="G2092" s="5" t="s">
        <v>1</v>
      </c>
      <c r="H2092" s="26" t="s">
        <v>189</v>
      </c>
      <c r="I2092" s="18">
        <v>0.89201473943180598</v>
      </c>
      <c r="J2092" s="14">
        <v>1</v>
      </c>
    </row>
    <row r="2093" spans="7:10" x14ac:dyDescent="0.3">
      <c r="G2093" s="5" t="s">
        <v>1</v>
      </c>
      <c r="H2093" s="26" t="s">
        <v>170</v>
      </c>
      <c r="I2093" s="18">
        <v>7.3041545474969993E-3</v>
      </c>
      <c r="J2093" s="14">
        <v>0.109562318212455</v>
      </c>
    </row>
    <row r="2094" spans="7:10" x14ac:dyDescent="0.3">
      <c r="G2094" s="5" t="s">
        <v>1</v>
      </c>
      <c r="H2094" s="26" t="s">
        <v>172</v>
      </c>
      <c r="I2094" s="18">
        <v>2.2388485871660501E-5</v>
      </c>
      <c r="J2094" s="14">
        <v>3.3582728807490803E-4</v>
      </c>
    </row>
    <row r="2095" spans="7:10" x14ac:dyDescent="0.3">
      <c r="G2095" s="5" t="s">
        <v>1</v>
      </c>
      <c r="H2095" s="26" t="s">
        <v>166</v>
      </c>
      <c r="I2095" s="18">
        <v>2.1694945040617902E-2</v>
      </c>
      <c r="J2095" s="14">
        <v>0.32542417560926801</v>
      </c>
    </row>
    <row r="2096" spans="7:10" x14ac:dyDescent="0.3">
      <c r="G2096" s="5" t="s">
        <v>1</v>
      </c>
      <c r="H2096" s="26" t="s">
        <v>168</v>
      </c>
      <c r="I2096" s="18">
        <v>6.1222116408465906E-5</v>
      </c>
      <c r="J2096" s="14">
        <v>9.1833174612698798E-4</v>
      </c>
    </row>
    <row r="2097" spans="7:10" x14ac:dyDescent="0.3">
      <c r="G2097" s="5" t="s">
        <v>1</v>
      </c>
      <c r="H2097" s="27" t="s">
        <v>175</v>
      </c>
      <c r="I2097" s="19">
        <v>7.0263163954589203E-3</v>
      </c>
      <c r="J2097" s="20">
        <v>0.105394745931884</v>
      </c>
    </row>
    <row r="2098" spans="7:10" x14ac:dyDescent="0.3">
      <c r="G2098" s="5" t="s">
        <v>1</v>
      </c>
      <c r="H2098" s="34" t="s">
        <v>160</v>
      </c>
      <c r="I2098" s="34"/>
      <c r="J2098" s="35"/>
    </row>
    <row r="2099" spans="7:10" x14ac:dyDescent="0.3">
      <c r="G2099" s="5" t="s">
        <v>1</v>
      </c>
      <c r="H2099" s="34"/>
      <c r="I2099" s="36"/>
      <c r="J2099" s="37"/>
    </row>
    <row r="2100" spans="7:10" x14ac:dyDescent="0.3">
      <c r="G2100" s="5" t="s">
        <v>1</v>
      </c>
    </row>
    <row r="2101" spans="7:10" ht="14.5" thickBot="1" x14ac:dyDescent="0.35">
      <c r="G2101" s="5" t="s">
        <v>106</v>
      </c>
      <c r="H2101" s="38" t="s">
        <v>152</v>
      </c>
      <c r="I2101" s="39"/>
      <c r="J2101" s="40"/>
    </row>
    <row r="2102" spans="7:10" ht="28" x14ac:dyDescent="0.3">
      <c r="G2102" s="5" t="s">
        <v>1</v>
      </c>
      <c r="H2102" s="24" t="s">
        <v>195</v>
      </c>
      <c r="I2102" s="10" t="s">
        <v>155</v>
      </c>
      <c r="J2102" s="10" t="s">
        <v>156</v>
      </c>
    </row>
    <row r="2103" spans="7:10" x14ac:dyDescent="0.3">
      <c r="G2103" s="5" t="s">
        <v>1</v>
      </c>
      <c r="H2103" s="25" t="s">
        <v>194</v>
      </c>
      <c r="I2103" s="13">
        <v>9.7322631495927195E-2</v>
      </c>
      <c r="J2103" s="14">
        <v>1</v>
      </c>
    </row>
    <row r="2104" spans="7:10" x14ac:dyDescent="0.3">
      <c r="G2104" s="5" t="s">
        <v>1</v>
      </c>
      <c r="H2104" s="26" t="s">
        <v>190</v>
      </c>
      <c r="I2104" s="18">
        <v>5.0153146292455401E-3</v>
      </c>
      <c r="J2104" s="14">
        <v>7.5229719438683104E-2</v>
      </c>
    </row>
    <row r="2105" spans="7:10" x14ac:dyDescent="0.3">
      <c r="G2105" s="5" t="s">
        <v>1</v>
      </c>
      <c r="H2105" s="26" t="s">
        <v>193</v>
      </c>
      <c r="I2105" s="18">
        <v>0.60305654559403499</v>
      </c>
      <c r="J2105" s="14">
        <v>1</v>
      </c>
    </row>
    <row r="2106" spans="7:10" x14ac:dyDescent="0.3">
      <c r="G2106" s="5" t="s">
        <v>1</v>
      </c>
      <c r="H2106" s="26" t="s">
        <v>180</v>
      </c>
      <c r="I2106" s="18">
        <v>0.430915962758603</v>
      </c>
      <c r="J2106" s="14">
        <v>1</v>
      </c>
    </row>
    <row r="2107" spans="7:10" x14ac:dyDescent="0.3">
      <c r="G2107" s="5" t="s">
        <v>1</v>
      </c>
      <c r="H2107" s="26" t="s">
        <v>187</v>
      </c>
      <c r="I2107" s="18">
        <v>0.63498481132834494</v>
      </c>
      <c r="J2107" s="14">
        <v>1</v>
      </c>
    </row>
    <row r="2108" spans="7:10" x14ac:dyDescent="0.3">
      <c r="G2108" s="5" t="s">
        <v>1</v>
      </c>
      <c r="H2108" s="26" t="s">
        <v>183</v>
      </c>
      <c r="I2108" s="18">
        <v>0.38745057965170199</v>
      </c>
      <c r="J2108" s="14">
        <v>1</v>
      </c>
    </row>
    <row r="2109" spans="7:10" x14ac:dyDescent="0.3">
      <c r="G2109" s="5" t="s">
        <v>1</v>
      </c>
      <c r="H2109" s="26" t="s">
        <v>186</v>
      </c>
      <c r="I2109" s="18">
        <v>0.11605811871204599</v>
      </c>
      <c r="J2109" s="14">
        <v>1</v>
      </c>
    </row>
    <row r="2110" spans="7:10" x14ac:dyDescent="0.3">
      <c r="G2110" s="5" t="s">
        <v>1</v>
      </c>
      <c r="H2110" s="26" t="s">
        <v>182</v>
      </c>
      <c r="I2110" s="18">
        <v>3.7264867006023801E-3</v>
      </c>
      <c r="J2110" s="14">
        <v>5.5897300509035699E-2</v>
      </c>
    </row>
    <row r="2111" spans="7:10" x14ac:dyDescent="0.3">
      <c r="G2111" s="5" t="s">
        <v>1</v>
      </c>
      <c r="H2111" s="26" t="s">
        <v>179</v>
      </c>
      <c r="I2111" s="18">
        <v>1</v>
      </c>
      <c r="J2111" s="14">
        <v>1</v>
      </c>
    </row>
    <row r="2112" spans="7:10" x14ac:dyDescent="0.3">
      <c r="G2112" s="5" t="s">
        <v>1</v>
      </c>
      <c r="H2112" s="26" t="s">
        <v>171</v>
      </c>
      <c r="I2112" s="18">
        <v>0.89222762224476904</v>
      </c>
      <c r="J2112" s="14">
        <v>1</v>
      </c>
    </row>
    <row r="2113" spans="7:10" x14ac:dyDescent="0.3">
      <c r="G2113" s="5" t="s">
        <v>1</v>
      </c>
      <c r="H2113" s="26" t="s">
        <v>170</v>
      </c>
      <c r="I2113" s="18">
        <v>6.1347762044851303E-2</v>
      </c>
      <c r="J2113" s="14">
        <v>0.92021643067276904</v>
      </c>
    </row>
    <row r="2114" spans="7:10" x14ac:dyDescent="0.3">
      <c r="G2114" s="5" t="s">
        <v>1</v>
      </c>
      <c r="H2114" s="26" t="s">
        <v>189</v>
      </c>
      <c r="I2114" s="18">
        <v>5.5875316608246899E-2</v>
      </c>
      <c r="J2114" s="14">
        <v>0.83812974912370297</v>
      </c>
    </row>
    <row r="2115" spans="7:10" x14ac:dyDescent="0.3">
      <c r="G2115" s="5" t="s">
        <v>1</v>
      </c>
      <c r="H2115" s="26" t="s">
        <v>184</v>
      </c>
      <c r="I2115" s="18">
        <v>0.19478292068118</v>
      </c>
      <c r="J2115" s="14">
        <v>1</v>
      </c>
    </row>
    <row r="2116" spans="7:10" x14ac:dyDescent="0.3">
      <c r="G2116" s="5" t="s">
        <v>1</v>
      </c>
      <c r="H2116" s="26" t="s">
        <v>191</v>
      </c>
      <c r="I2116" s="18">
        <v>0.16107720852823099</v>
      </c>
      <c r="J2116" s="14">
        <v>1</v>
      </c>
    </row>
    <row r="2117" spans="7:10" x14ac:dyDescent="0.3">
      <c r="G2117" s="5" t="s">
        <v>1</v>
      </c>
      <c r="H2117" s="27" t="s">
        <v>192</v>
      </c>
      <c r="I2117" s="19">
        <v>0.80912750715392101</v>
      </c>
      <c r="J2117" s="20">
        <v>1</v>
      </c>
    </row>
    <row r="2118" spans="7:10" x14ac:dyDescent="0.3">
      <c r="G2118" s="5" t="s">
        <v>1</v>
      </c>
      <c r="H2118" s="34" t="s">
        <v>160</v>
      </c>
      <c r="I2118" s="34"/>
      <c r="J2118" s="35"/>
    </row>
    <row r="2119" spans="7:10" x14ac:dyDescent="0.3">
      <c r="G2119" s="5" t="s">
        <v>1</v>
      </c>
      <c r="H2119" s="34"/>
      <c r="I2119" s="36"/>
      <c r="J2119" s="37"/>
    </row>
    <row r="2120" spans="7:10" x14ac:dyDescent="0.3">
      <c r="G2120" s="5" t="s">
        <v>1</v>
      </c>
    </row>
    <row r="2121" spans="7:10" ht="14.5" thickBot="1" x14ac:dyDescent="0.35">
      <c r="G2121" s="5" t="s">
        <v>107</v>
      </c>
      <c r="H2121" s="38" t="s">
        <v>152</v>
      </c>
      <c r="I2121" s="39"/>
      <c r="J2121" s="40"/>
    </row>
    <row r="2122" spans="7:10" ht="28" x14ac:dyDescent="0.3">
      <c r="G2122" s="5" t="s">
        <v>1</v>
      </c>
      <c r="H2122" s="24" t="s">
        <v>195</v>
      </c>
      <c r="I2122" s="10" t="s">
        <v>155</v>
      </c>
      <c r="J2122" s="10" t="s">
        <v>156</v>
      </c>
    </row>
    <row r="2123" spans="7:10" x14ac:dyDescent="0.3">
      <c r="G2123" s="5" t="s">
        <v>1</v>
      </c>
      <c r="H2123" s="25" t="s">
        <v>167</v>
      </c>
      <c r="I2123" s="13">
        <v>1</v>
      </c>
      <c r="J2123" s="14">
        <v>1</v>
      </c>
    </row>
    <row r="2124" spans="7:10" x14ac:dyDescent="0.3">
      <c r="G2124" s="5" t="s">
        <v>1</v>
      </c>
      <c r="H2124" s="26" t="s">
        <v>168</v>
      </c>
      <c r="I2124" s="18">
        <v>1</v>
      </c>
      <c r="J2124" s="14">
        <v>1</v>
      </c>
    </row>
    <row r="2125" spans="7:10" x14ac:dyDescent="0.3">
      <c r="G2125" s="5" t="s">
        <v>1</v>
      </c>
      <c r="H2125" s="26" t="s">
        <v>166</v>
      </c>
      <c r="I2125" s="18">
        <v>0.71844175302221502</v>
      </c>
      <c r="J2125" s="14">
        <v>1</v>
      </c>
    </row>
    <row r="2126" spans="7:10" x14ac:dyDescent="0.3">
      <c r="G2126" s="5" t="s">
        <v>1</v>
      </c>
      <c r="H2126" s="26" t="s">
        <v>169</v>
      </c>
      <c r="I2126" s="18">
        <v>8.8521671050008105E-2</v>
      </c>
      <c r="J2126" s="14">
        <v>1</v>
      </c>
    </row>
    <row r="2127" spans="7:10" x14ac:dyDescent="0.3">
      <c r="G2127" s="5" t="s">
        <v>1</v>
      </c>
      <c r="H2127" s="26" t="s">
        <v>165</v>
      </c>
      <c r="I2127" s="18">
        <v>3.09341645159789E-3</v>
      </c>
      <c r="J2127" s="14">
        <v>4.6401246773968299E-2</v>
      </c>
    </row>
    <row r="2128" spans="7:10" x14ac:dyDescent="0.3">
      <c r="G2128" s="5" t="s">
        <v>1</v>
      </c>
      <c r="H2128" s="26" t="s">
        <v>177</v>
      </c>
      <c r="I2128" s="18">
        <v>1</v>
      </c>
      <c r="J2128" s="14">
        <v>1</v>
      </c>
    </row>
    <row r="2129" spans="7:10" x14ac:dyDescent="0.3">
      <c r="G2129" s="5" t="s">
        <v>1</v>
      </c>
      <c r="H2129" s="26" t="s">
        <v>184</v>
      </c>
      <c r="I2129" s="18">
        <v>0.76073045290473995</v>
      </c>
      <c r="J2129" s="14">
        <v>1</v>
      </c>
    </row>
    <row r="2130" spans="7:10" x14ac:dyDescent="0.3">
      <c r="G2130" s="5" t="s">
        <v>1</v>
      </c>
      <c r="H2130" s="26" t="s">
        <v>178</v>
      </c>
      <c r="I2130" s="18">
        <v>0.15588755661753101</v>
      </c>
      <c r="J2130" s="14">
        <v>1</v>
      </c>
    </row>
    <row r="2131" spans="7:10" x14ac:dyDescent="0.3">
      <c r="G2131" s="5" t="s">
        <v>1</v>
      </c>
      <c r="H2131" s="26" t="s">
        <v>185</v>
      </c>
      <c r="I2131" s="18">
        <v>1.2125499635772001E-2</v>
      </c>
      <c r="J2131" s="14">
        <v>0.18188249453658001</v>
      </c>
    </row>
    <row r="2132" spans="7:10" x14ac:dyDescent="0.3">
      <c r="G2132" s="5" t="s">
        <v>1</v>
      </c>
      <c r="H2132" s="26" t="s">
        <v>186</v>
      </c>
      <c r="I2132" s="18">
        <v>0.816204176544157</v>
      </c>
      <c r="J2132" s="14">
        <v>1</v>
      </c>
    </row>
    <row r="2133" spans="7:10" x14ac:dyDescent="0.3">
      <c r="G2133" s="5" t="s">
        <v>1</v>
      </c>
      <c r="H2133" s="26" t="s">
        <v>179</v>
      </c>
      <c r="I2133" s="18">
        <v>0.28542399833016102</v>
      </c>
      <c r="J2133" s="14">
        <v>1</v>
      </c>
    </row>
    <row r="2134" spans="7:10" x14ac:dyDescent="0.3">
      <c r="G2134" s="5" t="s">
        <v>1</v>
      </c>
      <c r="H2134" s="26" t="s">
        <v>187</v>
      </c>
      <c r="I2134" s="18">
        <v>5.4541886981427402E-2</v>
      </c>
      <c r="J2134" s="14">
        <v>0.81812830472141096</v>
      </c>
    </row>
    <row r="2135" spans="7:10" x14ac:dyDescent="0.3">
      <c r="G2135" s="5" t="s">
        <v>1</v>
      </c>
      <c r="H2135" s="26" t="s">
        <v>176</v>
      </c>
      <c r="I2135" s="18">
        <v>0.13206377672458</v>
      </c>
      <c r="J2135" s="14">
        <v>1</v>
      </c>
    </row>
    <row r="2136" spans="7:10" x14ac:dyDescent="0.3">
      <c r="G2136" s="5" t="s">
        <v>1</v>
      </c>
      <c r="H2136" s="26" t="s">
        <v>188</v>
      </c>
      <c r="I2136" s="18">
        <v>3.6216202780878803E-3</v>
      </c>
      <c r="J2136" s="14">
        <v>5.43243041713182E-2</v>
      </c>
    </row>
    <row r="2137" spans="7:10" x14ac:dyDescent="0.3">
      <c r="G2137" s="5" t="s">
        <v>1</v>
      </c>
      <c r="H2137" s="27" t="s">
        <v>183</v>
      </c>
      <c r="I2137" s="19">
        <v>0.10908512869841901</v>
      </c>
      <c r="J2137" s="20">
        <v>1</v>
      </c>
    </row>
    <row r="2138" spans="7:10" x14ac:dyDescent="0.3">
      <c r="G2138" s="5" t="s">
        <v>1</v>
      </c>
      <c r="H2138" s="34" t="s">
        <v>160</v>
      </c>
      <c r="I2138" s="34"/>
      <c r="J2138" s="35"/>
    </row>
    <row r="2139" spans="7:10" x14ac:dyDescent="0.3">
      <c r="G2139" s="5" t="s">
        <v>1</v>
      </c>
      <c r="H2139" s="34"/>
      <c r="I2139" s="36"/>
      <c r="J2139" s="37"/>
    </row>
    <row r="2140" spans="7:10" x14ac:dyDescent="0.3">
      <c r="G2140" s="5" t="s">
        <v>1</v>
      </c>
    </row>
    <row r="2141" spans="7:10" ht="14.5" thickBot="1" x14ac:dyDescent="0.35">
      <c r="G2141" s="5" t="s">
        <v>108</v>
      </c>
      <c r="H2141" s="38" t="s">
        <v>152</v>
      </c>
      <c r="I2141" s="39"/>
      <c r="J2141" s="40"/>
    </row>
    <row r="2142" spans="7:10" ht="28" x14ac:dyDescent="0.3">
      <c r="G2142" s="5" t="s">
        <v>1</v>
      </c>
      <c r="H2142" s="24" t="s">
        <v>195</v>
      </c>
      <c r="I2142" s="10" t="s">
        <v>155</v>
      </c>
      <c r="J2142" s="10" t="s">
        <v>156</v>
      </c>
    </row>
    <row r="2143" spans="7:10" x14ac:dyDescent="0.3">
      <c r="G2143" s="5" t="s">
        <v>1</v>
      </c>
      <c r="H2143" s="25" t="s">
        <v>194</v>
      </c>
      <c r="I2143" s="13">
        <v>2.12341534175131E-3</v>
      </c>
      <c r="J2143" s="14">
        <v>3.1851230126269697E-2</v>
      </c>
    </row>
    <row r="2144" spans="7:10" x14ac:dyDescent="0.3">
      <c r="G2144" s="5" t="s">
        <v>1</v>
      </c>
      <c r="H2144" s="26" t="s">
        <v>190</v>
      </c>
      <c r="I2144" s="18">
        <v>1.9938558404319901E-7</v>
      </c>
      <c r="J2144" s="14">
        <v>2.9907837606479901E-6</v>
      </c>
    </row>
    <row r="2145" spans="7:10" x14ac:dyDescent="0.3">
      <c r="G2145" s="5" t="s">
        <v>1</v>
      </c>
      <c r="H2145" s="26" t="s">
        <v>193</v>
      </c>
      <c r="I2145" s="18">
        <v>0.29167268545532099</v>
      </c>
      <c r="J2145" s="14">
        <v>1</v>
      </c>
    </row>
    <row r="2146" spans="7:10" x14ac:dyDescent="0.3">
      <c r="G2146" s="5" t="s">
        <v>1</v>
      </c>
      <c r="H2146" s="26" t="s">
        <v>180</v>
      </c>
      <c r="I2146" s="18">
        <v>0.110238865937897</v>
      </c>
      <c r="J2146" s="14">
        <v>1</v>
      </c>
    </row>
    <row r="2147" spans="7:10" x14ac:dyDescent="0.3">
      <c r="G2147" s="5" t="s">
        <v>1</v>
      </c>
      <c r="H2147" s="26" t="s">
        <v>187</v>
      </c>
      <c r="I2147" s="18">
        <v>0.80993982484653804</v>
      </c>
      <c r="J2147" s="14">
        <v>1</v>
      </c>
    </row>
    <row r="2148" spans="7:10" x14ac:dyDescent="0.3">
      <c r="G2148" s="5" t="s">
        <v>1</v>
      </c>
      <c r="H2148" s="26" t="s">
        <v>183</v>
      </c>
      <c r="I2148" s="18">
        <v>0.66149798659382197</v>
      </c>
      <c r="J2148" s="14">
        <v>1</v>
      </c>
    </row>
    <row r="2149" spans="7:10" x14ac:dyDescent="0.3">
      <c r="G2149" s="5" t="s">
        <v>1</v>
      </c>
      <c r="H2149" s="26" t="s">
        <v>186</v>
      </c>
      <c r="I2149" s="18">
        <v>0.64227507834790398</v>
      </c>
      <c r="J2149" s="14">
        <v>1</v>
      </c>
    </row>
    <row r="2150" spans="7:10" x14ac:dyDescent="0.3">
      <c r="G2150" s="5" t="s">
        <v>1</v>
      </c>
      <c r="H2150" s="26" t="s">
        <v>182</v>
      </c>
      <c r="I2150" s="18">
        <v>0.391268140316612</v>
      </c>
      <c r="J2150" s="14">
        <v>1</v>
      </c>
    </row>
    <row r="2151" spans="7:10" x14ac:dyDescent="0.3">
      <c r="G2151" s="5" t="s">
        <v>1</v>
      </c>
      <c r="H2151" s="26" t="s">
        <v>179</v>
      </c>
      <c r="I2151" s="18">
        <v>1</v>
      </c>
      <c r="J2151" s="14">
        <v>1</v>
      </c>
    </row>
    <row r="2152" spans="7:10" x14ac:dyDescent="0.3">
      <c r="G2152" s="5" t="s">
        <v>1</v>
      </c>
      <c r="H2152" s="26" t="s">
        <v>170</v>
      </c>
      <c r="I2152" s="18">
        <v>0.70341987146629004</v>
      </c>
      <c r="J2152" s="14">
        <v>1</v>
      </c>
    </row>
    <row r="2153" spans="7:10" x14ac:dyDescent="0.3">
      <c r="G2153" s="5" t="s">
        <v>1</v>
      </c>
      <c r="H2153" s="26" t="s">
        <v>171</v>
      </c>
      <c r="I2153" s="18">
        <v>0.22362193402487199</v>
      </c>
      <c r="J2153" s="14">
        <v>1</v>
      </c>
    </row>
    <row r="2154" spans="7:10" x14ac:dyDescent="0.3">
      <c r="G2154" s="5" t="s">
        <v>1</v>
      </c>
      <c r="H2154" s="26" t="s">
        <v>189</v>
      </c>
      <c r="I2154" s="18">
        <v>5.98979935562127E-6</v>
      </c>
      <c r="J2154" s="14">
        <v>8.9846990334319101E-5</v>
      </c>
    </row>
    <row r="2155" spans="7:10" x14ac:dyDescent="0.3">
      <c r="G2155" s="5" t="s">
        <v>1</v>
      </c>
      <c r="H2155" s="26" t="s">
        <v>174</v>
      </c>
      <c r="I2155" s="18">
        <v>0.34855253858875201</v>
      </c>
      <c r="J2155" s="14">
        <v>1</v>
      </c>
    </row>
    <row r="2156" spans="7:10" x14ac:dyDescent="0.3">
      <c r="G2156" s="5" t="s">
        <v>1</v>
      </c>
      <c r="H2156" s="26" t="s">
        <v>192</v>
      </c>
      <c r="I2156" s="18">
        <v>2.19110303096848E-5</v>
      </c>
      <c r="J2156" s="14">
        <v>3.2866545464527196E-4</v>
      </c>
    </row>
    <row r="2157" spans="7:10" x14ac:dyDescent="0.3">
      <c r="G2157" s="5" t="s">
        <v>1</v>
      </c>
      <c r="H2157" s="27" t="s">
        <v>191</v>
      </c>
      <c r="I2157" s="19">
        <v>1.34102217663117E-2</v>
      </c>
      <c r="J2157" s="20">
        <v>0.20115332649467499</v>
      </c>
    </row>
    <row r="2158" spans="7:10" x14ac:dyDescent="0.3">
      <c r="G2158" s="5" t="s">
        <v>1</v>
      </c>
      <c r="H2158" s="34" t="s">
        <v>160</v>
      </c>
      <c r="I2158" s="34"/>
      <c r="J2158" s="35"/>
    </row>
    <row r="2159" spans="7:10" x14ac:dyDescent="0.3">
      <c r="G2159" s="5" t="s">
        <v>1</v>
      </c>
      <c r="H2159" s="34"/>
      <c r="I2159" s="36"/>
      <c r="J2159" s="37"/>
    </row>
    <row r="2160" spans="7:10" x14ac:dyDescent="0.3">
      <c r="G2160" s="5" t="s">
        <v>1</v>
      </c>
    </row>
    <row r="2161" spans="7:10" ht="14.5" thickBot="1" x14ac:dyDescent="0.35">
      <c r="G2161" s="5" t="s">
        <v>109</v>
      </c>
      <c r="H2161" s="38" t="s">
        <v>152</v>
      </c>
      <c r="I2161" s="39"/>
      <c r="J2161" s="40"/>
    </row>
    <row r="2162" spans="7:10" ht="28" x14ac:dyDescent="0.3">
      <c r="G2162" s="5" t="s">
        <v>1</v>
      </c>
      <c r="H2162" s="24" t="s">
        <v>195</v>
      </c>
      <c r="I2162" s="10" t="s">
        <v>155</v>
      </c>
      <c r="J2162" s="10" t="s">
        <v>156</v>
      </c>
    </row>
    <row r="2163" spans="7:10" x14ac:dyDescent="0.3">
      <c r="G2163" s="5" t="s">
        <v>1</v>
      </c>
      <c r="H2163" s="25" t="s">
        <v>165</v>
      </c>
      <c r="I2163" s="13">
        <v>1</v>
      </c>
      <c r="J2163" s="14">
        <v>1</v>
      </c>
    </row>
    <row r="2164" spans="7:10" x14ac:dyDescent="0.3">
      <c r="G2164" s="5" t="s">
        <v>1</v>
      </c>
      <c r="H2164" s="26" t="s">
        <v>168</v>
      </c>
      <c r="I2164" s="18">
        <v>1</v>
      </c>
      <c r="J2164" s="14">
        <v>1</v>
      </c>
    </row>
    <row r="2165" spans="7:10" x14ac:dyDescent="0.3">
      <c r="G2165" s="5" t="s">
        <v>1</v>
      </c>
      <c r="H2165" s="26" t="s">
        <v>169</v>
      </c>
      <c r="I2165" s="18">
        <v>0.380597270529973</v>
      </c>
      <c r="J2165" s="14">
        <v>1</v>
      </c>
    </row>
    <row r="2166" spans="7:10" x14ac:dyDescent="0.3">
      <c r="G2166" s="5" t="s">
        <v>1</v>
      </c>
      <c r="H2166" s="26" t="s">
        <v>166</v>
      </c>
      <c r="I2166" s="18">
        <v>0.14459071610226601</v>
      </c>
      <c r="J2166" s="14">
        <v>1</v>
      </c>
    </row>
    <row r="2167" spans="7:10" x14ac:dyDescent="0.3">
      <c r="G2167" s="5" t="s">
        <v>1</v>
      </c>
      <c r="H2167" s="26" t="s">
        <v>167</v>
      </c>
      <c r="I2167" s="18">
        <v>4.3766881607787401E-7</v>
      </c>
      <c r="J2167" s="14">
        <v>6.56503224116811E-6</v>
      </c>
    </row>
    <row r="2168" spans="7:10" x14ac:dyDescent="0.3">
      <c r="G2168" s="5" t="s">
        <v>1</v>
      </c>
      <c r="H2168" s="26" t="s">
        <v>171</v>
      </c>
      <c r="I2168" s="18">
        <v>8.51876635898918E-8</v>
      </c>
      <c r="J2168" s="14">
        <v>1.2778149538483799E-6</v>
      </c>
    </row>
    <row r="2169" spans="7:10" x14ac:dyDescent="0.3">
      <c r="G2169" s="5" t="s">
        <v>1</v>
      </c>
      <c r="H2169" s="26" t="s">
        <v>193</v>
      </c>
      <c r="I2169" s="18">
        <v>2.2486119554621103E-4</v>
      </c>
      <c r="J2169" s="14">
        <v>3.3729179331931599E-3</v>
      </c>
    </row>
    <row r="2170" spans="7:10" x14ac:dyDescent="0.3">
      <c r="G2170" s="5" t="s">
        <v>1</v>
      </c>
      <c r="H2170" s="26" t="s">
        <v>172</v>
      </c>
      <c r="I2170" s="18">
        <v>1</v>
      </c>
      <c r="J2170" s="14">
        <v>1</v>
      </c>
    </row>
    <row r="2171" spans="7:10" x14ac:dyDescent="0.3">
      <c r="G2171" s="5" t="s">
        <v>1</v>
      </c>
      <c r="H2171" s="26" t="s">
        <v>173</v>
      </c>
      <c r="I2171" s="18">
        <v>0.32862601015015303</v>
      </c>
      <c r="J2171" s="14">
        <v>1</v>
      </c>
    </row>
    <row r="2172" spans="7:10" x14ac:dyDescent="0.3">
      <c r="G2172" s="5" t="s">
        <v>1</v>
      </c>
      <c r="H2172" s="26" t="s">
        <v>170</v>
      </c>
      <c r="I2172" s="18">
        <v>0.10774799854986</v>
      </c>
      <c r="J2172" s="14">
        <v>1</v>
      </c>
    </row>
    <row r="2173" spans="7:10" x14ac:dyDescent="0.3">
      <c r="G2173" s="5" t="s">
        <v>1</v>
      </c>
      <c r="H2173" s="26" t="s">
        <v>179</v>
      </c>
      <c r="I2173" s="18">
        <v>0.58239197496955597</v>
      </c>
      <c r="J2173" s="14">
        <v>1</v>
      </c>
    </row>
    <row r="2174" spans="7:10" x14ac:dyDescent="0.3">
      <c r="G2174" s="5" t="s">
        <v>1</v>
      </c>
      <c r="H2174" s="26" t="s">
        <v>186</v>
      </c>
      <c r="I2174" s="18">
        <v>0.34695598725444099</v>
      </c>
      <c r="J2174" s="14">
        <v>1</v>
      </c>
    </row>
    <row r="2175" spans="7:10" x14ac:dyDescent="0.3">
      <c r="G2175" s="5" t="s">
        <v>1</v>
      </c>
      <c r="H2175" s="26" t="s">
        <v>182</v>
      </c>
      <c r="I2175" s="18">
        <v>0.45947131968751997</v>
      </c>
      <c r="J2175" s="14">
        <v>1</v>
      </c>
    </row>
    <row r="2176" spans="7:10" x14ac:dyDescent="0.3">
      <c r="G2176" s="5" t="s">
        <v>1</v>
      </c>
      <c r="H2176" s="26" t="s">
        <v>180</v>
      </c>
      <c r="I2176" s="18">
        <v>1.1889649202956299E-6</v>
      </c>
      <c r="J2176" s="14">
        <v>1.7834473804434501E-5</v>
      </c>
    </row>
    <row r="2177" spans="7:10" x14ac:dyDescent="0.3">
      <c r="G2177" s="5" t="s">
        <v>1</v>
      </c>
      <c r="H2177" s="27" t="s">
        <v>174</v>
      </c>
      <c r="I2177" s="19">
        <v>2.9554302992451701E-5</v>
      </c>
      <c r="J2177" s="20">
        <v>4.4331454488677496E-4</v>
      </c>
    </row>
    <row r="2178" spans="7:10" x14ac:dyDescent="0.3">
      <c r="G2178" s="5" t="s">
        <v>1</v>
      </c>
      <c r="H2178" s="34" t="s">
        <v>160</v>
      </c>
      <c r="I2178" s="34"/>
      <c r="J2178" s="35"/>
    </row>
    <row r="2179" spans="7:10" x14ac:dyDescent="0.3">
      <c r="G2179" s="5" t="s">
        <v>1</v>
      </c>
      <c r="H2179" s="34"/>
      <c r="I2179" s="36"/>
      <c r="J2179" s="37"/>
    </row>
    <row r="2180" spans="7:10" x14ac:dyDescent="0.3">
      <c r="G2180" s="5" t="s">
        <v>1</v>
      </c>
    </row>
    <row r="2181" spans="7:10" ht="14.5" thickBot="1" x14ac:dyDescent="0.35">
      <c r="G2181" s="5" t="s">
        <v>110</v>
      </c>
      <c r="H2181" s="38" t="s">
        <v>152</v>
      </c>
      <c r="I2181" s="39"/>
      <c r="J2181" s="40"/>
    </row>
    <row r="2182" spans="7:10" ht="28" x14ac:dyDescent="0.3">
      <c r="G2182" s="5" t="s">
        <v>1</v>
      </c>
      <c r="H2182" s="24" t="s">
        <v>195</v>
      </c>
      <c r="I2182" s="10" t="s">
        <v>155</v>
      </c>
      <c r="J2182" s="10" t="s">
        <v>156</v>
      </c>
    </row>
    <row r="2183" spans="7:10" x14ac:dyDescent="0.3">
      <c r="G2183" s="5" t="s">
        <v>1</v>
      </c>
      <c r="H2183" s="25" t="s">
        <v>167</v>
      </c>
      <c r="I2183" s="13">
        <v>1</v>
      </c>
      <c r="J2183" s="14">
        <v>1</v>
      </c>
    </row>
    <row r="2184" spans="7:10" x14ac:dyDescent="0.3">
      <c r="G2184" s="5" t="s">
        <v>1</v>
      </c>
      <c r="H2184" s="26" t="s">
        <v>165</v>
      </c>
      <c r="I2184" s="18">
        <v>1</v>
      </c>
      <c r="J2184" s="14">
        <v>1</v>
      </c>
    </row>
    <row r="2185" spans="7:10" x14ac:dyDescent="0.3">
      <c r="G2185" s="5" t="s">
        <v>1</v>
      </c>
      <c r="H2185" s="26" t="s">
        <v>169</v>
      </c>
      <c r="I2185" s="18">
        <v>0.12754084230343801</v>
      </c>
      <c r="J2185" s="14">
        <v>1</v>
      </c>
    </row>
    <row r="2186" spans="7:10" x14ac:dyDescent="0.3">
      <c r="G2186" s="5" t="s">
        <v>1</v>
      </c>
      <c r="H2186" s="26" t="s">
        <v>166</v>
      </c>
      <c r="I2186" s="18">
        <v>0.13334629149139601</v>
      </c>
      <c r="J2186" s="14">
        <v>1</v>
      </c>
    </row>
    <row r="2187" spans="7:10" x14ac:dyDescent="0.3">
      <c r="G2187" s="5" t="s">
        <v>1</v>
      </c>
      <c r="H2187" s="26" t="s">
        <v>168</v>
      </c>
      <c r="I2187" s="18">
        <v>2.4387663626335201E-6</v>
      </c>
      <c r="J2187" s="14">
        <v>3.6581495439502698E-5</v>
      </c>
    </row>
    <row r="2188" spans="7:10" x14ac:dyDescent="0.3">
      <c r="G2188" s="5" t="s">
        <v>1</v>
      </c>
      <c r="H2188" s="26" t="s">
        <v>185</v>
      </c>
      <c r="I2188" s="18">
        <v>1</v>
      </c>
      <c r="J2188" s="14">
        <v>1</v>
      </c>
    </row>
    <row r="2189" spans="7:10" x14ac:dyDescent="0.3">
      <c r="G2189" s="5" t="s">
        <v>1</v>
      </c>
      <c r="H2189" s="26" t="s">
        <v>178</v>
      </c>
      <c r="I2189" s="18">
        <v>0.20422929159668199</v>
      </c>
      <c r="J2189" s="14">
        <v>1</v>
      </c>
    </row>
    <row r="2190" spans="7:10" x14ac:dyDescent="0.3">
      <c r="G2190" s="5" t="s">
        <v>1</v>
      </c>
      <c r="H2190" s="26" t="s">
        <v>184</v>
      </c>
      <c r="I2190" s="18">
        <v>0.204866719685147</v>
      </c>
      <c r="J2190" s="14">
        <v>1</v>
      </c>
    </row>
    <row r="2191" spans="7:10" x14ac:dyDescent="0.3">
      <c r="G2191" s="5" t="s">
        <v>1</v>
      </c>
      <c r="H2191" s="26" t="s">
        <v>177</v>
      </c>
      <c r="I2191" s="18">
        <v>1.1453728174792799E-5</v>
      </c>
      <c r="J2191" s="14">
        <v>1.71805922621893E-4</v>
      </c>
    </row>
    <row r="2192" spans="7:10" x14ac:dyDescent="0.3">
      <c r="G2192" s="5" t="s">
        <v>1</v>
      </c>
      <c r="H2192" s="26" t="s">
        <v>173</v>
      </c>
      <c r="I2192" s="18">
        <v>8.9540665601635303E-2</v>
      </c>
      <c r="J2192" s="14">
        <v>1</v>
      </c>
    </row>
    <row r="2193" spans="7:10" x14ac:dyDescent="0.3">
      <c r="G2193" s="5" t="s">
        <v>1</v>
      </c>
      <c r="H2193" s="26" t="s">
        <v>170</v>
      </c>
      <c r="I2193" s="18">
        <v>9.7956161440515999E-2</v>
      </c>
      <c r="J2193" s="14">
        <v>1</v>
      </c>
    </row>
    <row r="2194" spans="7:10" x14ac:dyDescent="0.3">
      <c r="G2194" s="5" t="s">
        <v>1</v>
      </c>
      <c r="H2194" s="26" t="s">
        <v>172</v>
      </c>
      <c r="I2194" s="18">
        <v>1.0514058508270801E-6</v>
      </c>
      <c r="J2194" s="14">
        <v>1.5771087762406201E-5</v>
      </c>
    </row>
    <row r="2195" spans="7:10" x14ac:dyDescent="0.3">
      <c r="G2195" s="5" t="s">
        <v>1</v>
      </c>
      <c r="H2195" s="26" t="s">
        <v>182</v>
      </c>
      <c r="I2195" s="18">
        <v>0.95635465723271096</v>
      </c>
      <c r="J2195" s="14">
        <v>1</v>
      </c>
    </row>
    <row r="2196" spans="7:10" x14ac:dyDescent="0.3">
      <c r="G2196" s="5" t="s">
        <v>1</v>
      </c>
      <c r="H2196" s="26" t="s">
        <v>181</v>
      </c>
      <c r="I2196" s="18">
        <v>5.1862330862073598E-5</v>
      </c>
      <c r="J2196" s="14">
        <v>7.7793496293110409E-4</v>
      </c>
    </row>
    <row r="2197" spans="7:10" x14ac:dyDescent="0.3">
      <c r="G2197" s="5" t="s">
        <v>1</v>
      </c>
      <c r="H2197" s="27" t="s">
        <v>175</v>
      </c>
      <c r="I2197" s="19">
        <v>8.0648072623423799E-5</v>
      </c>
      <c r="J2197" s="20">
        <v>1.2097210893513601E-3</v>
      </c>
    </row>
    <row r="2198" spans="7:10" x14ac:dyDescent="0.3">
      <c r="G2198" s="5" t="s">
        <v>1</v>
      </c>
      <c r="H2198" s="34" t="s">
        <v>160</v>
      </c>
      <c r="I2198" s="34"/>
      <c r="J2198" s="35"/>
    </row>
    <row r="2199" spans="7:10" x14ac:dyDescent="0.3">
      <c r="G2199" s="5" t="s">
        <v>1</v>
      </c>
      <c r="H2199" s="34"/>
      <c r="I2199" s="36"/>
      <c r="J2199" s="37"/>
    </row>
    <row r="2200" spans="7:10" x14ac:dyDescent="0.3">
      <c r="G2200" s="5" t="s">
        <v>1</v>
      </c>
    </row>
    <row r="2201" spans="7:10" ht="14.5" thickBot="1" x14ac:dyDescent="0.35">
      <c r="G2201" s="5" t="s">
        <v>111</v>
      </c>
      <c r="H2201" s="38" t="s">
        <v>152</v>
      </c>
      <c r="I2201" s="39"/>
      <c r="J2201" s="40"/>
    </row>
    <row r="2202" spans="7:10" ht="28" x14ac:dyDescent="0.3">
      <c r="G2202" s="5" t="s">
        <v>1</v>
      </c>
      <c r="H2202" s="24" t="s">
        <v>195</v>
      </c>
      <c r="I2202" s="10" t="s">
        <v>155</v>
      </c>
      <c r="J2202" s="10" t="s">
        <v>156</v>
      </c>
    </row>
    <row r="2203" spans="7:10" x14ac:dyDescent="0.3">
      <c r="G2203" s="5" t="s">
        <v>1</v>
      </c>
      <c r="H2203" s="25" t="s">
        <v>189</v>
      </c>
      <c r="I2203" s="13">
        <v>4.9291233317205801E-9</v>
      </c>
      <c r="J2203" s="14">
        <v>7.3936849975808601E-8</v>
      </c>
    </row>
    <row r="2204" spans="7:10" x14ac:dyDescent="0.3">
      <c r="G2204" s="5" t="s">
        <v>1</v>
      </c>
      <c r="H2204" s="26" t="s">
        <v>192</v>
      </c>
      <c r="I2204" s="18">
        <v>3.0106757087366999E-9</v>
      </c>
      <c r="J2204" s="14">
        <v>4.51601356310505E-8</v>
      </c>
    </row>
    <row r="2205" spans="7:10" x14ac:dyDescent="0.3">
      <c r="G2205" s="5" t="s">
        <v>1</v>
      </c>
      <c r="H2205" s="26" t="s">
        <v>194</v>
      </c>
      <c r="I2205" s="18">
        <v>2.4239261670322399E-4</v>
      </c>
      <c r="J2205" s="14">
        <v>3.6358892505483605E-3</v>
      </c>
    </row>
    <row r="2206" spans="7:10" x14ac:dyDescent="0.3">
      <c r="G2206" s="5" t="s">
        <v>1</v>
      </c>
      <c r="H2206" s="26" t="s">
        <v>190</v>
      </c>
      <c r="I2206" s="18">
        <v>5.2449600218551495E-10</v>
      </c>
      <c r="J2206" s="14">
        <v>7.8674400327827193E-9</v>
      </c>
    </row>
    <row r="2207" spans="7:10" x14ac:dyDescent="0.3">
      <c r="G2207" s="5" t="s">
        <v>1</v>
      </c>
      <c r="H2207" s="26" t="s">
        <v>171</v>
      </c>
      <c r="I2207" s="18">
        <v>0.103302888200798</v>
      </c>
      <c r="J2207" s="14">
        <v>1</v>
      </c>
    </row>
    <row r="2208" spans="7:10" x14ac:dyDescent="0.3">
      <c r="G2208" s="5" t="s">
        <v>1</v>
      </c>
      <c r="H2208" s="26" t="s">
        <v>174</v>
      </c>
      <c r="I2208" s="18">
        <v>9.9915141461882406E-2</v>
      </c>
      <c r="J2208" s="14">
        <v>1</v>
      </c>
    </row>
    <row r="2209" spans="7:10" x14ac:dyDescent="0.3">
      <c r="G2209" s="5" t="s">
        <v>1</v>
      </c>
      <c r="H2209" s="26" t="s">
        <v>193</v>
      </c>
      <c r="I2209" s="18">
        <v>0.26179259983095499</v>
      </c>
      <c r="J2209" s="14">
        <v>1</v>
      </c>
    </row>
    <row r="2210" spans="7:10" x14ac:dyDescent="0.3">
      <c r="G2210" s="5" t="s">
        <v>1</v>
      </c>
      <c r="H2210" s="26" t="s">
        <v>180</v>
      </c>
      <c r="I2210" s="18">
        <v>8.9193257066240997E-2</v>
      </c>
      <c r="J2210" s="14">
        <v>1</v>
      </c>
    </row>
    <row r="2211" spans="7:10" x14ac:dyDescent="0.3">
      <c r="G2211" s="5" t="s">
        <v>1</v>
      </c>
      <c r="H2211" s="26" t="s">
        <v>170</v>
      </c>
      <c r="I2211" s="18">
        <v>1</v>
      </c>
      <c r="J2211" s="14">
        <v>1</v>
      </c>
    </row>
    <row r="2212" spans="7:10" x14ac:dyDescent="0.3">
      <c r="G2212" s="5" t="s">
        <v>1</v>
      </c>
      <c r="H2212" s="26" t="s">
        <v>172</v>
      </c>
      <c r="I2212" s="18">
        <v>1</v>
      </c>
      <c r="J2212" s="14">
        <v>1</v>
      </c>
    </row>
    <row r="2213" spans="7:10" x14ac:dyDescent="0.3">
      <c r="G2213" s="5" t="s">
        <v>1</v>
      </c>
      <c r="H2213" s="26" t="s">
        <v>173</v>
      </c>
      <c r="I2213" s="18">
        <v>1</v>
      </c>
      <c r="J2213" s="14">
        <v>1</v>
      </c>
    </row>
    <row r="2214" spans="7:10" x14ac:dyDescent="0.3">
      <c r="G2214" s="5" t="s">
        <v>1</v>
      </c>
      <c r="H2214" s="26" t="s">
        <v>175</v>
      </c>
      <c r="I2214" s="18">
        <v>1</v>
      </c>
      <c r="J2214" s="14">
        <v>1</v>
      </c>
    </row>
    <row r="2215" spans="7:10" x14ac:dyDescent="0.3">
      <c r="G2215" s="5" t="s">
        <v>1</v>
      </c>
      <c r="H2215" s="26" t="s">
        <v>176</v>
      </c>
      <c r="I2215" s="18">
        <v>1</v>
      </c>
      <c r="J2215" s="14">
        <v>1</v>
      </c>
    </row>
    <row r="2216" spans="7:10" x14ac:dyDescent="0.3">
      <c r="G2216" s="5" t="s">
        <v>1</v>
      </c>
      <c r="H2216" s="26" t="s">
        <v>179</v>
      </c>
      <c r="I2216" s="18">
        <v>1</v>
      </c>
      <c r="J2216" s="14">
        <v>1</v>
      </c>
    </row>
    <row r="2217" spans="7:10" x14ac:dyDescent="0.3">
      <c r="G2217" s="5" t="s">
        <v>1</v>
      </c>
      <c r="H2217" s="27" t="s">
        <v>191</v>
      </c>
      <c r="I2217" s="19">
        <v>1.67811894038006E-3</v>
      </c>
      <c r="J2217" s="20">
        <v>2.5171784105700899E-2</v>
      </c>
    </row>
    <row r="2218" spans="7:10" x14ac:dyDescent="0.3">
      <c r="G2218" s="5" t="s">
        <v>1</v>
      </c>
      <c r="H2218" s="34" t="s">
        <v>160</v>
      </c>
      <c r="I2218" s="34"/>
      <c r="J2218" s="35"/>
    </row>
    <row r="2219" spans="7:10" x14ac:dyDescent="0.3">
      <c r="G2219" s="5" t="s">
        <v>1</v>
      </c>
      <c r="H2219" s="34"/>
      <c r="I2219" s="36"/>
      <c r="J2219" s="37"/>
    </row>
    <row r="2220" spans="7:10" x14ac:dyDescent="0.3">
      <c r="G2220" s="5" t="s">
        <v>1</v>
      </c>
    </row>
    <row r="2221" spans="7:10" ht="14.5" thickBot="1" x14ac:dyDescent="0.35">
      <c r="G2221" s="5" t="s">
        <v>112</v>
      </c>
      <c r="H2221" s="38" t="s">
        <v>152</v>
      </c>
      <c r="I2221" s="39"/>
      <c r="J2221" s="40"/>
    </row>
    <row r="2222" spans="7:10" ht="28" x14ac:dyDescent="0.3">
      <c r="G2222" s="5" t="s">
        <v>1</v>
      </c>
      <c r="H2222" s="24" t="s">
        <v>195</v>
      </c>
      <c r="I2222" s="10" t="s">
        <v>155</v>
      </c>
      <c r="J2222" s="10" t="s">
        <v>156</v>
      </c>
    </row>
    <row r="2223" spans="7:10" x14ac:dyDescent="0.3">
      <c r="G2223" s="5" t="s">
        <v>1</v>
      </c>
      <c r="H2223" s="25" t="s">
        <v>191</v>
      </c>
      <c r="I2223" s="13">
        <v>0.64975989381476995</v>
      </c>
      <c r="J2223" s="14">
        <v>1</v>
      </c>
    </row>
    <row r="2224" spans="7:10" x14ac:dyDescent="0.3">
      <c r="G2224" s="5" t="s">
        <v>1</v>
      </c>
      <c r="H2224" s="26" t="s">
        <v>189</v>
      </c>
      <c r="I2224" s="18">
        <v>0.57020460513867599</v>
      </c>
      <c r="J2224" s="14">
        <v>1</v>
      </c>
    </row>
    <row r="2225" spans="7:10" x14ac:dyDescent="0.3">
      <c r="G2225" s="5" t="s">
        <v>1</v>
      </c>
      <c r="H2225" s="26" t="s">
        <v>192</v>
      </c>
      <c r="I2225" s="18">
        <v>0.56484681223105604</v>
      </c>
      <c r="J2225" s="14">
        <v>1</v>
      </c>
    </row>
    <row r="2226" spans="7:10" x14ac:dyDescent="0.3">
      <c r="G2226" s="5" t="s">
        <v>1</v>
      </c>
      <c r="H2226" s="26" t="s">
        <v>194</v>
      </c>
      <c r="I2226" s="18">
        <v>0.721674292217513</v>
      </c>
      <c r="J2226" s="14">
        <v>1</v>
      </c>
    </row>
    <row r="2227" spans="7:10" x14ac:dyDescent="0.3">
      <c r="G2227" s="5" t="s">
        <v>1</v>
      </c>
      <c r="H2227" s="26" t="s">
        <v>185</v>
      </c>
      <c r="I2227" s="18">
        <v>1</v>
      </c>
      <c r="J2227" s="14">
        <v>1</v>
      </c>
    </row>
    <row r="2228" spans="7:10" x14ac:dyDescent="0.3">
      <c r="G2228" s="5" t="s">
        <v>1</v>
      </c>
      <c r="H2228" s="26" t="s">
        <v>184</v>
      </c>
      <c r="I2228" s="18">
        <v>1</v>
      </c>
      <c r="J2228" s="14">
        <v>1</v>
      </c>
    </row>
    <row r="2229" spans="7:10" x14ac:dyDescent="0.3">
      <c r="G2229" s="5" t="s">
        <v>1</v>
      </c>
      <c r="H2229" s="26" t="s">
        <v>177</v>
      </c>
      <c r="I2229" s="18">
        <v>1</v>
      </c>
      <c r="J2229" s="14">
        <v>1</v>
      </c>
    </row>
    <row r="2230" spans="7:10" x14ac:dyDescent="0.3">
      <c r="G2230" s="5" t="s">
        <v>1</v>
      </c>
      <c r="H2230" s="26" t="s">
        <v>178</v>
      </c>
      <c r="I2230" s="18">
        <v>3.5082605348342199E-3</v>
      </c>
      <c r="J2230" s="14">
        <v>5.2623908022513301E-2</v>
      </c>
    </row>
    <row r="2231" spans="7:10" x14ac:dyDescent="0.3">
      <c r="G2231" s="5" t="s">
        <v>1</v>
      </c>
      <c r="H2231" s="26" t="s">
        <v>170</v>
      </c>
      <c r="I2231" s="18">
        <v>1</v>
      </c>
      <c r="J2231" s="14">
        <v>1</v>
      </c>
    </row>
    <row r="2232" spans="7:10" x14ac:dyDescent="0.3">
      <c r="G2232" s="5" t="s">
        <v>1</v>
      </c>
      <c r="H2232" s="26" t="s">
        <v>172</v>
      </c>
      <c r="I2232" s="18">
        <v>1</v>
      </c>
      <c r="J2232" s="14">
        <v>1</v>
      </c>
    </row>
    <row r="2233" spans="7:10" x14ac:dyDescent="0.3">
      <c r="G2233" s="5" t="s">
        <v>1</v>
      </c>
      <c r="H2233" s="26" t="s">
        <v>173</v>
      </c>
      <c r="I2233" s="18">
        <v>9.4629306562454802E-5</v>
      </c>
      <c r="J2233" s="14">
        <v>1.4194395984368201E-3</v>
      </c>
    </row>
    <row r="2234" spans="7:10" x14ac:dyDescent="0.3">
      <c r="G2234" s="5" t="s">
        <v>1</v>
      </c>
      <c r="H2234" s="26" t="s">
        <v>175</v>
      </c>
      <c r="I2234" s="18">
        <v>1</v>
      </c>
      <c r="J2234" s="14">
        <v>1</v>
      </c>
    </row>
    <row r="2235" spans="7:10" x14ac:dyDescent="0.3">
      <c r="G2235" s="5" t="s">
        <v>1</v>
      </c>
      <c r="H2235" s="26" t="s">
        <v>176</v>
      </c>
      <c r="I2235" s="18">
        <v>6.8707949567592394E-5</v>
      </c>
      <c r="J2235" s="14">
        <v>1.03061924351389E-3</v>
      </c>
    </row>
    <row r="2236" spans="7:10" x14ac:dyDescent="0.3">
      <c r="G2236" s="5" t="s">
        <v>1</v>
      </c>
      <c r="H2236" s="26" t="s">
        <v>179</v>
      </c>
      <c r="I2236" s="18">
        <v>2.7980183564926299E-2</v>
      </c>
      <c r="J2236" s="14">
        <v>0.41970275347389402</v>
      </c>
    </row>
    <row r="2237" spans="7:10" x14ac:dyDescent="0.3">
      <c r="G2237" s="5" t="s">
        <v>1</v>
      </c>
      <c r="H2237" s="27" t="s">
        <v>169</v>
      </c>
      <c r="I2237" s="19">
        <v>3.7187136633467502E-3</v>
      </c>
      <c r="J2237" s="20">
        <v>5.57807049502013E-2</v>
      </c>
    </row>
    <row r="2238" spans="7:10" x14ac:dyDescent="0.3">
      <c r="G2238" s="5" t="s">
        <v>1</v>
      </c>
      <c r="H2238" s="34" t="s">
        <v>160</v>
      </c>
      <c r="I2238" s="34"/>
      <c r="J2238" s="35"/>
    </row>
    <row r="2239" spans="7:10" x14ac:dyDescent="0.3">
      <c r="G2239" s="5" t="s">
        <v>1</v>
      </c>
      <c r="H2239" s="34"/>
      <c r="I2239" s="36"/>
      <c r="J2239" s="37"/>
    </row>
    <row r="2240" spans="7:10" x14ac:dyDescent="0.3">
      <c r="G2240" s="5" t="s">
        <v>1</v>
      </c>
    </row>
    <row r="2241" spans="7:10" ht="14.5" thickBot="1" x14ac:dyDescent="0.35">
      <c r="G2241" s="5" t="s">
        <v>113</v>
      </c>
      <c r="H2241" s="38" t="s">
        <v>152</v>
      </c>
      <c r="I2241" s="39"/>
      <c r="J2241" s="40"/>
    </row>
    <row r="2242" spans="7:10" ht="28" x14ac:dyDescent="0.3">
      <c r="G2242" s="5" t="s">
        <v>1</v>
      </c>
      <c r="H2242" s="24" t="s">
        <v>195</v>
      </c>
      <c r="I2242" s="10" t="s">
        <v>155</v>
      </c>
      <c r="J2242" s="10" t="s">
        <v>156</v>
      </c>
    </row>
    <row r="2243" spans="7:10" x14ac:dyDescent="0.3">
      <c r="G2243" s="5" t="s">
        <v>1</v>
      </c>
      <c r="H2243" s="25" t="s">
        <v>167</v>
      </c>
      <c r="I2243" s="13">
        <v>1</v>
      </c>
      <c r="J2243" s="14">
        <v>1</v>
      </c>
    </row>
    <row r="2244" spans="7:10" x14ac:dyDescent="0.3">
      <c r="G2244" s="5" t="s">
        <v>1</v>
      </c>
      <c r="H2244" s="26" t="s">
        <v>166</v>
      </c>
      <c r="I2244" s="18">
        <v>1</v>
      </c>
      <c r="J2244" s="14">
        <v>1</v>
      </c>
    </row>
    <row r="2245" spans="7:10" x14ac:dyDescent="0.3">
      <c r="G2245" s="5" t="s">
        <v>1</v>
      </c>
      <c r="H2245" s="26" t="s">
        <v>168</v>
      </c>
      <c r="I2245" s="18">
        <v>1</v>
      </c>
      <c r="J2245" s="14">
        <v>1</v>
      </c>
    </row>
    <row r="2246" spans="7:10" x14ac:dyDescent="0.3">
      <c r="G2246" s="5" t="s">
        <v>1</v>
      </c>
      <c r="H2246" s="26" t="s">
        <v>165</v>
      </c>
      <c r="I2246" s="18">
        <v>0.67967311822302001</v>
      </c>
      <c r="J2246" s="14">
        <v>1</v>
      </c>
    </row>
    <row r="2247" spans="7:10" x14ac:dyDescent="0.3">
      <c r="G2247" s="5" t="s">
        <v>1</v>
      </c>
      <c r="H2247" s="26" t="s">
        <v>169</v>
      </c>
      <c r="I2247" s="18">
        <v>4.7475935645469004E-4</v>
      </c>
      <c r="J2247" s="14">
        <v>7.1213903468203598E-3</v>
      </c>
    </row>
    <row r="2248" spans="7:10" x14ac:dyDescent="0.3">
      <c r="G2248" s="5" t="s">
        <v>1</v>
      </c>
      <c r="H2248" s="26" t="s">
        <v>184</v>
      </c>
      <c r="I2248" s="18">
        <v>1</v>
      </c>
      <c r="J2248" s="14">
        <v>1</v>
      </c>
    </row>
    <row r="2249" spans="7:10" x14ac:dyDescent="0.3">
      <c r="G2249" s="5" t="s">
        <v>1</v>
      </c>
      <c r="H2249" s="26" t="s">
        <v>177</v>
      </c>
      <c r="I2249" s="18">
        <v>1</v>
      </c>
      <c r="J2249" s="14">
        <v>1</v>
      </c>
    </row>
    <row r="2250" spans="7:10" x14ac:dyDescent="0.3">
      <c r="G2250" s="5" t="s">
        <v>1</v>
      </c>
      <c r="H2250" s="26" t="s">
        <v>185</v>
      </c>
      <c r="I2250" s="18">
        <v>0.72624585123153795</v>
      </c>
      <c r="J2250" s="14">
        <v>1</v>
      </c>
    </row>
    <row r="2251" spans="7:10" x14ac:dyDescent="0.3">
      <c r="G2251" s="5" t="s">
        <v>1</v>
      </c>
      <c r="H2251" s="26" t="s">
        <v>178</v>
      </c>
      <c r="I2251" s="18">
        <v>3.5971215319845497E-3</v>
      </c>
      <c r="J2251" s="14">
        <v>5.3956822979768199E-2</v>
      </c>
    </row>
    <row r="2252" spans="7:10" x14ac:dyDescent="0.3">
      <c r="G2252" s="5" t="s">
        <v>1</v>
      </c>
      <c r="H2252" s="26" t="s">
        <v>188</v>
      </c>
      <c r="I2252" s="18">
        <v>0.64439752162540298</v>
      </c>
      <c r="J2252" s="14">
        <v>1</v>
      </c>
    </row>
    <row r="2253" spans="7:10" x14ac:dyDescent="0.3">
      <c r="G2253" s="5" t="s">
        <v>1</v>
      </c>
      <c r="H2253" s="26" t="s">
        <v>187</v>
      </c>
      <c r="I2253" s="18">
        <v>0.78843990580333201</v>
      </c>
      <c r="J2253" s="14">
        <v>1</v>
      </c>
    </row>
    <row r="2254" spans="7:10" x14ac:dyDescent="0.3">
      <c r="G2254" s="5" t="s">
        <v>1</v>
      </c>
      <c r="H2254" s="26" t="s">
        <v>175</v>
      </c>
      <c r="I2254" s="18">
        <v>1</v>
      </c>
      <c r="J2254" s="14">
        <v>1</v>
      </c>
    </row>
    <row r="2255" spans="7:10" x14ac:dyDescent="0.3">
      <c r="G2255" s="5" t="s">
        <v>1</v>
      </c>
      <c r="H2255" s="26" t="s">
        <v>176</v>
      </c>
      <c r="I2255" s="18">
        <v>7.1850751955038206E-5</v>
      </c>
      <c r="J2255" s="14">
        <v>1.07776127932557E-3</v>
      </c>
    </row>
    <row r="2256" spans="7:10" x14ac:dyDescent="0.3">
      <c r="G2256" s="5" t="s">
        <v>1</v>
      </c>
      <c r="H2256" s="26" t="s">
        <v>179</v>
      </c>
      <c r="I2256" s="18">
        <v>2.8402023682794202E-2</v>
      </c>
      <c r="J2256" s="14">
        <v>0.42603035524191302</v>
      </c>
    </row>
    <row r="2257" spans="7:10" x14ac:dyDescent="0.3">
      <c r="G2257" s="5" t="s">
        <v>1</v>
      </c>
      <c r="H2257" s="27" t="s">
        <v>173</v>
      </c>
      <c r="I2257" s="19">
        <v>6.6161772982642497E-4</v>
      </c>
      <c r="J2257" s="20">
        <v>9.9242659473963695E-3</v>
      </c>
    </row>
    <row r="2258" spans="7:10" x14ac:dyDescent="0.3">
      <c r="G2258" s="5" t="s">
        <v>1</v>
      </c>
      <c r="H2258" s="34" t="s">
        <v>160</v>
      </c>
      <c r="I2258" s="34"/>
      <c r="J2258" s="35"/>
    </row>
    <row r="2259" spans="7:10" x14ac:dyDescent="0.3">
      <c r="G2259" s="5" t="s">
        <v>1</v>
      </c>
      <c r="H2259" s="34"/>
      <c r="I2259" s="36"/>
      <c r="J2259" s="37"/>
    </row>
    <row r="2260" spans="7:10" x14ac:dyDescent="0.3">
      <c r="G2260" s="5" t="s">
        <v>1</v>
      </c>
    </row>
    <row r="2261" spans="7:10" ht="14.5" thickBot="1" x14ac:dyDescent="0.35">
      <c r="G2261" s="5" t="s">
        <v>114</v>
      </c>
      <c r="H2261" s="38" t="s">
        <v>152</v>
      </c>
      <c r="I2261" s="39"/>
      <c r="J2261" s="40"/>
    </row>
    <row r="2262" spans="7:10" ht="28" x14ac:dyDescent="0.3">
      <c r="G2262" s="5" t="s">
        <v>1</v>
      </c>
      <c r="H2262" s="24" t="s">
        <v>195</v>
      </c>
      <c r="I2262" s="10" t="s">
        <v>155</v>
      </c>
      <c r="J2262" s="10" t="s">
        <v>156</v>
      </c>
    </row>
    <row r="2263" spans="7:10" x14ac:dyDescent="0.3">
      <c r="G2263" s="5" t="s">
        <v>1</v>
      </c>
      <c r="H2263" s="25" t="s">
        <v>194</v>
      </c>
      <c r="I2263" s="13">
        <v>3.4012365559996601E-3</v>
      </c>
      <c r="J2263" s="14">
        <v>5.1018548339995001E-2</v>
      </c>
    </row>
    <row r="2264" spans="7:10" x14ac:dyDescent="0.3">
      <c r="G2264" s="5" t="s">
        <v>1</v>
      </c>
      <c r="H2264" s="26" t="s">
        <v>190</v>
      </c>
      <c r="I2264" s="18">
        <v>7.1554600489243104E-7</v>
      </c>
      <c r="J2264" s="14">
        <v>1.0733190073386499E-5</v>
      </c>
    </row>
    <row r="2265" spans="7:10" x14ac:dyDescent="0.3">
      <c r="G2265" s="5" t="s">
        <v>1</v>
      </c>
      <c r="H2265" s="26" t="s">
        <v>193</v>
      </c>
      <c r="I2265" s="18">
        <v>0.25357689150837098</v>
      </c>
      <c r="J2265" s="14">
        <v>1</v>
      </c>
    </row>
    <row r="2266" spans="7:10" x14ac:dyDescent="0.3">
      <c r="G2266" s="5" t="s">
        <v>1</v>
      </c>
      <c r="H2266" s="26" t="s">
        <v>180</v>
      </c>
      <c r="I2266" s="18">
        <v>8.3761688979017396E-2</v>
      </c>
      <c r="J2266" s="14">
        <v>1</v>
      </c>
    </row>
    <row r="2267" spans="7:10" x14ac:dyDescent="0.3">
      <c r="G2267" s="5" t="s">
        <v>1</v>
      </c>
      <c r="H2267" s="26" t="s">
        <v>187</v>
      </c>
      <c r="I2267" s="18">
        <v>0.78843990580333201</v>
      </c>
      <c r="J2267" s="14">
        <v>1</v>
      </c>
    </row>
    <row r="2268" spans="7:10" x14ac:dyDescent="0.3">
      <c r="G2268" s="5" t="s">
        <v>1</v>
      </c>
      <c r="H2268" s="26" t="s">
        <v>183</v>
      </c>
      <c r="I2268" s="18">
        <v>0.62518326363375598</v>
      </c>
      <c r="J2268" s="14">
        <v>1</v>
      </c>
    </row>
    <row r="2269" spans="7:10" x14ac:dyDescent="0.3">
      <c r="G2269" s="5" t="s">
        <v>1</v>
      </c>
      <c r="H2269" s="26" t="s">
        <v>186</v>
      </c>
      <c r="I2269" s="18">
        <v>0.80382978507121094</v>
      </c>
      <c r="J2269" s="14">
        <v>1</v>
      </c>
    </row>
    <row r="2270" spans="7:10" x14ac:dyDescent="0.3">
      <c r="G2270" s="5" t="s">
        <v>1</v>
      </c>
      <c r="H2270" s="26" t="s">
        <v>182</v>
      </c>
      <c r="I2270" s="18">
        <v>0.64663910182322504</v>
      </c>
      <c r="J2270" s="14">
        <v>1</v>
      </c>
    </row>
    <row r="2271" spans="7:10" x14ac:dyDescent="0.3">
      <c r="G2271" s="5" t="s">
        <v>1</v>
      </c>
      <c r="H2271" s="26" t="s">
        <v>179</v>
      </c>
      <c r="I2271" s="18">
        <v>1</v>
      </c>
      <c r="J2271" s="14">
        <v>1</v>
      </c>
    </row>
    <row r="2272" spans="7:10" x14ac:dyDescent="0.3">
      <c r="G2272" s="5" t="s">
        <v>1</v>
      </c>
      <c r="H2272" s="26" t="s">
        <v>188</v>
      </c>
      <c r="I2272" s="18">
        <v>0.97066634789935802</v>
      </c>
      <c r="J2272" s="14">
        <v>1</v>
      </c>
    </row>
    <row r="2273" spans="7:10" x14ac:dyDescent="0.3">
      <c r="G2273" s="5" t="s">
        <v>1</v>
      </c>
      <c r="H2273" s="26" t="s">
        <v>174</v>
      </c>
      <c r="I2273" s="18">
        <v>0.177505015926048</v>
      </c>
      <c r="J2273" s="14">
        <v>1</v>
      </c>
    </row>
    <row r="2274" spans="7:10" x14ac:dyDescent="0.3">
      <c r="G2274" s="5" t="s">
        <v>1</v>
      </c>
      <c r="H2274" s="26" t="s">
        <v>192</v>
      </c>
      <c r="I2274" s="18">
        <v>1.37461342570866E-5</v>
      </c>
      <c r="J2274" s="14">
        <v>2.0619201385629901E-4</v>
      </c>
    </row>
    <row r="2275" spans="7:10" x14ac:dyDescent="0.3">
      <c r="G2275" s="5" t="s">
        <v>1</v>
      </c>
      <c r="H2275" s="26" t="s">
        <v>171</v>
      </c>
      <c r="I2275" s="18">
        <v>0.19111402059597199</v>
      </c>
      <c r="J2275" s="14">
        <v>1</v>
      </c>
    </row>
    <row r="2276" spans="7:10" x14ac:dyDescent="0.3">
      <c r="G2276" s="5" t="s">
        <v>1</v>
      </c>
      <c r="H2276" s="26" t="s">
        <v>189</v>
      </c>
      <c r="I2276" s="18">
        <v>2.0880715563498202E-5</v>
      </c>
      <c r="J2276" s="14">
        <v>3.1321073345247396E-4</v>
      </c>
    </row>
    <row r="2277" spans="7:10" x14ac:dyDescent="0.3">
      <c r="G2277" s="5" t="s">
        <v>1</v>
      </c>
      <c r="H2277" s="27" t="s">
        <v>191</v>
      </c>
      <c r="I2277" s="19">
        <v>2.9981615107893999E-2</v>
      </c>
      <c r="J2277" s="20">
        <v>0.44972422661840999</v>
      </c>
    </row>
    <row r="2278" spans="7:10" x14ac:dyDescent="0.3">
      <c r="G2278" s="5" t="s">
        <v>1</v>
      </c>
      <c r="H2278" s="34" t="s">
        <v>160</v>
      </c>
      <c r="I2278" s="34"/>
      <c r="J2278" s="35"/>
    </row>
    <row r="2279" spans="7:10" x14ac:dyDescent="0.3">
      <c r="G2279" s="5" t="s">
        <v>1</v>
      </c>
      <c r="H2279" s="34"/>
      <c r="I2279" s="36"/>
      <c r="J2279" s="37"/>
    </row>
    <row r="2280" spans="7:10" x14ac:dyDescent="0.3">
      <c r="G2280" s="5" t="s">
        <v>1</v>
      </c>
    </row>
    <row r="2281" spans="7:10" ht="14.5" thickBot="1" x14ac:dyDescent="0.35">
      <c r="G2281" s="5" t="s">
        <v>115</v>
      </c>
      <c r="H2281" s="38" t="s">
        <v>152</v>
      </c>
      <c r="I2281" s="39"/>
      <c r="J2281" s="40"/>
    </row>
    <row r="2282" spans="7:10" ht="28" x14ac:dyDescent="0.3">
      <c r="G2282" s="5" t="s">
        <v>1</v>
      </c>
      <c r="H2282" s="24" t="s">
        <v>195</v>
      </c>
      <c r="I2282" s="10" t="s">
        <v>155</v>
      </c>
      <c r="J2282" s="10" t="s">
        <v>156</v>
      </c>
    </row>
    <row r="2283" spans="7:10" x14ac:dyDescent="0.3">
      <c r="G2283" s="5" t="s">
        <v>1</v>
      </c>
      <c r="H2283" s="25" t="s">
        <v>167</v>
      </c>
      <c r="I2283" s="13">
        <v>1</v>
      </c>
      <c r="J2283" s="14">
        <v>1</v>
      </c>
    </row>
    <row r="2284" spans="7:10" x14ac:dyDescent="0.3">
      <c r="G2284" s="5" t="s">
        <v>1</v>
      </c>
      <c r="H2284" s="26" t="s">
        <v>166</v>
      </c>
      <c r="I2284" s="18">
        <v>0.69141164706056002</v>
      </c>
      <c r="J2284" s="14">
        <v>1</v>
      </c>
    </row>
    <row r="2285" spans="7:10" x14ac:dyDescent="0.3">
      <c r="G2285" s="5" t="s">
        <v>1</v>
      </c>
      <c r="H2285" s="26" t="s">
        <v>169</v>
      </c>
      <c r="I2285" s="18">
        <v>0.50631236666457902</v>
      </c>
      <c r="J2285" s="14">
        <v>1</v>
      </c>
    </row>
    <row r="2286" spans="7:10" x14ac:dyDescent="0.3">
      <c r="G2286" s="5" t="s">
        <v>1</v>
      </c>
      <c r="H2286" s="26" t="s">
        <v>165</v>
      </c>
      <c r="I2286" s="18">
        <v>0.201824895695769</v>
      </c>
      <c r="J2286" s="14">
        <v>1</v>
      </c>
    </row>
    <row r="2287" spans="7:10" x14ac:dyDescent="0.3">
      <c r="G2287" s="5" t="s">
        <v>1</v>
      </c>
      <c r="H2287" s="26" t="s">
        <v>168</v>
      </c>
      <c r="I2287" s="18">
        <v>1.29343868948695E-10</v>
      </c>
      <c r="J2287" s="14">
        <v>1.9401580342304202E-9</v>
      </c>
    </row>
    <row r="2288" spans="7:10" x14ac:dyDescent="0.3">
      <c r="G2288" s="5" t="s">
        <v>1</v>
      </c>
      <c r="H2288" s="26" t="s">
        <v>184</v>
      </c>
      <c r="I2288" s="18">
        <v>0.73742579067361502</v>
      </c>
      <c r="J2288" s="14">
        <v>1</v>
      </c>
    </row>
    <row r="2289" spans="7:10" x14ac:dyDescent="0.3">
      <c r="G2289" s="5" t="s">
        <v>1</v>
      </c>
      <c r="H2289" s="26" t="s">
        <v>178</v>
      </c>
      <c r="I2289" s="18">
        <v>0.57978746474563703</v>
      </c>
      <c r="J2289" s="14">
        <v>1</v>
      </c>
    </row>
    <row r="2290" spans="7:10" x14ac:dyDescent="0.3">
      <c r="G2290" s="5" t="s">
        <v>1</v>
      </c>
      <c r="H2290" s="26" t="s">
        <v>185</v>
      </c>
      <c r="I2290" s="18">
        <v>0.27912396613965201</v>
      </c>
      <c r="J2290" s="14">
        <v>1</v>
      </c>
    </row>
    <row r="2291" spans="7:10" x14ac:dyDescent="0.3">
      <c r="G2291" s="5" t="s">
        <v>1</v>
      </c>
      <c r="H2291" s="26" t="s">
        <v>177</v>
      </c>
      <c r="I2291" s="18">
        <v>2.1760631074840802E-9</v>
      </c>
      <c r="J2291" s="14">
        <v>3.2640946612261199E-8</v>
      </c>
    </row>
    <row r="2292" spans="7:10" x14ac:dyDescent="0.3">
      <c r="G2292" s="5" t="s">
        <v>1</v>
      </c>
      <c r="H2292" s="26" t="s">
        <v>176</v>
      </c>
      <c r="I2292" s="18">
        <v>0.77738135175429002</v>
      </c>
      <c r="J2292" s="14">
        <v>1</v>
      </c>
    </row>
    <row r="2293" spans="7:10" x14ac:dyDescent="0.3">
      <c r="G2293" s="5" t="s">
        <v>1</v>
      </c>
      <c r="H2293" s="26" t="s">
        <v>188</v>
      </c>
      <c r="I2293" s="18">
        <v>0.32259436402806002</v>
      </c>
      <c r="J2293" s="14">
        <v>1</v>
      </c>
    </row>
    <row r="2294" spans="7:10" x14ac:dyDescent="0.3">
      <c r="G2294" s="5" t="s">
        <v>1</v>
      </c>
      <c r="H2294" s="26" t="s">
        <v>175</v>
      </c>
      <c r="I2294" s="18">
        <v>1.1895995299937601E-10</v>
      </c>
      <c r="J2294" s="14">
        <v>1.7843992949906401E-9</v>
      </c>
    </row>
    <row r="2295" spans="7:10" x14ac:dyDescent="0.3">
      <c r="G2295" s="5" t="s">
        <v>1</v>
      </c>
      <c r="H2295" s="26" t="s">
        <v>183</v>
      </c>
      <c r="I2295" s="18">
        <v>0.44151832845517103</v>
      </c>
      <c r="J2295" s="14">
        <v>1</v>
      </c>
    </row>
    <row r="2296" spans="7:10" x14ac:dyDescent="0.3">
      <c r="G2296" s="5" t="s">
        <v>1</v>
      </c>
      <c r="H2296" s="26" t="s">
        <v>181</v>
      </c>
      <c r="I2296" s="18">
        <v>1.4928636105082701E-10</v>
      </c>
      <c r="J2296" s="14">
        <v>2.2392954157623998E-9</v>
      </c>
    </row>
    <row r="2297" spans="7:10" x14ac:dyDescent="0.3">
      <c r="G2297" s="5" t="s">
        <v>1</v>
      </c>
      <c r="H2297" s="27" t="s">
        <v>172</v>
      </c>
      <c r="I2297" s="19">
        <v>5.5967062095874098E-9</v>
      </c>
      <c r="J2297" s="20">
        <v>8.3950593143811095E-8</v>
      </c>
    </row>
    <row r="2298" spans="7:10" x14ac:dyDescent="0.3">
      <c r="G2298" s="5" t="s">
        <v>1</v>
      </c>
      <c r="H2298" s="34" t="s">
        <v>160</v>
      </c>
      <c r="I2298" s="34"/>
      <c r="J2298" s="35"/>
    </row>
    <row r="2299" spans="7:10" x14ac:dyDescent="0.3">
      <c r="G2299" s="5" t="s">
        <v>1</v>
      </c>
      <c r="H2299" s="34"/>
      <c r="I2299" s="36"/>
      <c r="J2299" s="37"/>
    </row>
    <row r="2300" spans="7:10" x14ac:dyDescent="0.3">
      <c r="G2300" s="5" t="s">
        <v>1</v>
      </c>
    </row>
    <row r="2301" spans="7:10" ht="14.5" thickBot="1" x14ac:dyDescent="0.35">
      <c r="G2301" s="5" t="s">
        <v>116</v>
      </c>
      <c r="H2301" s="38" t="s">
        <v>152</v>
      </c>
      <c r="I2301" s="39"/>
      <c r="J2301" s="40"/>
    </row>
    <row r="2302" spans="7:10" ht="28" x14ac:dyDescent="0.3">
      <c r="G2302" s="5" t="s">
        <v>1</v>
      </c>
      <c r="H2302" s="24" t="s">
        <v>195</v>
      </c>
      <c r="I2302" s="10" t="s">
        <v>155</v>
      </c>
      <c r="J2302" s="10" t="s">
        <v>156</v>
      </c>
    </row>
    <row r="2303" spans="7:10" x14ac:dyDescent="0.3">
      <c r="G2303" s="5" t="s">
        <v>1</v>
      </c>
      <c r="H2303" s="25" t="s">
        <v>194</v>
      </c>
      <c r="I2303" s="13">
        <v>0.43827674608971201</v>
      </c>
      <c r="J2303" s="14">
        <v>1</v>
      </c>
    </row>
    <row r="2304" spans="7:10" x14ac:dyDescent="0.3">
      <c r="G2304" s="5" t="s">
        <v>1</v>
      </c>
      <c r="H2304" s="26" t="s">
        <v>190</v>
      </c>
      <c r="I2304" s="18">
        <v>0.18957632528424201</v>
      </c>
      <c r="J2304" s="14">
        <v>1</v>
      </c>
    </row>
    <row r="2305" spans="7:10" x14ac:dyDescent="0.3">
      <c r="G2305" s="5" t="s">
        <v>1</v>
      </c>
      <c r="H2305" s="26" t="s">
        <v>193</v>
      </c>
      <c r="I2305" s="18">
        <v>7.7377965809781707E-2</v>
      </c>
      <c r="J2305" s="14">
        <v>1</v>
      </c>
    </row>
    <row r="2306" spans="7:10" x14ac:dyDescent="0.3">
      <c r="G2306" s="5" t="s">
        <v>1</v>
      </c>
      <c r="H2306" s="26" t="s">
        <v>180</v>
      </c>
      <c r="I2306" s="18">
        <v>7.47279172521242E-3</v>
      </c>
      <c r="J2306" s="14">
        <v>0.112091875878186</v>
      </c>
    </row>
    <row r="2307" spans="7:10" x14ac:dyDescent="0.3">
      <c r="G2307" s="5" t="s">
        <v>1</v>
      </c>
      <c r="H2307" s="26" t="s">
        <v>187</v>
      </c>
      <c r="I2307" s="18">
        <v>0.162248393733812</v>
      </c>
      <c r="J2307" s="14">
        <v>1</v>
      </c>
    </row>
    <row r="2308" spans="7:10" x14ac:dyDescent="0.3">
      <c r="G2308" s="5" t="s">
        <v>1</v>
      </c>
      <c r="H2308" s="26" t="s">
        <v>183</v>
      </c>
      <c r="I2308" s="18">
        <v>1.09499778368432E-2</v>
      </c>
      <c r="J2308" s="14">
        <v>0.164249667552647</v>
      </c>
    </row>
    <row r="2309" spans="7:10" x14ac:dyDescent="0.3">
      <c r="G2309" s="5" t="s">
        <v>1</v>
      </c>
      <c r="H2309" s="26" t="s">
        <v>186</v>
      </c>
      <c r="I2309" s="18">
        <v>0.79604211925230595</v>
      </c>
      <c r="J2309" s="14">
        <v>1</v>
      </c>
    </row>
    <row r="2310" spans="7:10" x14ac:dyDescent="0.3">
      <c r="G2310" s="5" t="s">
        <v>1</v>
      </c>
      <c r="H2310" s="26" t="s">
        <v>182</v>
      </c>
      <c r="I2310" s="18">
        <v>0.63333509734243598</v>
      </c>
      <c r="J2310" s="14">
        <v>1</v>
      </c>
    </row>
    <row r="2311" spans="7:10" x14ac:dyDescent="0.3">
      <c r="G2311" s="5" t="s">
        <v>1</v>
      </c>
      <c r="H2311" s="26" t="s">
        <v>179</v>
      </c>
      <c r="I2311" s="18">
        <v>1</v>
      </c>
      <c r="J2311" s="14">
        <v>1</v>
      </c>
    </row>
    <row r="2312" spans="7:10" x14ac:dyDescent="0.3">
      <c r="G2312" s="5" t="s">
        <v>1</v>
      </c>
      <c r="H2312" s="26" t="s">
        <v>192</v>
      </c>
      <c r="I2312" s="18">
        <v>0.394414981394896</v>
      </c>
      <c r="J2312" s="14">
        <v>1</v>
      </c>
    </row>
    <row r="2313" spans="7:10" x14ac:dyDescent="0.3">
      <c r="G2313" s="5" t="s">
        <v>1</v>
      </c>
      <c r="H2313" s="26" t="s">
        <v>188</v>
      </c>
      <c r="I2313" s="18">
        <v>4.9778394918833103E-2</v>
      </c>
      <c r="J2313" s="14">
        <v>0.74667592378249603</v>
      </c>
    </row>
    <row r="2314" spans="7:10" x14ac:dyDescent="0.3">
      <c r="G2314" s="5" t="s">
        <v>1</v>
      </c>
      <c r="H2314" s="26" t="s">
        <v>174</v>
      </c>
      <c r="I2314" s="18">
        <v>2.4401925939150099E-2</v>
      </c>
      <c r="J2314" s="14">
        <v>0.36602888908725201</v>
      </c>
    </row>
    <row r="2315" spans="7:10" x14ac:dyDescent="0.3">
      <c r="G2315" s="5" t="s">
        <v>1</v>
      </c>
      <c r="H2315" s="26" t="s">
        <v>165</v>
      </c>
      <c r="I2315" s="18">
        <v>0.36012010990186499</v>
      </c>
      <c r="J2315" s="14">
        <v>1</v>
      </c>
    </row>
    <row r="2316" spans="7:10" x14ac:dyDescent="0.3">
      <c r="G2316" s="5" t="s">
        <v>1</v>
      </c>
      <c r="H2316" s="26" t="s">
        <v>167</v>
      </c>
      <c r="I2316" s="18">
        <v>0.15263945416193</v>
      </c>
      <c r="J2316" s="14">
        <v>1</v>
      </c>
    </row>
    <row r="2317" spans="7:10" x14ac:dyDescent="0.3">
      <c r="G2317" s="5" t="s">
        <v>1</v>
      </c>
      <c r="H2317" s="27" t="s">
        <v>171</v>
      </c>
      <c r="I2317" s="19">
        <v>0.45908753602671398</v>
      </c>
      <c r="J2317" s="20">
        <v>1</v>
      </c>
    </row>
    <row r="2318" spans="7:10" x14ac:dyDescent="0.3">
      <c r="G2318" s="5" t="s">
        <v>1</v>
      </c>
      <c r="H2318" s="34" t="s">
        <v>160</v>
      </c>
      <c r="I2318" s="34"/>
      <c r="J2318" s="35"/>
    </row>
    <row r="2319" spans="7:10" x14ac:dyDescent="0.3">
      <c r="G2319" s="5" t="s">
        <v>1</v>
      </c>
      <c r="H2319" s="34"/>
      <c r="I2319" s="36"/>
      <c r="J2319" s="37"/>
    </row>
    <row r="2320" spans="7:10" x14ac:dyDescent="0.3">
      <c r="G2320" s="5" t="s">
        <v>1</v>
      </c>
    </row>
    <row r="2321" spans="7:10" ht="14.5" thickBot="1" x14ac:dyDescent="0.35">
      <c r="G2321" s="5" t="s">
        <v>117</v>
      </c>
      <c r="H2321" s="38" t="s">
        <v>152</v>
      </c>
      <c r="I2321" s="39"/>
      <c r="J2321" s="40"/>
    </row>
    <row r="2322" spans="7:10" ht="28" x14ac:dyDescent="0.3">
      <c r="G2322" s="5" t="s">
        <v>1</v>
      </c>
      <c r="H2322" s="24" t="s">
        <v>195</v>
      </c>
      <c r="I2322" s="10" t="s">
        <v>155</v>
      </c>
      <c r="J2322" s="10" t="s">
        <v>156</v>
      </c>
    </row>
    <row r="2323" spans="7:10" x14ac:dyDescent="0.3">
      <c r="G2323" s="5" t="s">
        <v>1</v>
      </c>
      <c r="H2323" s="25" t="s">
        <v>191</v>
      </c>
      <c r="I2323" s="13">
        <v>3.9108764961122101E-3</v>
      </c>
      <c r="J2323" s="14">
        <v>5.8663147441683203E-2</v>
      </c>
    </row>
    <row r="2324" spans="7:10" x14ac:dyDescent="0.3">
      <c r="G2324" s="5" t="s">
        <v>1</v>
      </c>
      <c r="H2324" s="26" t="s">
        <v>194</v>
      </c>
      <c r="I2324" s="18">
        <v>2.36119064577829E-2</v>
      </c>
      <c r="J2324" s="14">
        <v>0.35417859686674302</v>
      </c>
    </row>
    <row r="2325" spans="7:10" x14ac:dyDescent="0.3">
      <c r="G2325" s="5" t="s">
        <v>1</v>
      </c>
      <c r="H2325" s="26" t="s">
        <v>190</v>
      </c>
      <c r="I2325" s="18">
        <v>1.2778918397859902E-4</v>
      </c>
      <c r="J2325" s="14">
        <v>1.9168377596789899E-3</v>
      </c>
    </row>
    <row r="2326" spans="7:10" x14ac:dyDescent="0.3">
      <c r="G2326" s="5" t="s">
        <v>1</v>
      </c>
      <c r="H2326" s="26" t="s">
        <v>177</v>
      </c>
      <c r="I2326" s="18">
        <v>1</v>
      </c>
      <c r="J2326" s="14">
        <v>1</v>
      </c>
    </row>
    <row r="2327" spans="7:10" x14ac:dyDescent="0.3">
      <c r="G2327" s="5" t="s">
        <v>1</v>
      </c>
      <c r="H2327" s="26" t="s">
        <v>178</v>
      </c>
      <c r="I2327" s="18">
        <v>1</v>
      </c>
      <c r="J2327" s="14">
        <v>1</v>
      </c>
    </row>
    <row r="2328" spans="7:10" x14ac:dyDescent="0.3">
      <c r="G2328" s="5" t="s">
        <v>1</v>
      </c>
      <c r="H2328" s="26" t="s">
        <v>184</v>
      </c>
      <c r="I2328" s="18">
        <v>0.48334657119820901</v>
      </c>
      <c r="J2328" s="14">
        <v>1</v>
      </c>
    </row>
    <row r="2329" spans="7:10" x14ac:dyDescent="0.3">
      <c r="G2329" s="5" t="s">
        <v>1</v>
      </c>
      <c r="H2329" s="26" t="s">
        <v>185</v>
      </c>
      <c r="I2329" s="18">
        <v>0.268915099550734</v>
      </c>
      <c r="J2329" s="14">
        <v>1</v>
      </c>
    </row>
    <row r="2330" spans="7:10" x14ac:dyDescent="0.3">
      <c r="G2330" s="5" t="s">
        <v>1</v>
      </c>
      <c r="H2330" s="26" t="s">
        <v>187</v>
      </c>
      <c r="I2330" s="18">
        <v>0.396821490787924</v>
      </c>
      <c r="J2330" s="14">
        <v>1</v>
      </c>
    </row>
    <row r="2331" spans="7:10" x14ac:dyDescent="0.3">
      <c r="G2331" s="5" t="s">
        <v>1</v>
      </c>
      <c r="H2331" s="26" t="s">
        <v>183</v>
      </c>
      <c r="I2331" s="18">
        <v>0.122936994657132</v>
      </c>
      <c r="J2331" s="14">
        <v>1</v>
      </c>
    </row>
    <row r="2332" spans="7:10" x14ac:dyDescent="0.3">
      <c r="G2332" s="5" t="s">
        <v>1</v>
      </c>
      <c r="H2332" s="26" t="s">
        <v>186</v>
      </c>
      <c r="I2332" s="18">
        <v>0.59265444947977097</v>
      </c>
      <c r="J2332" s="14">
        <v>1</v>
      </c>
    </row>
    <row r="2333" spans="7:10" x14ac:dyDescent="0.3">
      <c r="G2333" s="5" t="s">
        <v>1</v>
      </c>
      <c r="H2333" s="26" t="s">
        <v>182</v>
      </c>
      <c r="I2333" s="18">
        <v>0.32345379508595201</v>
      </c>
      <c r="J2333" s="14">
        <v>1</v>
      </c>
    </row>
    <row r="2334" spans="7:10" x14ac:dyDescent="0.3">
      <c r="G2334" s="5" t="s">
        <v>1</v>
      </c>
      <c r="H2334" s="26" t="s">
        <v>179</v>
      </c>
      <c r="I2334" s="18">
        <v>1</v>
      </c>
      <c r="J2334" s="14">
        <v>1</v>
      </c>
    </row>
    <row r="2335" spans="7:10" x14ac:dyDescent="0.3">
      <c r="G2335" s="5" t="s">
        <v>1</v>
      </c>
      <c r="H2335" s="26" t="s">
        <v>188</v>
      </c>
      <c r="I2335" s="18">
        <v>0.58745558570200096</v>
      </c>
      <c r="J2335" s="14">
        <v>1</v>
      </c>
    </row>
    <row r="2336" spans="7:10" x14ac:dyDescent="0.3">
      <c r="G2336" s="5" t="s">
        <v>1</v>
      </c>
      <c r="H2336" s="26" t="s">
        <v>192</v>
      </c>
      <c r="I2336" s="18">
        <v>4.6873010397270303E-3</v>
      </c>
      <c r="J2336" s="14">
        <v>7.0309515595905495E-2</v>
      </c>
    </row>
    <row r="2337" spans="7:10" x14ac:dyDescent="0.3">
      <c r="G2337" s="5" t="s">
        <v>1</v>
      </c>
      <c r="H2337" s="27" t="s">
        <v>189</v>
      </c>
      <c r="I2337" s="19">
        <v>2.1245754914403399E-2</v>
      </c>
      <c r="J2337" s="20">
        <v>0.31868632371605099</v>
      </c>
    </row>
    <row r="2338" spans="7:10" x14ac:dyDescent="0.3">
      <c r="G2338" s="5" t="s">
        <v>1</v>
      </c>
      <c r="H2338" s="34" t="s">
        <v>160</v>
      </c>
      <c r="I2338" s="34"/>
      <c r="J2338" s="35"/>
    </row>
    <row r="2339" spans="7:10" x14ac:dyDescent="0.3">
      <c r="G2339" s="5" t="s">
        <v>1</v>
      </c>
      <c r="H2339" s="34"/>
      <c r="I2339" s="36"/>
      <c r="J2339" s="37"/>
    </row>
    <row r="2340" spans="7:10" x14ac:dyDescent="0.3">
      <c r="G2340" s="5" t="s">
        <v>1</v>
      </c>
    </row>
    <row r="2341" spans="7:10" ht="14.5" thickBot="1" x14ac:dyDescent="0.35">
      <c r="G2341" s="5" t="s">
        <v>118</v>
      </c>
      <c r="H2341" s="38" t="s">
        <v>152</v>
      </c>
      <c r="I2341" s="39"/>
      <c r="J2341" s="40"/>
    </row>
    <row r="2342" spans="7:10" ht="28" x14ac:dyDescent="0.3">
      <c r="G2342" s="5" t="s">
        <v>1</v>
      </c>
      <c r="H2342" s="24" t="s">
        <v>195</v>
      </c>
      <c r="I2342" s="10" t="s">
        <v>155</v>
      </c>
      <c r="J2342" s="10" t="s">
        <v>156</v>
      </c>
    </row>
    <row r="2343" spans="7:10" x14ac:dyDescent="0.3">
      <c r="G2343" s="5" t="s">
        <v>1</v>
      </c>
      <c r="H2343" s="25" t="s">
        <v>167</v>
      </c>
      <c r="I2343" s="13">
        <v>1</v>
      </c>
      <c r="J2343" s="14">
        <v>1</v>
      </c>
    </row>
    <row r="2344" spans="7:10" x14ac:dyDescent="0.3">
      <c r="G2344" s="5" t="s">
        <v>1</v>
      </c>
      <c r="H2344" s="26" t="s">
        <v>165</v>
      </c>
      <c r="I2344" s="18">
        <v>1</v>
      </c>
      <c r="J2344" s="14">
        <v>1</v>
      </c>
    </row>
    <row r="2345" spans="7:10" x14ac:dyDescent="0.3">
      <c r="G2345" s="5" t="s">
        <v>1</v>
      </c>
      <c r="H2345" s="26" t="s">
        <v>166</v>
      </c>
      <c r="I2345" s="18">
        <v>1</v>
      </c>
      <c r="J2345" s="14">
        <v>1</v>
      </c>
    </row>
    <row r="2346" spans="7:10" x14ac:dyDescent="0.3">
      <c r="G2346" s="5" t="s">
        <v>1</v>
      </c>
      <c r="H2346" s="26" t="s">
        <v>168</v>
      </c>
      <c r="I2346" s="18">
        <v>1</v>
      </c>
      <c r="J2346" s="14">
        <v>1</v>
      </c>
    </row>
    <row r="2347" spans="7:10" x14ac:dyDescent="0.3">
      <c r="G2347" s="5" t="s">
        <v>1</v>
      </c>
      <c r="H2347" s="26" t="s">
        <v>169</v>
      </c>
      <c r="I2347" s="18">
        <v>5.1602788097571107E-4</v>
      </c>
      <c r="J2347" s="14">
        <v>7.740418214635671E-3</v>
      </c>
    </row>
    <row r="2348" spans="7:10" x14ac:dyDescent="0.3">
      <c r="G2348" s="5" t="s">
        <v>1</v>
      </c>
      <c r="H2348" s="26" t="s">
        <v>185</v>
      </c>
      <c r="I2348" s="18">
        <v>1</v>
      </c>
      <c r="J2348" s="14">
        <v>1</v>
      </c>
    </row>
    <row r="2349" spans="7:10" x14ac:dyDescent="0.3">
      <c r="G2349" s="5" t="s">
        <v>1</v>
      </c>
      <c r="H2349" s="26" t="s">
        <v>184</v>
      </c>
      <c r="I2349" s="18">
        <v>1</v>
      </c>
      <c r="J2349" s="14">
        <v>1</v>
      </c>
    </row>
    <row r="2350" spans="7:10" x14ac:dyDescent="0.3">
      <c r="G2350" s="5" t="s">
        <v>1</v>
      </c>
      <c r="H2350" s="26" t="s">
        <v>177</v>
      </c>
      <c r="I2350" s="18">
        <v>1</v>
      </c>
      <c r="J2350" s="14">
        <v>1</v>
      </c>
    </row>
    <row r="2351" spans="7:10" x14ac:dyDescent="0.3">
      <c r="G2351" s="5" t="s">
        <v>1</v>
      </c>
      <c r="H2351" s="26" t="s">
        <v>178</v>
      </c>
      <c r="I2351" s="18">
        <v>3.8170437244318101E-3</v>
      </c>
      <c r="J2351" s="14">
        <v>5.7255655866477198E-2</v>
      </c>
    </row>
    <row r="2352" spans="7:10" x14ac:dyDescent="0.3">
      <c r="G2352" s="5" t="s">
        <v>1</v>
      </c>
      <c r="H2352" s="26" t="s">
        <v>170</v>
      </c>
      <c r="I2352" s="18">
        <v>1</v>
      </c>
      <c r="J2352" s="14">
        <v>1</v>
      </c>
    </row>
    <row r="2353" spans="7:10" x14ac:dyDescent="0.3">
      <c r="G2353" s="5" t="s">
        <v>1</v>
      </c>
      <c r="H2353" s="26" t="s">
        <v>172</v>
      </c>
      <c r="I2353" s="18">
        <v>1</v>
      </c>
      <c r="J2353" s="14">
        <v>1</v>
      </c>
    </row>
    <row r="2354" spans="7:10" x14ac:dyDescent="0.3">
      <c r="G2354" s="5" t="s">
        <v>1</v>
      </c>
      <c r="H2354" s="26" t="s">
        <v>173</v>
      </c>
      <c r="I2354" s="18">
        <v>1.0943148648734398E-4</v>
      </c>
      <c r="J2354" s="14">
        <v>1.6414722973101497E-3</v>
      </c>
    </row>
    <row r="2355" spans="7:10" x14ac:dyDescent="0.3">
      <c r="G2355" s="5" t="s">
        <v>1</v>
      </c>
      <c r="H2355" s="26" t="s">
        <v>175</v>
      </c>
      <c r="I2355" s="18">
        <v>1</v>
      </c>
      <c r="J2355" s="14">
        <v>1</v>
      </c>
    </row>
    <row r="2356" spans="7:10" x14ac:dyDescent="0.3">
      <c r="G2356" s="5" t="s">
        <v>1</v>
      </c>
      <c r="H2356" s="26" t="s">
        <v>176</v>
      </c>
      <c r="I2356" s="18">
        <v>7.9891642713825206E-5</v>
      </c>
      <c r="J2356" s="14">
        <v>1.19837464070738E-3</v>
      </c>
    </row>
    <row r="2357" spans="7:10" x14ac:dyDescent="0.3">
      <c r="G2357" s="5" t="s">
        <v>1</v>
      </c>
      <c r="H2357" s="27" t="s">
        <v>179</v>
      </c>
      <c r="I2357" s="19">
        <v>2.94287487808025E-2</v>
      </c>
      <c r="J2357" s="20">
        <v>0.44143123171203702</v>
      </c>
    </row>
    <row r="2358" spans="7:10" x14ac:dyDescent="0.3">
      <c r="G2358" s="5" t="s">
        <v>1</v>
      </c>
      <c r="H2358" s="34" t="s">
        <v>160</v>
      </c>
      <c r="I2358" s="34"/>
      <c r="J2358" s="35"/>
    </row>
    <row r="2359" spans="7:10" x14ac:dyDescent="0.3">
      <c r="G2359" s="5" t="s">
        <v>1</v>
      </c>
      <c r="H2359" s="34"/>
      <c r="I2359" s="36"/>
      <c r="J2359" s="37"/>
    </row>
    <row r="2360" spans="7:10" x14ac:dyDescent="0.3">
      <c r="G2360" s="5" t="s">
        <v>1</v>
      </c>
    </row>
    <row r="2361" spans="7:10" ht="14.5" thickBot="1" x14ac:dyDescent="0.35">
      <c r="G2361" s="5" t="s">
        <v>119</v>
      </c>
      <c r="H2361" s="38" t="s">
        <v>152</v>
      </c>
      <c r="I2361" s="39"/>
      <c r="J2361" s="40"/>
    </row>
    <row r="2362" spans="7:10" ht="28" x14ac:dyDescent="0.3">
      <c r="G2362" s="5" t="s">
        <v>1</v>
      </c>
      <c r="H2362" s="24" t="s">
        <v>195</v>
      </c>
      <c r="I2362" s="10" t="s">
        <v>155</v>
      </c>
      <c r="J2362" s="10" t="s">
        <v>156</v>
      </c>
    </row>
    <row r="2363" spans="7:10" x14ac:dyDescent="0.3">
      <c r="G2363" s="5" t="s">
        <v>1</v>
      </c>
      <c r="H2363" s="25" t="s">
        <v>167</v>
      </c>
      <c r="I2363" s="13">
        <v>1</v>
      </c>
      <c r="J2363" s="14">
        <v>1</v>
      </c>
    </row>
    <row r="2364" spans="7:10" x14ac:dyDescent="0.3">
      <c r="G2364" s="5" t="s">
        <v>1</v>
      </c>
      <c r="H2364" s="26" t="s">
        <v>168</v>
      </c>
      <c r="I2364" s="18">
        <v>1</v>
      </c>
      <c r="J2364" s="14">
        <v>1</v>
      </c>
    </row>
    <row r="2365" spans="7:10" x14ac:dyDescent="0.3">
      <c r="G2365" s="5" t="s">
        <v>1</v>
      </c>
      <c r="H2365" s="26" t="s">
        <v>166</v>
      </c>
      <c r="I2365" s="18">
        <v>0.65677950256548101</v>
      </c>
      <c r="J2365" s="14">
        <v>1</v>
      </c>
    </row>
    <row r="2366" spans="7:10" x14ac:dyDescent="0.3">
      <c r="G2366" s="5" t="s">
        <v>1</v>
      </c>
      <c r="H2366" s="26" t="s">
        <v>165</v>
      </c>
      <c r="I2366" s="18">
        <v>0.63726607454255801</v>
      </c>
      <c r="J2366" s="14">
        <v>1</v>
      </c>
    </row>
    <row r="2367" spans="7:10" x14ac:dyDescent="0.3">
      <c r="G2367" s="5" t="s">
        <v>1</v>
      </c>
      <c r="H2367" s="26" t="s">
        <v>169</v>
      </c>
      <c r="I2367" s="18">
        <v>1.03383055114705E-2</v>
      </c>
      <c r="J2367" s="14">
        <v>0.15507458267205801</v>
      </c>
    </row>
    <row r="2368" spans="7:10" x14ac:dyDescent="0.3">
      <c r="G2368" s="5" t="s">
        <v>1</v>
      </c>
      <c r="H2368" s="26" t="s">
        <v>177</v>
      </c>
      <c r="I2368" s="18">
        <v>1</v>
      </c>
      <c r="J2368" s="14">
        <v>1</v>
      </c>
    </row>
    <row r="2369" spans="7:10" x14ac:dyDescent="0.3">
      <c r="G2369" s="5" t="s">
        <v>1</v>
      </c>
      <c r="H2369" s="26" t="s">
        <v>184</v>
      </c>
      <c r="I2369" s="18">
        <v>0.70742293767619702</v>
      </c>
      <c r="J2369" s="14">
        <v>1</v>
      </c>
    </row>
    <row r="2370" spans="7:10" x14ac:dyDescent="0.3">
      <c r="G2370" s="5" t="s">
        <v>1</v>
      </c>
      <c r="H2370" s="26" t="s">
        <v>185</v>
      </c>
      <c r="I2370" s="18">
        <v>0.68928442811750801</v>
      </c>
      <c r="J2370" s="14">
        <v>1</v>
      </c>
    </row>
    <row r="2371" spans="7:10" x14ac:dyDescent="0.3">
      <c r="G2371" s="5" t="s">
        <v>1</v>
      </c>
      <c r="H2371" s="26" t="s">
        <v>178</v>
      </c>
      <c r="I2371" s="18">
        <v>3.2645452252937801E-2</v>
      </c>
      <c r="J2371" s="14">
        <v>0.48968178379406702</v>
      </c>
    </row>
    <row r="2372" spans="7:10" x14ac:dyDescent="0.3">
      <c r="G2372" s="5" t="s">
        <v>1</v>
      </c>
      <c r="H2372" s="26" t="s">
        <v>186</v>
      </c>
      <c r="I2372" s="18">
        <v>0.77452044964716604</v>
      </c>
      <c r="J2372" s="14">
        <v>1</v>
      </c>
    </row>
    <row r="2373" spans="7:10" x14ac:dyDescent="0.3">
      <c r="G2373" s="5" t="s">
        <v>1</v>
      </c>
      <c r="H2373" s="26" t="s">
        <v>187</v>
      </c>
      <c r="I2373" s="18">
        <v>0.75927770129477201</v>
      </c>
      <c r="J2373" s="14">
        <v>1</v>
      </c>
    </row>
    <row r="2374" spans="7:10" x14ac:dyDescent="0.3">
      <c r="G2374" s="5" t="s">
        <v>1</v>
      </c>
      <c r="H2374" s="26" t="s">
        <v>179</v>
      </c>
      <c r="I2374" s="18">
        <v>0.107783463038421</v>
      </c>
      <c r="J2374" s="14">
        <v>1</v>
      </c>
    </row>
    <row r="2375" spans="7:10" x14ac:dyDescent="0.3">
      <c r="G2375" s="5" t="s">
        <v>1</v>
      </c>
      <c r="H2375" s="26" t="s">
        <v>188</v>
      </c>
      <c r="I2375" s="18">
        <v>0.97033843073061699</v>
      </c>
      <c r="J2375" s="14">
        <v>1</v>
      </c>
    </row>
    <row r="2376" spans="7:10" x14ac:dyDescent="0.3">
      <c r="G2376" s="5" t="s">
        <v>1</v>
      </c>
      <c r="H2376" s="26" t="s">
        <v>176</v>
      </c>
      <c r="I2376" s="18">
        <v>1.7102804382489002E-2</v>
      </c>
      <c r="J2376" s="14">
        <v>0.25654206573733501</v>
      </c>
    </row>
    <row r="2377" spans="7:10" x14ac:dyDescent="0.3">
      <c r="G2377" s="5" t="s">
        <v>1</v>
      </c>
      <c r="H2377" s="27" t="s">
        <v>173</v>
      </c>
      <c r="I2377" s="19">
        <v>2.14958528519693E-2</v>
      </c>
      <c r="J2377" s="20">
        <v>0.32243779277953999</v>
      </c>
    </row>
    <row r="2378" spans="7:10" x14ac:dyDescent="0.3">
      <c r="G2378" s="5" t="s">
        <v>1</v>
      </c>
      <c r="H2378" s="34" t="s">
        <v>160</v>
      </c>
      <c r="I2378" s="34"/>
      <c r="J2378" s="35"/>
    </row>
    <row r="2379" spans="7:10" x14ac:dyDescent="0.3">
      <c r="G2379" s="5" t="s">
        <v>1</v>
      </c>
      <c r="H2379" s="34"/>
      <c r="I2379" s="36"/>
      <c r="J2379" s="37"/>
    </row>
    <row r="2380" spans="7:10" x14ac:dyDescent="0.3">
      <c r="G2380" s="5" t="s">
        <v>1</v>
      </c>
    </row>
    <row r="2381" spans="7:10" ht="14.5" thickBot="1" x14ac:dyDescent="0.35">
      <c r="G2381" s="5" t="s">
        <v>120</v>
      </c>
      <c r="H2381" s="38" t="s">
        <v>152</v>
      </c>
      <c r="I2381" s="39"/>
      <c r="J2381" s="40"/>
    </row>
    <row r="2382" spans="7:10" ht="28" x14ac:dyDescent="0.3">
      <c r="G2382" s="5" t="s">
        <v>1</v>
      </c>
      <c r="H2382" s="24" t="s">
        <v>195</v>
      </c>
      <c r="I2382" s="10" t="s">
        <v>155</v>
      </c>
      <c r="J2382" s="10" t="s">
        <v>156</v>
      </c>
    </row>
    <row r="2383" spans="7:10" x14ac:dyDescent="0.3">
      <c r="G2383" s="5" t="s">
        <v>1</v>
      </c>
      <c r="H2383" s="25" t="s">
        <v>167</v>
      </c>
      <c r="I2383" s="13">
        <v>1</v>
      </c>
      <c r="J2383" s="14">
        <v>1</v>
      </c>
    </row>
    <row r="2384" spans="7:10" x14ac:dyDescent="0.3">
      <c r="G2384" s="5" t="s">
        <v>1</v>
      </c>
      <c r="H2384" s="26" t="s">
        <v>166</v>
      </c>
      <c r="I2384" s="18">
        <v>0.65200414475839896</v>
      </c>
      <c r="J2384" s="14">
        <v>1</v>
      </c>
    </row>
    <row r="2385" spans="7:10" x14ac:dyDescent="0.3">
      <c r="G2385" s="5" t="s">
        <v>1</v>
      </c>
      <c r="H2385" s="26" t="s">
        <v>165</v>
      </c>
      <c r="I2385" s="18">
        <v>0.642261507228305</v>
      </c>
      <c r="J2385" s="14">
        <v>1</v>
      </c>
    </row>
    <row r="2386" spans="7:10" x14ac:dyDescent="0.3">
      <c r="G2386" s="5" t="s">
        <v>1</v>
      </c>
      <c r="H2386" s="26" t="s">
        <v>169</v>
      </c>
      <c r="I2386" s="18">
        <v>0.46690395972084098</v>
      </c>
      <c r="J2386" s="14">
        <v>1</v>
      </c>
    </row>
    <row r="2387" spans="7:10" x14ac:dyDescent="0.3">
      <c r="G2387" s="5" t="s">
        <v>1</v>
      </c>
      <c r="H2387" s="26" t="s">
        <v>168</v>
      </c>
      <c r="I2387" s="18">
        <v>1.73505654288419E-12</v>
      </c>
      <c r="J2387" s="14">
        <v>2.60258481432629E-11</v>
      </c>
    </row>
    <row r="2388" spans="7:10" x14ac:dyDescent="0.3">
      <c r="G2388" s="5" t="s">
        <v>1</v>
      </c>
      <c r="H2388" s="26" t="s">
        <v>184</v>
      </c>
      <c r="I2388" s="18">
        <v>0.70327204674347399</v>
      </c>
      <c r="J2388" s="14">
        <v>1</v>
      </c>
    </row>
    <row r="2389" spans="7:10" x14ac:dyDescent="0.3">
      <c r="G2389" s="5" t="s">
        <v>1</v>
      </c>
      <c r="H2389" s="26" t="s">
        <v>185</v>
      </c>
      <c r="I2389" s="18">
        <v>0.69365266444862705</v>
      </c>
      <c r="J2389" s="14">
        <v>1</v>
      </c>
    </row>
    <row r="2390" spans="7:10" x14ac:dyDescent="0.3">
      <c r="G2390" s="5" t="s">
        <v>1</v>
      </c>
      <c r="H2390" s="26" t="s">
        <v>178</v>
      </c>
      <c r="I2390" s="18">
        <v>0.54442924643355495</v>
      </c>
      <c r="J2390" s="14">
        <v>1</v>
      </c>
    </row>
    <row r="2391" spans="7:10" x14ac:dyDescent="0.3">
      <c r="G2391" s="5" t="s">
        <v>1</v>
      </c>
      <c r="H2391" s="26" t="s">
        <v>177</v>
      </c>
      <c r="I2391" s="18">
        <v>5.1278092882966998E-11</v>
      </c>
      <c r="J2391" s="14">
        <v>7.6917139324450504E-10</v>
      </c>
    </row>
    <row r="2392" spans="7:10" x14ac:dyDescent="0.3">
      <c r="G2392" s="5" t="s">
        <v>1</v>
      </c>
      <c r="H2392" s="26" t="s">
        <v>188</v>
      </c>
      <c r="I2392" s="18">
        <v>0.98238296368704103</v>
      </c>
      <c r="J2392" s="14">
        <v>1</v>
      </c>
    </row>
    <row r="2393" spans="7:10" x14ac:dyDescent="0.3">
      <c r="G2393" s="5" t="s">
        <v>1</v>
      </c>
      <c r="H2393" s="26" t="s">
        <v>176</v>
      </c>
      <c r="I2393" s="18">
        <v>0.77186623429759804</v>
      </c>
      <c r="J2393" s="14">
        <v>1</v>
      </c>
    </row>
    <row r="2394" spans="7:10" x14ac:dyDescent="0.3">
      <c r="G2394" s="5" t="s">
        <v>1</v>
      </c>
      <c r="H2394" s="26" t="s">
        <v>175</v>
      </c>
      <c r="I2394" s="18">
        <v>1.6853185513809901E-12</v>
      </c>
      <c r="J2394" s="14">
        <v>2.5279778270714802E-11</v>
      </c>
    </row>
    <row r="2395" spans="7:10" x14ac:dyDescent="0.3">
      <c r="G2395" s="5" t="s">
        <v>1</v>
      </c>
      <c r="H2395" s="26" t="s">
        <v>173</v>
      </c>
      <c r="I2395" s="18">
        <v>0.79411307778042595</v>
      </c>
      <c r="J2395" s="14">
        <v>1</v>
      </c>
    </row>
    <row r="2396" spans="7:10" x14ac:dyDescent="0.3">
      <c r="G2396" s="5" t="s">
        <v>1</v>
      </c>
      <c r="H2396" s="26" t="s">
        <v>172</v>
      </c>
      <c r="I2396" s="18">
        <v>2.4749091664944002E-12</v>
      </c>
      <c r="J2396" s="14">
        <v>3.7123637497415997E-11</v>
      </c>
    </row>
    <row r="2397" spans="7:10" x14ac:dyDescent="0.3">
      <c r="G2397" s="5" t="s">
        <v>1</v>
      </c>
      <c r="H2397" s="27" t="s">
        <v>181</v>
      </c>
      <c r="I2397" s="19">
        <v>2.04392058833491E-12</v>
      </c>
      <c r="J2397" s="20">
        <v>3.0658808825023698E-11</v>
      </c>
    </row>
    <row r="2398" spans="7:10" x14ac:dyDescent="0.3">
      <c r="G2398" s="5" t="s">
        <v>1</v>
      </c>
      <c r="H2398" s="34" t="s">
        <v>160</v>
      </c>
      <c r="I2398" s="34"/>
      <c r="J2398" s="35"/>
    </row>
    <row r="2399" spans="7:10" x14ac:dyDescent="0.3">
      <c r="H2399" s="34"/>
      <c r="I2399" s="36"/>
      <c r="J2399" s="37"/>
    </row>
  </sheetData>
  <sortState xmlns:xlrd2="http://schemas.microsoft.com/office/spreadsheetml/2017/richdata2" ref="A4:C152">
    <sortCondition ref="A4:A152"/>
  </sortState>
  <mergeCells count="362">
    <mergeCell ref="A1:C1"/>
    <mergeCell ref="A2:B2"/>
    <mergeCell ref="H1:J1"/>
    <mergeCell ref="H18:J18"/>
    <mergeCell ref="H19:J19"/>
    <mergeCell ref="H21:J21"/>
    <mergeCell ref="H38:J38"/>
    <mergeCell ref="H39:J39"/>
    <mergeCell ref="H41:J41"/>
    <mergeCell ref="H58:J58"/>
    <mergeCell ref="H59:J59"/>
    <mergeCell ref="H61:J61"/>
    <mergeCell ref="H78:J78"/>
    <mergeCell ref="H79:J79"/>
    <mergeCell ref="H81:J81"/>
    <mergeCell ref="H98:J98"/>
    <mergeCell ref="H99:J99"/>
    <mergeCell ref="H101:J101"/>
    <mergeCell ref="H118:J118"/>
    <mergeCell ref="H119:J119"/>
    <mergeCell ref="H121:J121"/>
    <mergeCell ref="H138:J138"/>
    <mergeCell ref="H139:J139"/>
    <mergeCell ref="H141:J141"/>
    <mergeCell ref="H158:J158"/>
    <mergeCell ref="H159:J159"/>
    <mergeCell ref="H161:J161"/>
    <mergeCell ref="H178:J178"/>
    <mergeCell ref="H179:J179"/>
    <mergeCell ref="H181:J181"/>
    <mergeCell ref="H198:J198"/>
    <mergeCell ref="H199:J199"/>
    <mergeCell ref="H201:J201"/>
    <mergeCell ref="H218:J218"/>
    <mergeCell ref="H219:J219"/>
    <mergeCell ref="H221:J221"/>
    <mergeCell ref="H238:J238"/>
    <mergeCell ref="H239:J239"/>
    <mergeCell ref="H241:J241"/>
    <mergeCell ref="H258:J258"/>
    <mergeCell ref="H259:J259"/>
    <mergeCell ref="H261:J261"/>
    <mergeCell ref="H278:J278"/>
    <mergeCell ref="H279:J279"/>
    <mergeCell ref="H281:J281"/>
    <mergeCell ref="H298:J298"/>
    <mergeCell ref="H299:J299"/>
    <mergeCell ref="H301:J301"/>
    <mergeCell ref="H318:J318"/>
    <mergeCell ref="H319:J319"/>
    <mergeCell ref="H321:J321"/>
    <mergeCell ref="H338:J338"/>
    <mergeCell ref="H339:J339"/>
    <mergeCell ref="H341:J341"/>
    <mergeCell ref="H358:J358"/>
    <mergeCell ref="H359:J359"/>
    <mergeCell ref="H361:J361"/>
    <mergeCell ref="H378:J378"/>
    <mergeCell ref="H379:J379"/>
    <mergeCell ref="H381:J381"/>
    <mergeCell ref="H398:J398"/>
    <mergeCell ref="H399:J399"/>
    <mergeCell ref="H401:J401"/>
    <mergeCell ref="H418:J418"/>
    <mergeCell ref="H419:J419"/>
    <mergeCell ref="H421:J421"/>
    <mergeCell ref="H438:J438"/>
    <mergeCell ref="H439:J439"/>
    <mergeCell ref="H441:J441"/>
    <mergeCell ref="H458:J458"/>
    <mergeCell ref="H459:J459"/>
    <mergeCell ref="H461:J461"/>
    <mergeCell ref="H478:J478"/>
    <mergeCell ref="H479:J479"/>
    <mergeCell ref="H481:J481"/>
    <mergeCell ref="H498:J498"/>
    <mergeCell ref="H499:J499"/>
    <mergeCell ref="H501:J501"/>
    <mergeCell ref="H518:J518"/>
    <mergeCell ref="H519:J519"/>
    <mergeCell ref="H521:J521"/>
    <mergeCell ref="H538:J538"/>
    <mergeCell ref="H539:J539"/>
    <mergeCell ref="H541:J541"/>
    <mergeCell ref="H558:J558"/>
    <mergeCell ref="H559:J559"/>
    <mergeCell ref="H561:J561"/>
    <mergeCell ref="H578:J578"/>
    <mergeCell ref="H579:J579"/>
    <mergeCell ref="H581:J581"/>
    <mergeCell ref="H598:J598"/>
    <mergeCell ref="H599:J599"/>
    <mergeCell ref="H601:J601"/>
    <mergeCell ref="H618:J618"/>
    <mergeCell ref="H619:J619"/>
    <mergeCell ref="H621:J621"/>
    <mergeCell ref="H638:J638"/>
    <mergeCell ref="H639:J639"/>
    <mergeCell ref="H641:J641"/>
    <mergeCell ref="H658:J658"/>
    <mergeCell ref="H659:J659"/>
    <mergeCell ref="H661:J661"/>
    <mergeCell ref="H678:J678"/>
    <mergeCell ref="H679:J679"/>
    <mergeCell ref="H681:J681"/>
    <mergeCell ref="H698:J698"/>
    <mergeCell ref="H699:J699"/>
    <mergeCell ref="H701:J701"/>
    <mergeCell ref="H718:J718"/>
    <mergeCell ref="H719:J719"/>
    <mergeCell ref="H721:J721"/>
    <mergeCell ref="H738:J738"/>
    <mergeCell ref="H739:J739"/>
    <mergeCell ref="H741:J741"/>
    <mergeCell ref="H758:J758"/>
    <mergeCell ref="H759:J759"/>
    <mergeCell ref="H761:J761"/>
    <mergeCell ref="H778:J778"/>
    <mergeCell ref="H779:J779"/>
    <mergeCell ref="H781:J781"/>
    <mergeCell ref="H798:J798"/>
    <mergeCell ref="H799:J799"/>
    <mergeCell ref="H801:J801"/>
    <mergeCell ref="H818:J818"/>
    <mergeCell ref="H819:J819"/>
    <mergeCell ref="H821:J821"/>
    <mergeCell ref="H838:J838"/>
    <mergeCell ref="H839:J839"/>
    <mergeCell ref="H841:J841"/>
    <mergeCell ref="H858:J858"/>
    <mergeCell ref="H859:J859"/>
    <mergeCell ref="H861:J861"/>
    <mergeCell ref="H878:J878"/>
    <mergeCell ref="H879:J879"/>
    <mergeCell ref="H881:J881"/>
    <mergeCell ref="H898:J898"/>
    <mergeCell ref="H899:J899"/>
    <mergeCell ref="H901:J901"/>
    <mergeCell ref="H918:J918"/>
    <mergeCell ref="H919:J919"/>
    <mergeCell ref="H921:J921"/>
    <mergeCell ref="H938:J938"/>
    <mergeCell ref="H939:J939"/>
    <mergeCell ref="H941:J941"/>
    <mergeCell ref="H958:J958"/>
    <mergeCell ref="H959:J959"/>
    <mergeCell ref="H961:J961"/>
    <mergeCell ref="H978:J978"/>
    <mergeCell ref="H979:J979"/>
    <mergeCell ref="H981:J981"/>
    <mergeCell ref="H998:J998"/>
    <mergeCell ref="H999:J999"/>
    <mergeCell ref="H1001:J1001"/>
    <mergeCell ref="H1018:J1018"/>
    <mergeCell ref="H1019:J1019"/>
    <mergeCell ref="H1021:J1021"/>
    <mergeCell ref="H1038:J1038"/>
    <mergeCell ref="H1039:J1039"/>
    <mergeCell ref="H1041:J1041"/>
    <mergeCell ref="H1058:J1058"/>
    <mergeCell ref="H1059:J1059"/>
    <mergeCell ref="H1061:J1061"/>
    <mergeCell ref="H1078:J1078"/>
    <mergeCell ref="H1079:J1079"/>
    <mergeCell ref="H1081:J1081"/>
    <mergeCell ref="H1098:J1098"/>
    <mergeCell ref="H1099:J1099"/>
    <mergeCell ref="H1101:J1101"/>
    <mergeCell ref="H1118:J1118"/>
    <mergeCell ref="H1119:J1119"/>
    <mergeCell ref="H1121:J1121"/>
    <mergeCell ref="H1138:J1138"/>
    <mergeCell ref="H1139:J1139"/>
    <mergeCell ref="H1141:J1141"/>
    <mergeCell ref="H1158:J1158"/>
    <mergeCell ref="H1159:J1159"/>
    <mergeCell ref="H1161:J1161"/>
    <mergeCell ref="H1178:J1178"/>
    <mergeCell ref="H1179:J1179"/>
    <mergeCell ref="H1181:J1181"/>
    <mergeCell ref="H1198:J1198"/>
    <mergeCell ref="H1199:J1199"/>
    <mergeCell ref="H1201:J1201"/>
    <mergeCell ref="H1218:J1218"/>
    <mergeCell ref="H1219:J1219"/>
    <mergeCell ref="H1221:J1221"/>
    <mergeCell ref="H1238:J1238"/>
    <mergeCell ref="H1239:J1239"/>
    <mergeCell ref="H1241:J1241"/>
    <mergeCell ref="H1258:J1258"/>
    <mergeCell ref="H1259:J1259"/>
    <mergeCell ref="H1261:J1261"/>
    <mergeCell ref="H1278:J1278"/>
    <mergeCell ref="H1279:J1279"/>
    <mergeCell ref="H1281:J1281"/>
    <mergeCell ref="H1298:J1298"/>
    <mergeCell ref="H1299:J1299"/>
    <mergeCell ref="H1301:J1301"/>
    <mergeCell ref="H1318:J1318"/>
    <mergeCell ref="H1319:J1319"/>
    <mergeCell ref="H1321:J1321"/>
    <mergeCell ref="H1338:J1338"/>
    <mergeCell ref="H1339:J1339"/>
    <mergeCell ref="H1341:J1341"/>
    <mergeCell ref="H1358:J1358"/>
    <mergeCell ref="H1359:J1359"/>
    <mergeCell ref="H1361:J1361"/>
    <mergeCell ref="H1378:J1378"/>
    <mergeCell ref="H1379:J1379"/>
    <mergeCell ref="H1381:J1381"/>
    <mergeCell ref="H1398:J1398"/>
    <mergeCell ref="H1399:J1399"/>
    <mergeCell ref="H1401:J1401"/>
    <mergeCell ref="H1418:J1418"/>
    <mergeCell ref="H1419:J1419"/>
    <mergeCell ref="H1421:J1421"/>
    <mergeCell ref="H1438:J1438"/>
    <mergeCell ref="H1439:J1439"/>
    <mergeCell ref="H1441:J1441"/>
    <mergeCell ref="H1458:J1458"/>
    <mergeCell ref="H1459:J1459"/>
    <mergeCell ref="H1461:J1461"/>
    <mergeCell ref="H1478:J1478"/>
    <mergeCell ref="H1479:J1479"/>
    <mergeCell ref="H1481:J1481"/>
    <mergeCell ref="H1498:J1498"/>
    <mergeCell ref="H1499:J1499"/>
    <mergeCell ref="H1501:J1501"/>
    <mergeCell ref="H1518:J1518"/>
    <mergeCell ref="H1519:J1519"/>
    <mergeCell ref="H1521:J1521"/>
    <mergeCell ref="H1538:J1538"/>
    <mergeCell ref="H1539:J1539"/>
    <mergeCell ref="H1541:J1541"/>
    <mergeCell ref="H1558:J1558"/>
    <mergeCell ref="H1559:J1559"/>
    <mergeCell ref="H1561:J1561"/>
    <mergeCell ref="H1578:J1578"/>
    <mergeCell ref="H1579:J1579"/>
    <mergeCell ref="H1581:J1581"/>
    <mergeCell ref="H1598:J1598"/>
    <mergeCell ref="H1599:J1599"/>
    <mergeCell ref="H1601:J1601"/>
    <mergeCell ref="H1618:J1618"/>
    <mergeCell ref="H1619:J1619"/>
    <mergeCell ref="H1621:J1621"/>
    <mergeCell ref="H1638:J1638"/>
    <mergeCell ref="H1639:J1639"/>
    <mergeCell ref="H1641:J1641"/>
    <mergeCell ref="H1658:J1658"/>
    <mergeCell ref="H1659:J1659"/>
    <mergeCell ref="H1661:J1661"/>
    <mergeCell ref="H1678:J1678"/>
    <mergeCell ref="H1679:J1679"/>
    <mergeCell ref="H1681:J1681"/>
    <mergeCell ref="H1698:J1698"/>
    <mergeCell ref="H1699:J1699"/>
    <mergeCell ref="H1701:J1701"/>
    <mergeCell ref="H1718:J1718"/>
    <mergeCell ref="H1719:J1719"/>
    <mergeCell ref="H1721:J1721"/>
    <mergeCell ref="H1738:J1738"/>
    <mergeCell ref="H1739:J1739"/>
    <mergeCell ref="H1741:J1741"/>
    <mergeCell ref="H1758:J1758"/>
    <mergeCell ref="H1759:J1759"/>
    <mergeCell ref="H1761:J1761"/>
    <mergeCell ref="H1778:J1778"/>
    <mergeCell ref="H1779:J1779"/>
    <mergeCell ref="H1781:J1781"/>
    <mergeCell ref="H1798:J1798"/>
    <mergeCell ref="H1799:J1799"/>
    <mergeCell ref="H1801:J1801"/>
    <mergeCell ref="H1818:J1818"/>
    <mergeCell ref="H1819:J1819"/>
    <mergeCell ref="H1821:J1821"/>
    <mergeCell ref="H1838:J1838"/>
    <mergeCell ref="H1839:J1839"/>
    <mergeCell ref="H1841:J1841"/>
    <mergeCell ref="H1858:J1858"/>
    <mergeCell ref="H1859:J1859"/>
    <mergeCell ref="H1861:J1861"/>
    <mergeCell ref="H1878:J1878"/>
    <mergeCell ref="H1879:J1879"/>
    <mergeCell ref="H1881:J1881"/>
    <mergeCell ref="H1898:J1898"/>
    <mergeCell ref="H1899:J1899"/>
    <mergeCell ref="H1901:J1901"/>
    <mergeCell ref="H1918:J1918"/>
    <mergeCell ref="H1919:J1919"/>
    <mergeCell ref="H1921:J1921"/>
    <mergeCell ref="H1938:J1938"/>
    <mergeCell ref="H1939:J1939"/>
    <mergeCell ref="H1941:J1941"/>
    <mergeCell ref="H1958:J1958"/>
    <mergeCell ref="H1959:J1959"/>
    <mergeCell ref="H1961:J1961"/>
    <mergeCell ref="H1978:J1978"/>
    <mergeCell ref="H1979:J1979"/>
    <mergeCell ref="H1981:J1981"/>
    <mergeCell ref="H1998:J1998"/>
    <mergeCell ref="H1999:J1999"/>
    <mergeCell ref="H2001:J2001"/>
    <mergeCell ref="H2018:J2018"/>
    <mergeCell ref="H2019:J2019"/>
    <mergeCell ref="H2021:J2021"/>
    <mergeCell ref="H2038:J2038"/>
    <mergeCell ref="H2039:J2039"/>
    <mergeCell ref="H2041:J2041"/>
    <mergeCell ref="H2058:J2058"/>
    <mergeCell ref="H2059:J2059"/>
    <mergeCell ref="H2061:J2061"/>
    <mergeCell ref="H2078:J2078"/>
    <mergeCell ref="H2079:J2079"/>
    <mergeCell ref="H2081:J2081"/>
    <mergeCell ref="H2098:J2098"/>
    <mergeCell ref="H2099:J2099"/>
    <mergeCell ref="H2101:J2101"/>
    <mergeCell ref="H2118:J2118"/>
    <mergeCell ref="H2119:J2119"/>
    <mergeCell ref="H2121:J2121"/>
    <mergeCell ref="H2138:J2138"/>
    <mergeCell ref="H2139:J2139"/>
    <mergeCell ref="H2141:J2141"/>
    <mergeCell ref="H2158:J2158"/>
    <mergeCell ref="H2159:J2159"/>
    <mergeCell ref="H2161:J2161"/>
    <mergeCell ref="H2178:J2178"/>
    <mergeCell ref="H2179:J2179"/>
    <mergeCell ref="H2181:J2181"/>
    <mergeCell ref="H2198:J2198"/>
    <mergeCell ref="H2199:J2199"/>
    <mergeCell ref="H2201:J2201"/>
    <mergeCell ref="H2218:J2218"/>
    <mergeCell ref="H2219:J2219"/>
    <mergeCell ref="H2221:J2221"/>
    <mergeCell ref="H2238:J2238"/>
    <mergeCell ref="H2239:J2239"/>
    <mergeCell ref="H2241:J2241"/>
    <mergeCell ref="H2258:J2258"/>
    <mergeCell ref="H2259:J2259"/>
    <mergeCell ref="H2261:J2261"/>
    <mergeCell ref="H2278:J2278"/>
    <mergeCell ref="H2279:J2279"/>
    <mergeCell ref="H2281:J2281"/>
    <mergeCell ref="H2298:J2298"/>
    <mergeCell ref="H2299:J2299"/>
    <mergeCell ref="H2301:J2301"/>
    <mergeCell ref="H2318:J2318"/>
    <mergeCell ref="H2319:J2319"/>
    <mergeCell ref="H2321:J2321"/>
    <mergeCell ref="H2398:J2398"/>
    <mergeCell ref="H2399:J2399"/>
    <mergeCell ref="H2338:J2338"/>
    <mergeCell ref="H2339:J2339"/>
    <mergeCell ref="H2341:J2341"/>
    <mergeCell ref="H2358:J2358"/>
    <mergeCell ref="H2359:J2359"/>
    <mergeCell ref="H2361:J2361"/>
    <mergeCell ref="H2378:J2378"/>
    <mergeCell ref="H2379:J2379"/>
    <mergeCell ref="H2381:J2381"/>
  </mergeCells>
  <conditionalFormatting sqref="C4:C152">
    <cfRule type="cellIs" dxfId="3" priority="6" operator="lessThan">
      <formula>0.05</formula>
    </cfRule>
  </conditionalFormatting>
  <conditionalFormatting sqref="B4:B152">
    <cfRule type="cellIs" dxfId="2" priority="5" operator="lessThan">
      <formula>0.05</formula>
    </cfRule>
  </conditionalFormatting>
  <conditionalFormatting sqref="J3:J17">
    <cfRule type="cellIs" dxfId="1" priority="2" operator="lessThan">
      <formula>0.05</formula>
    </cfRule>
  </conditionalFormatting>
  <conditionalFormatting sqref="J23:J37 J43:J57 J63:J77 J83:J97 J103:J117 J123:J137 J143:J157 J163:J177 J183:J197 J203:J217 J223:J237 J243:J257 J263:J277 J283:J297 J303:J317 J323:J337 J343:J357 J363:J377 J383:J397 J403:J417 J423:J437 J443:J457 J463:J477 J483:J497 J503:J517 J523:J537 J543:J557 J563:J577 J583:J597 J603:J617 J623:J637 J643:J657 J663:J677 J683:J697 J703:J717 J723:J737 J743:J757 J763:J777 J783:J797 J803:J817 J823:J837 J843:J857 J863:J877 J883:J897 J903:J917 J923:J937 J943:J957 J963:J977 J983:J997 J1003:J1017 J1023:J1037 J1043:J1057 J1063:J1077 J1083:J1097 J1103:J1117 J1123:J1137 J1143:J1157 J1163:J1177 J1183:J1197 J1203:J1217 J1223:J1237 J1243:J1257 J1263:J1277 J1283:J1297 J1303:J1317 J1323:J1337 J1343:J1357 J1363:J1377 J1383:J1397 J1403:J1417 J1423:J1437 J1443:J1457 J1463:J1477 J1483:J1497 J1503:J1517 J1523:J1537 J1543:J1557 J1563:J1577 J1583:J1597 J1603:J1617 J1623:J1637 J1643:J1657 J1663:J1677 J1683:J1697 J1703:J1717 J1723:J1737 J1743:J1757 J1763:J1777 J1783:J1797 J1803:J1817 J1823:J1837 J1843:J1857 J1863:J1877 J1883:J1897 J1903:J1917 J1923:J1937 J1943:J1957 J1963:J1977 J1983:J1997 J2003:J2017 J2023:J2037 J2043:J2057 J2063:J2077 J2083:J2097 J2103:J2117 J2123:J2137 J2143:J2157 J2163:J2177 J2183:J2197 J2203:J2217 J2223:J2237 J2243:J2257 J2263:J2277 J2283:J2297 J2303:J2317 J2323:J2337 J2343:J2357 J2363:J2377 J2383:J2397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_1</vt:lpstr>
      <vt:lpstr>Sheet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Federico Fontana</cp:lastModifiedBy>
  <dcterms:created xsi:type="dcterms:W3CDTF">2015-06-05T18:17:20Z</dcterms:created>
  <dcterms:modified xsi:type="dcterms:W3CDTF">2022-11-04T14:28:19Z</dcterms:modified>
</cp:coreProperties>
</file>